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948" windowHeight="9815" tabRatio="754" firstSheet="19" activeTab="26"/>
  </bookViews>
  <sheets>
    <sheet name="Legend" sheetId="3" r:id="rId1"/>
    <sheet name="Table S1" sheetId="1" r:id="rId2"/>
    <sheet name="Table S2" sheetId="2" r:id="rId3"/>
    <sheet name="Table S3" sheetId="4" r:id="rId4"/>
    <sheet name="Table S4" sheetId="24" r:id="rId5"/>
    <sheet name="Table S5" sheetId="5" r:id="rId6"/>
    <sheet name="Table S6" sheetId="6" r:id="rId7"/>
    <sheet name="Table S7" sheetId="33" r:id="rId8"/>
    <sheet name="Table S8" sheetId="29" r:id="rId9"/>
    <sheet name=" Table S9" sheetId="25" r:id="rId10"/>
    <sheet name="Table S10" sheetId="26" r:id="rId11"/>
    <sheet name="Table S11" sheetId="27" r:id="rId12"/>
    <sheet name="Table S12" sheetId="28" r:id="rId13"/>
    <sheet name="Table S13" sheetId="9" r:id="rId14"/>
    <sheet name="Table S14" sheetId="7" r:id="rId15"/>
    <sheet name="Table S15" sheetId="8" r:id="rId16"/>
    <sheet name="Table S16" sheetId="16" r:id="rId17"/>
    <sheet name="Table S17" sheetId="17" r:id="rId18"/>
    <sheet name="Table S18" sheetId="18" r:id="rId19"/>
    <sheet name="Table S19" sheetId="19" r:id="rId20"/>
    <sheet name="Table S20" sheetId="20" r:id="rId21"/>
    <sheet name="Table S21" sheetId="21" r:id="rId22"/>
    <sheet name="Table S22" sheetId="22" r:id="rId23"/>
    <sheet name="Table S23" sheetId="23" r:id="rId24"/>
    <sheet name="Table S24" sheetId="10" r:id="rId25"/>
    <sheet name="Table S25" sheetId="11" r:id="rId26"/>
    <sheet name="Table S26" sheetId="15" r:id="rId27"/>
    <sheet name="Table S27" sheetId="13" r:id="rId28"/>
    <sheet name="Table S28" sheetId="14" r:id="rId29"/>
    <sheet name="Table S29" sheetId="31" r:id="rId30"/>
    <sheet name="Table S30" sheetId="32" r:id="rId31"/>
  </sheets>
  <definedNames>
    <definedName name="_xlnm._FilterDatabase" localSheetId="8" hidden="1">'Table S8'!$A$1:$H$13</definedName>
    <definedName name="_xlnm._FilterDatabase" localSheetId="9" hidden="1">' Table S9'!$A$1:$H$13</definedName>
    <definedName name="_xlnm._FilterDatabase" localSheetId="10" hidden="1">'Table S10'!$A$1:$H$13</definedName>
    <definedName name="_xlnm._FilterDatabase" localSheetId="11" hidden="1">'Table S11'!$A$1:$H$13</definedName>
    <definedName name="_xlnm._FilterDatabase" localSheetId="12" hidden="1">'Table S12'!$A$1:$H$13</definedName>
    <definedName name="_xlnm._FilterDatabase" localSheetId="13" hidden="1">'Table S13'!$A$1:$G$54</definedName>
    <definedName name="_xlnm._FilterDatabase" localSheetId="14" hidden="1">'Table S14'!$A$1:$H$21</definedName>
    <definedName name="_xlnm._FilterDatabase" localSheetId="15" hidden="1">'Table S15'!$A$1:$H$21</definedName>
    <definedName name="_xlnm._FilterDatabase" localSheetId="16" hidden="1">'Table S16'!$A$1:$H$21</definedName>
    <definedName name="_xlnm._FilterDatabase" localSheetId="18" hidden="1">'Table S18'!$A$1:$H$21</definedName>
    <definedName name="_xlnm._FilterDatabase" localSheetId="20" hidden="1">'Table S20'!$A$1:$H$21</definedName>
    <definedName name="_xlnm._FilterDatabase" localSheetId="22" hidden="1">'Table S22'!$A$1:$H$21</definedName>
    <definedName name="_xlnm._FilterDatabase" localSheetId="23" hidden="1">'Table S23'!$A$1:$H$21</definedName>
    <definedName name="_xlnm._FilterDatabase" localSheetId="17" hidden="1">'Table S17'!$A$1:$H$21</definedName>
    <definedName name="_xlnm._FilterDatabase" localSheetId="19" hidden="1">'Table S19'!$A$1:$H$21</definedName>
    <definedName name="_xlnm._FilterDatabase" localSheetId="21" hidden="1">'Table S21'!$A$1:$H$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00" uniqueCount="1470">
  <si>
    <t>Contents</t>
  </si>
  <si>
    <t>Table S1</t>
  </si>
  <si>
    <t>STROBE-MR checklist of recommended items to address in reports of Mendelian randomisation studies</t>
  </si>
  <si>
    <t>Table S2</t>
  </si>
  <si>
    <t>Phenotype descriptions and distributions</t>
  </si>
  <si>
    <t>Table S3</t>
  </si>
  <si>
    <t>Lipid-lowering drug classes, substances, and target genes</t>
  </si>
  <si>
    <t>Table S4</t>
  </si>
  <si>
    <t xml:space="preserve"> Genetic variants that were used as instruments for Lipids</t>
  </si>
  <si>
    <t>Table S5</t>
  </si>
  <si>
    <t>Characteristics of lipid-lowering genetics variants in target genes</t>
  </si>
  <si>
    <t>Table S6</t>
  </si>
  <si>
    <t>Variance explained by lipid lowering drug target</t>
  </si>
  <si>
    <t>Table S7</t>
  </si>
  <si>
    <t>IVW-MR association between  pharmacological targets  and coronary heart disease (CAD)</t>
  </si>
  <si>
    <t>Table S8</t>
  </si>
  <si>
    <t>Association of genetically proxied lipids with risk of RA</t>
  </si>
  <si>
    <t>Table S9</t>
  </si>
  <si>
    <t>Association of genetically proxied lipids with risk of SLE</t>
  </si>
  <si>
    <t>Table S10</t>
  </si>
  <si>
    <t xml:space="preserve"> Association of genetically proxied lipids with risk of MS</t>
  </si>
  <si>
    <t>Table S11</t>
  </si>
  <si>
    <t xml:space="preserve"> Association of genetically proxied lipids with risk of UC</t>
  </si>
  <si>
    <t>Table S12</t>
  </si>
  <si>
    <t xml:space="preserve"> Association of genetically proxied lipids with risk of CD</t>
  </si>
  <si>
    <t>Table S13</t>
  </si>
  <si>
    <t>Heterogeneity and pleiotropy tests of instrument effects (lipid traits)</t>
  </si>
  <si>
    <t>Table S14</t>
  </si>
  <si>
    <t>Association of genetically proxied lipid-lowering drug targets with risk of RA using primary lipid modifying effect</t>
  </si>
  <si>
    <t>Table S15</t>
  </si>
  <si>
    <t>Association of genetically proxied lipid-lowering drug targets with risk of RA using alternative lipid modifying effect</t>
  </si>
  <si>
    <t>Table S16</t>
  </si>
  <si>
    <t>Association of genetically proxied lipid-lowering drug targets with risk of SLE using primary lipid modifying effect</t>
  </si>
  <si>
    <t>Table S17</t>
  </si>
  <si>
    <t>Association of genetically proxied lipid-lowering drug targets with risk of SLE using alternative lipid modifying effect</t>
  </si>
  <si>
    <t>Table S18</t>
  </si>
  <si>
    <t>Association of genetically proxied lipid-lowering drug targets with risk of MS using primary lipid modifying effect</t>
  </si>
  <si>
    <t>Table S19</t>
  </si>
  <si>
    <t>Association of genetically proxied lipid-lowering drug targets with risk of MS using alternative lipid modifying effect</t>
  </si>
  <si>
    <t>Table S20</t>
  </si>
  <si>
    <t>Association of genetically proxied lipid-lowering drug targets with risk of UC using primary lipid modifying effect</t>
  </si>
  <si>
    <t>Table S21</t>
  </si>
  <si>
    <t>Association of genetically proxied lipid-lowering drug targets with risk of UC using alternative lipid modifying effect</t>
  </si>
  <si>
    <t>Table S22</t>
  </si>
  <si>
    <t>Association of genetically proxied lipid-lowering drug targets with risk of CD using primary lipid modifying effect</t>
  </si>
  <si>
    <t>Table S23</t>
  </si>
  <si>
    <t>Association of genetically proxied lipid-lowering drug targets with risk of CD using alternative lipid modifying effect</t>
  </si>
  <si>
    <t>Table S24</t>
  </si>
  <si>
    <t xml:space="preserve"> Heterogeneity and pleiotropy tests of instrument effects (drug targets)</t>
  </si>
  <si>
    <t>Table S25</t>
  </si>
  <si>
    <t xml:space="preserve">Association between genetically-predicted expression in whole blood or other tissues of identified targets of RA in the SMR analysis </t>
  </si>
  <si>
    <t>Table S26</t>
  </si>
  <si>
    <t>Colocalisation results</t>
  </si>
  <si>
    <t>Table S27</t>
  </si>
  <si>
    <t>Association between LDL cholesterol mediated by gene HMGCR and RA adjusted for BMI, SBP, DBP, smoking initiation or Alcoholic drinks per week in multivariable MR analysis</t>
  </si>
  <si>
    <t>Table S28</t>
  </si>
  <si>
    <t>Association between LDL cholesterol mediated by gene HMGCR and RA adjusted for BMI, SBP or smoking initiation in multivariable MR analysis</t>
  </si>
  <si>
    <t>Table S29</t>
  </si>
  <si>
    <t>Target genes for marketed RA drugs</t>
  </si>
  <si>
    <t>Table S30</t>
  </si>
  <si>
    <t>Results of pathway enrichment section</t>
  </si>
  <si>
    <t>Table S1. STROBE-MR checklist of recommended items to address in reports of Mendelian randomisation studies</t>
  </si>
  <si>
    <t>Item No.</t>
  </si>
  <si>
    <t>Section</t>
  </si>
  <si>
    <t xml:space="preserve">Checklist item </t>
  </si>
  <si>
    <t>Section (paragraph number)</t>
  </si>
  <si>
    <t>TITLE and ABSTRACT</t>
  </si>
  <si>
    <t>Identification of lipid-modifying drug target for autoimmune diseases: genetic insights from drug target mendelian randomization</t>
  </si>
  <si>
    <t xml:space="preserve">Title page </t>
  </si>
  <si>
    <t>INTRODUCTION</t>
  </si>
  <si>
    <t>Background</t>
  </si>
  <si>
    <t>A growing body of evidence has highlighted the interactions of lipids metabolism and immune regulation. Nevertheless, there is a lack of evidence regarding the causality between dyslipidemia and ADs.</t>
  </si>
  <si>
    <t>Introduction</t>
  </si>
  <si>
    <t>Objectives</t>
  </si>
  <si>
    <t>This study was conducted to comprehensive understand the casual associations between lipid traits and ADs, and identify the therapeutic possibility of lipid-lowering drug targets on ADs.</t>
  </si>
  <si>
    <t>METHODS</t>
  </si>
  <si>
    <t>Study design and data sources</t>
  </si>
  <si>
    <t>Methods</t>
  </si>
  <si>
    <t>a)</t>
  </si>
  <si>
    <t xml:space="preserve">Study design
This study was designed followed by the Specifications for Reporting Observational Epidemiological Studies in MR (STROBE-MR) (Table S1)19. The data sources in the present study were derived from public available summary data of genome-wide association studies (GWAS) and expression quantitative trait loci (eQTL) studies (Table S2), and the study design was shown in Figure 1. As the datasets freely available in the public domain, therefore, no additional ethical review was required.
</t>
  </si>
  <si>
    <t xml:space="preserve">Methods </t>
  </si>
  <si>
    <t>b)</t>
  </si>
  <si>
    <t>IVs selection
First, we identified and extracted independent genetic variants associated with LDL-C, TG, and HDL-C in a largest genome-wide association study (GWAS) from the Global Lipid Genetics Consortium (GLGC), according to the strict criteria (P &lt; 5 × 10-08, r2 &lt; 0.001, kb = 10000). In order to verify the reliability of the results, genome-wide associated genetic variants of additional two lipid traits, apolipoprotein-A1 (Apo-A1) and apolipoprotein-B (Apo-B), were selected from database of MRC Integrative Epidemiology Unit (MRC-IEU) to construct a new set of IVs, where Apo-A1 is the crucial transporter protein associated with HDL-C, and Apo-B is the transporter protein associated with LDL-C and TG formation.</t>
  </si>
  <si>
    <t>c)</t>
  </si>
  <si>
    <t>To identify the lipid-lowering effects of the drug target, the genes encoding the pharmacological targets of lipid traits were comprehensively screened in Drug Bank database (https://go.drugbank.com/).
we extracted single-nucleotide polymorphisms (SNPs) within a ±100 kb window region of the gene location in lipid traits that were robustly associated with LDL-C, TG, HDL-C, Apo-A1 and Apo-B (P &lt; 5 × 10-08) in using the GWAS data from GLGC and MRC-IEU, according to the methodology of the previous study (Tables S4).</t>
  </si>
  <si>
    <t>d)</t>
  </si>
  <si>
    <t>Outcome sources
Summary genetic association data among five types of ADs, including rheumatoid arthritis (RA), systemic lupus erythematosus (SLE), multiple sclerosis (MS), ulcerative Colitis (UC), and Crohn's disease (CD), were obtained from MER-ICU database (data storage of summary data from UK biobank) and FinnGen consortium, respectively. The sources of genetic data from MER-ICU database were defined as discovery datasets for outcome, where the GWAS of RA included 2,5708 European individuals (5,539 cases and 20,169 controls) (ebi-a-GCST000679), the GWAS of SLE included 1,4267 European individuals (5,201 cases and 9,066 controls) (ebi-a-GCST003156), the GWAS of SLE included 115,803 European individuals (47,269 cases and 68,374 controls) (ieu-b-18), the GWAS of UC included 26,405 European individuals (5,587 cases and 197,774 controls) (ebi-a-GCST000964), and the GWAS of CD included 51,874 European individuals (17,897 cases and 33,977 controls) (ieu-a-12)21–25.</t>
  </si>
  <si>
    <t>e)</t>
  </si>
  <si>
    <t>In addition, we extracted GWAS data for coronary heart disease (CAD) as a positive control to validate the robustness of genetic variants as drug target from CARDIoGRAMplusC4D consortium. The detail information of included data sources was summarized in Table S2</t>
  </si>
  <si>
    <t>Assumptions</t>
  </si>
  <si>
    <t xml:space="preserve">To ensure the validity of causal estimates, three fundamental assumptions should be fulfilled when performing MR analysis: (1) The selected IVs must be highly correlated with the exposure (the relevance assumption)16. Here, the F statistic was used to evaluate the strength of the IVs–exposure correlation17. The correlation with a F statistic &gt; 10 was strong enough to avoid the weak IVs bias; (2) The selected IVs should affect the outcome only through the exposure, not via other pathways (the exclusion restriction assumption). MR-Egger regression was used to identify the horizontal pleiotropy pathway between IVs and outcome18; (3) IVs should be independent of confounders (the independence assumption). </t>
  </si>
  <si>
    <t>Statistical methods: main analysis</t>
  </si>
  <si>
    <t xml:space="preserve">MR analysis
To ensure the validity of causal estimates, three fundamental assumptions should be fulfilled when performing MR analysis: (1) The selected IVs must be highly correlated with the exposure (the relevance assumption)16. Here, the F statistic was used to evaluate the strength of the IVs–exposure correlation17. The correlation with a F statistic &gt; 10 was strong enough to avoid the weak IVs bias; (2) The selected IVs should affect the outcome only through the exposure, not via other pathways (the exclusion restriction assumption). MR-Egger regression was used to identify the horizontal pleiotropy pathway between IVs and outcome18; (3) IVs should be independent of confounders (the independence assumption). 
</t>
  </si>
  <si>
    <t>The causal associations of lipid traits and genetic agents' lipid-lowering targets with the risk of ADs were rigorously assessed through a comprehensive univariate inverse-variance weighted two-sample MR (IVW-MR) analysis. In order to validate the presence of expression-phenotype causal associations, SMR analysis was conducted to infer the causality between eQTL data for drug targets and ADs. The magnitude of heterogeneity in the findings was tested using the HEIDI tool (P &gt; 0.05 was taken as the findings not being affected by heterogeneity)26.</t>
  </si>
  <si>
    <t>Subsequently, MVMR analyses were performed to infer the direct causal effects of lipid traits or genetic agents' lipid-lowering targets on the risk of ADs. Initially, five common risk factors (systolic blood pressure [SBP], diastolic blood pressure [DBP], body mass index [BMI], smoking, and alcohol consumption) associated with ADs were identified from previous studies, and TSMR analyses were implemented to verify the causal associations between these factors and ADs.</t>
  </si>
  <si>
    <t>As for those risk factors that showed causality with ADs, we then used MVMR analysis to obtain the direct effect of the lipid traits or genetic agents' lipid-lowering targets on the risk of ADs after controlling for the influence of risk factors.</t>
  </si>
  <si>
    <t>To resolve possible cascade imbalances and false-positive results, we performed co-localization analyses between ten drug target genes and ADs to ensure that genetic variants only influence the phenotype by altering gene expression via the lipid pathway. Default a priori probabilities were P1 = 1 × 10-04, P2 = 1 × 10-04, and P12 = 1 × 10-05.</t>
  </si>
  <si>
    <t>f)</t>
  </si>
  <si>
    <t>In order to investigate the biological relevance and functional characterization of potential drug targets, the Kyoto Encyclopedia of Genes and Genomes (KEGG) and gene ontology (GO) enrichment analyses were performed. KEGG can enrich genes into metabolic pathways, while GO offers a broader classification of the molecular function (MF), cellular components (CC) and biological processes involved (BP) in genes or gene products.</t>
  </si>
  <si>
    <t>g)</t>
  </si>
  <si>
    <t xml:space="preserve">For the purpose of comprehensively understanding the underlying interplays between lipid-lowering targets and the approved therapeutic drug targets of ADs, we collected the information about the current approved drug targets for ADs from Drugbank database (Table S3). PPI networks were constructed to understand the functional linkages between target gene coding proteins and lipid-lowering targets, and to investigate biological signaling and energy metabolism response mechanisms involved in autoimmune response. </t>
  </si>
  <si>
    <t>Assessment of assumptions</t>
  </si>
  <si>
    <t>Sensitivity analyses and additional analyses</t>
  </si>
  <si>
    <t>Several sensitivity analyses were conducted to ensure the stability of the findings. First, the essential prerequisite for satisfying causal inference is the absence of horizontal pleiotropy, which was then tested in using the MR Pleiotropy Residual Sum and Outlier (MR-PRESSO) method, and results with a P-value greater than 0.05 were identified as the absence of horizontal pleiotropy27. Second, we used Cochran's Q statistic to rule out heterogeneity between IVs, and a P-value greater than 0.05 indicated no heterogeneity in IVs28. In addition, we performed leave-one-out cross-validation to rule out if any single SNP having a significant effect on the stability of causal estimates 29.</t>
  </si>
  <si>
    <t>Software and pre-registration</t>
  </si>
  <si>
    <t>All aforementioned statistical analyses were performed using "TwoSampleMR", "MVMR", "COLOC" and "clusterProfiler" packages in R4.2.2.</t>
  </si>
  <si>
    <t>The SMR analyses were performed using the software tool developed by Yang Lab under the Linux environment.</t>
  </si>
  <si>
    <t>RESULTS</t>
  </si>
  <si>
    <t>Descriptive data</t>
  </si>
  <si>
    <t xml:space="preserve">Eighty SNPs-associated with LDL-C, 56 SNPs-associated with TG, 90 SNPs-associated with HDL-C, 73 SNPs-associated with Apo-A1 and 56 SNPs-associated with Apo-B were recognized as potential IVs for lipid traits (Table S4). </t>
  </si>
  <si>
    <t>Results</t>
  </si>
  <si>
    <t>Main results</t>
  </si>
  <si>
    <t>The primary MR analysis in using discovery CD datasets indicated that genetically determined HDL-C increase was causally associated with the risk of developing CD (OR = 0.73, 95%CI: 0.56, 0.94, P = 0.017) (Figure 2 &amp; Table S12), but the positive findings were not validated in replicate CD datasets, nor was it supported by Bonferroni correction. No causality between other lipid traits and risk of CD was observed (Figure 2 &amp; Table S12). In terms of causal associations between lipid traits and other types of ADs, we did not observe any causal effects of LDL-C, TG, HDL-C, Apo-A1 and Apo-B on the risks of RA, SLE, MS, UC and CD (Figure 2 &amp; Table S8-12). We performed a sensitivity analysis, and the results are shown in Table S13.</t>
  </si>
  <si>
    <t xml:space="preserve">A total of 10 lipid-lowering drug target genes was identified, which is comprised of HMGCR, NPC1L1, PCSK5, ABCG5/ABCG8, APOB, LDLR, LPL, APOC3, ANGPTL3 and CETP, the strength of selected IVs proxies for each drug target and the statistical efficacy were displayed in Tables S5-6. The results unveiled that genetically proxied HMGCR inhibition equivalent to per standard deviation (SD) decrease in LDL-C was significantly causal associated with a lower risk of RA in both discovery (OR = 0.45, 95%CI: 0.32, 0.63, P = 6.79 × 10-06) and replicate datasets (OR = 0.37, 95%CI: 0.23, 0.61, P = 7.81 × 10-05) after Bonferroni correction (Figure 3). Nevertheless, we did not observe the causal associations of other genetic mimicry drug targets (NPC1L1, PCSK5, ABCG5/ABCG8, APOB, LDLR, LPL, APOC3, ANGPTL3 and CETP) and RA, as well as genetically proxied drug targets (HMGCR, NPC1L1, PCSK5, ABCG5/ABCG8, APOB, LDLR, LPL, APOC3, ANGPTL3 and CETP) inhibition and SLE, MS, CD and UC (Table S14-23). </t>
  </si>
  <si>
    <t>The results of SMR analyses indicated that genetically proxied HMGCR inhibition in whole blood and skeletal muscle sites were associated with a lower risk of RA (Whole blood: OR = 0.48 (0.29, 0.82), Skeletal muscle: OR = 0.75 (0.56, 0.99)) (Table S25). Although we observed that genetically proxied LDLR inhibition in whole blood may lead to an increased risk of RA, this finding was not validated in previous causal inference between lipid-lowering drug targets and RA. Moreover, no causality between the expression of other lipid-lowering drug targets and RA was revealed.</t>
  </si>
  <si>
    <t>We further performed co-localization analyses to determine the likelihood that genetic variants associated with HMGCR expression in relevant tissues shared causal SNPs with RA. The results showed that for LDL and RA within the HMGCR gene, the respective probabilities were 17.6%, 3.21%, and 84.60%; for Apo-B and RA within the HMGCR gene, the respective probabilities were 31.30%, 3.20%, and 90.70%. These findings provide evidence to support that the effect of HMGCR for RA were unlikely to be influenced by confounding LD variants. The results of co-localization between gene targets and other ADs are shown in Table S26.</t>
  </si>
  <si>
    <t>Based on the observed causal association between HMGCR and RA, further MVMR was performed to evaluate the direct causal effect of HMGCR on RA after adjusting for the underlying risk factors. The selected common risk factors of blood pressure, BMI, smoking and alcoholic drinks were validated if there was the presence of causality with RA in using TSMR analysis, and results showed that SBP, BMI, and smoking were causally associated with RA (Table S27). Hence, these factors were incorporated into subsequent MVMR analysis, and the findings implied that indicated HMGCR suppression was causally linked to a lower RA risk after controlling for the influence of SBP, BMI, and smoking (OR = 0.33, 95%CI = 0.40, 0.96, P = 0.042) (Table S28).</t>
  </si>
  <si>
    <t>In order to ensure the effectiveness of the instrumental variable proxy lipid-lowering drug target, we supplemented a positive control analysis of the genetic variance of pharmacological targets with coronary heart disease (CAD) as an outcome (Table S7). The results showed causal associations between genetically predicted targets (such as HMGCR, NPC1L1, PCSK9, APOB, ABCG5/ABCG8, LDLR, APOC3 and LPL) and CAD, which confirmed the validity of the genetic tool for pharmacological targets, and the stability of the results, ensured the stability of the study results. Unfortunately, we did not find an inhibitory effect of ANGPTL3 genetic proxy on CAD (OR95%CI = 0.82 (0.66, 1.03), P = 0.085), but it still shows directionality (inhibition) (Table S7).</t>
  </si>
  <si>
    <t>The results of MR Egger regression and MR-PRESSO showed no evidence of pleiotropy and underlying outliers (P &gt; 0.05), and sensitivity analyses with leave-one-out method demonstrated that the causal estimates were stable after excluding any individual SNPs (Table S24).</t>
  </si>
  <si>
    <t>In order to understand the possible interactions between HMGCR and known RA targets, the gene function was evaluated. Gene Ontology (GO) enrich analyses indicated that the function of these genes was closely associated with the regulation of nitric oxide biosynthesis and metabolism, response to lipopolysaccharide in biological processes (BP), membrane raft and microdomain, caveola in cellular components (CC), and serotonin receptor activity, G protein-coupled serotonin receptor activity and cytokine receptor binding in molecular functions (MF). Kyoto Encyclopedia of Genes and Genomes (KEGG) pathway analysis showed that HMGCR and known RA targets were mainly involved in the pathogenesis of type 1 diabetes (T1D), leishmaniasis, necroptosis, etc. (Table S29-30).</t>
  </si>
  <si>
    <t>The PPI network was constructed with the use of HMGCR and known drug targets for RA, the results discovered 18 potentially interactive genes that were co-associated with each other. These linkages included co-expression (78.77%), common protein structural domains (25.90%), co-localization (19.70%), and physical interactions (13.34%). The results of the functional analysis of the PPI network were in line with the findings of enrichment analysis, suggesting the potential functional correlations of HMGCR with the molecular mechanism of RA pathogenesis.</t>
  </si>
  <si>
    <t>DISCUSSION</t>
  </si>
  <si>
    <t>Key results </t>
  </si>
  <si>
    <t xml:space="preserve">Our study provided additional evidence to support the potential link between lipid lowering (genetically determined HMGCR inhibition) and RA risk, TSMR analyses exploring causal associations between different phenotypes ensured the replicability and stability of the findings by constructing two sets of genetic instruments and using two independent outcomes GWAS databases. Notably, reduced RA risk was not associated with reduced lipid traits, suggesting that the mechanism of action of HMGCR in RA risk is independent of its lipid-lowering effects. SMR analyses provided evidence of causal associations between eQTL and the outcome phenotypes. Both TSMR and SMR supported an association between HMGCR suppression and lower RA analyses. Further, MVMR adjusted for three possible confounders, SBP, BMI, and smoking, and the results of the separate effects similarly supported a protective effect of HMGCR inhibition for RA, suggesting that these factors do not mediate the relationship between HMGCR and RA. In addition, enrichment analyses and PPI networks were also constructed to understand potential drug targets' biological significance.
suggesting that HMGCR might serve as a promising therapeutic target for the treatment and prevention of RA.
</t>
  </si>
  <si>
    <t xml:space="preserve">Discussion  </t>
  </si>
  <si>
    <t>Limitations</t>
  </si>
  <si>
    <t>In interpreting the results of this study, several limitations must be noted. Firstly, this study was conducted only on a European population due to data availability. However, ADs do not occur only in European populations, so the results cannot be extrapolated to other populations. Second, genetic variation reflects the long-term effects of changes in lipid levels on the risk of ADs, which may not directly translate into the short-term efficacy of lipid-lowering drugs. MR only provides insights into causal associations and their direction rather than making quantitative estimates. Third, our study focuses on the association of cis-eQTL with the risk of ADs, which may ignore the property that multiple factors influence ADs. In addition, enrichment analyses rely on predefined sets of genes, which cannot cover all possible biological mechanisms. The absence of significant enrichment does not necessarily imply a lack of biological associations, and researchers should be more cautious in interpreting this result.</t>
  </si>
  <si>
    <t>Discussion</t>
  </si>
  <si>
    <t>Strength</t>
  </si>
  <si>
    <t>This is the first study to construct a causal association between HMGCR and RA. Second, the criteria set for this study were highly stringent, with TSMR analyses using two sets of genetic instruments and two independent outcome GWAS for mutual validation and for cross-validation results between genetically determined drug targets and ADs to be considered reliable for causal associations. They had to be supported by both the IVW and WM methods and have a Bonferroni correction threshold of P &lt; 5 × 10-04, which could further improve the success rate of clinical trials.</t>
  </si>
  <si>
    <t>In addition, we integrated gene expression data from all whole blood and tissues within the eQTLGen and GTEx databases and used SMR to analyze causal associations between drug-targeted eQTLs and outcome phenotypes simultaneously expressed in multiple tissues, potentially observing genetic regulatory mechanisms that are differentiated across tissues.</t>
  </si>
  <si>
    <t xml:space="preserve"> Currently, biologics for the treatment of RA are mainly tumor necrosis factor-alpha (TNF-α) and interleukin-6 receptor (IL-6) inhibitors. However, the high price and risk of infection affect the choice of patients with RA. Compared with the existing biologics, the choice of biologics for the treatment of RA is limited by the high cost and high risk of infection. </t>
  </si>
  <si>
    <r>
      <rPr>
        <b/>
        <sz val="10"/>
        <color rgb="FF000000"/>
        <rFont val="Times New Roman"/>
        <charset val="134"/>
      </rPr>
      <t xml:space="preserve">Generalizability  </t>
    </r>
    <r>
      <rPr>
        <sz val="10"/>
        <color rgb="FF000000"/>
        <rFont val="Times New Roman"/>
        <charset val="134"/>
      </rPr>
      <t> </t>
    </r>
  </si>
  <si>
    <t>HMGCR-targeted lipid-lowering drugs are potential therapeutic agents for RA compared to existing biologics, which may enable new uses of old drugs and are inexpensive and readily available.</t>
  </si>
  <si>
    <t xml:space="preserve">Discussion </t>
  </si>
  <si>
    <t>OTHER INFORMATION</t>
  </si>
  <si>
    <t>Funding</t>
  </si>
  <si>
    <t xml:space="preserve">This study was funded by grants from the Key Scientific Research Foundation of the Education Department of the Province Anhui (2022AH050653) and Natural Science Foundation of Anhui Medical University (2022xkj006). </t>
  </si>
  <si>
    <t>Funding section</t>
  </si>
  <si>
    <t>Data and data sharing </t>
  </si>
  <si>
    <t>The data and material that support the findings of this study are available from public datasets that could be found in NHGRIEBI GWAS Catalog and Yang Lab.</t>
  </si>
  <si>
    <t>Data share statement &amp; Table S2</t>
  </si>
  <si>
    <t>Conflicts of Interest  </t>
  </si>
  <si>
    <t>Xiao Hu, Peng Zhan, Yan Zhao, Yuan Gao, Sheng Li, Yanyu Zhu, Xueer Cheng, Qianqian Shi, Hai-Feng Pan and Peng Wang declare that they have no relevant affiliations or financial involvement with any organization or entity with a financial interest in or financial conflict with the subject matter or materials discussed in the manuscript.</t>
  </si>
  <si>
    <t>Competing interests section</t>
  </si>
  <si>
    <t>Table S2. Phenotype descriptions and distributions</t>
  </si>
  <si>
    <t>Phenotypes</t>
  </si>
  <si>
    <t xml:space="preserve">Study / Consortium </t>
  </si>
  <si>
    <t xml:space="preserve">Sample Size </t>
  </si>
  <si>
    <t>N Cases</t>
  </si>
  <si>
    <t>N Controls</t>
  </si>
  <si>
    <t>Population</t>
  </si>
  <si>
    <t>GWAS ID       (MRC-IEU)</t>
  </si>
  <si>
    <t>Unit</t>
  </si>
  <si>
    <t>Data availability</t>
  </si>
  <si>
    <t>Lipids</t>
  </si>
  <si>
    <t>LDL-C</t>
  </si>
  <si>
    <t>Global Lipids Genetics Consortium</t>
  </si>
  <si>
    <t>96% European ancestry</t>
  </si>
  <si>
    <t>ieu-a-300</t>
  </si>
  <si>
    <t>mg/dl</t>
  </si>
  <si>
    <t>https://gwas.mrcieu.ac.uk/</t>
  </si>
  <si>
    <t>Triglycerides</t>
  </si>
  <si>
    <t>ieu-a-302</t>
  </si>
  <si>
    <t>Total Cholesterol</t>
  </si>
  <si>
    <r>
      <rPr>
        <sz val="10"/>
        <color theme="1"/>
        <rFont val="Arial"/>
        <charset val="134"/>
      </rPr>
      <t xml:space="preserve">	</t>
    </r>
    <r>
      <rPr>
        <sz val="10"/>
        <color theme="1"/>
        <rFont val="Times New Roman"/>
        <charset val="134"/>
      </rPr>
      <t>187365</t>
    </r>
  </si>
  <si>
    <t>ieu-a-301</t>
  </si>
  <si>
    <t>Apolipoprotein A1</t>
  </si>
  <si>
    <t>UK Biobank</t>
  </si>
  <si>
    <t>European</t>
  </si>
  <si>
    <t>met-d-ApoA1</t>
  </si>
  <si>
    <t>mmol/L</t>
  </si>
  <si>
    <t>Apolipoprotein B</t>
  </si>
  <si>
    <t>met-d-ApoB</t>
  </si>
  <si>
    <t>Outcomes</t>
  </si>
  <si>
    <t>RA</t>
  </si>
  <si>
    <t>PMID20453842</t>
  </si>
  <si>
    <t>ebi-a-GCST000679</t>
  </si>
  <si>
    <t>Log odd</t>
  </si>
  <si>
    <t>FinnGen</t>
  </si>
  <si>
    <t>finn-b-RHEUMA_SEROPOS_STRICT</t>
  </si>
  <si>
    <t>SLE</t>
  </si>
  <si>
    <t>PMID26502338</t>
  </si>
  <si>
    <t>ebi-a-GCST003156</t>
  </si>
  <si>
    <t>finn-b-M13_SLE</t>
  </si>
  <si>
    <t>MS</t>
  </si>
  <si>
    <t>PMID31604244</t>
  </si>
  <si>
    <t>ieu-b-18</t>
  </si>
  <si>
    <t>finn-b-G6_MS</t>
  </si>
  <si>
    <t>UC</t>
  </si>
  <si>
    <t>PMID21297633</t>
  </si>
  <si>
    <t>ebi-a-GCST000964</t>
  </si>
  <si>
    <t>finn-b-ULCERNAS</t>
  </si>
  <si>
    <t>CD</t>
  </si>
  <si>
    <t>PMID26192919</t>
  </si>
  <si>
    <t>ieu-a-12</t>
  </si>
  <si>
    <t>finn-b-K11_KELACROHN</t>
  </si>
  <si>
    <t>eQTL</t>
  </si>
  <si>
    <t>GTEx V8</t>
  </si>
  <si>
    <t>GTEX Consotrium</t>
  </si>
  <si>
    <t>Whole blood: 755
Adipose Subcutaneous: 663</t>
  </si>
  <si>
    <t>White (84.6%)     
African American ancestry (12.9%)       
Asian ancestry (1.3%)</t>
  </si>
  <si>
    <t>SD</t>
  </si>
  <si>
    <t>https://console.cloud.google.com/storage/browser/gtex-resources</t>
  </si>
  <si>
    <t>eQTLGen</t>
  </si>
  <si>
    <t>eQTLGen Consortium</t>
  </si>
  <si>
    <t>Whole blood: 31684</t>
  </si>
  <si>
    <t xml:space="preserve">https://eqtlgen.org/ </t>
  </si>
  <si>
    <t>Adjustment factors</t>
  </si>
  <si>
    <t>BMI</t>
  </si>
  <si>
    <t>Genetic Investigation of ANthropometric Traits (GIANT)</t>
  </si>
  <si>
    <t>ieu-b-40</t>
  </si>
  <si>
    <t>kg/m2</t>
  </si>
  <si>
    <t>Diastolic blood pressure</t>
  </si>
  <si>
    <t>International Consortium of Blood Pressure</t>
  </si>
  <si>
    <t>ieu-b-39</t>
  </si>
  <si>
    <t>mmHg</t>
  </si>
  <si>
    <t>Systolic blood pressure</t>
  </si>
  <si>
    <t>ieu-b-38</t>
  </si>
  <si>
    <t>Smoking</t>
  </si>
  <si>
    <t>GWAS and Sequencing Consortium of Alcohol and Nicotine use (GSCAN)</t>
  </si>
  <si>
    <t>ieu-b-4877</t>
  </si>
  <si>
    <t>Alcoholic drinks per week</t>
  </si>
  <si>
    <t>ieu-b-73</t>
  </si>
  <si>
    <t>Positive control</t>
  </si>
  <si>
    <t>coronary heart disease</t>
  </si>
  <si>
    <t>CARDIoGRAMplusC4D +  UKBiobank</t>
  </si>
  <si>
    <t>ieu-a-8</t>
  </si>
  <si>
    <t>Abbreviations:  RA: Rheumatoid arthritis; SLE: Systemic lupus erythematosus; MS: Multiple sclerosis; UC: Inflammatory bowel disease; CD: Crohn's disease.</t>
  </si>
  <si>
    <t xml:space="preserve"> </t>
  </si>
  <si>
    <t>Table S3. Lipid-lowering drug classes, substances, and target genes</t>
  </si>
  <si>
    <t>Primary lipid modulation</t>
  </si>
  <si>
    <t xml:space="preserve">Gene </t>
  </si>
  <si>
    <t>Chromosome</t>
  </si>
  <si>
    <t>Base pair(GRCh37)</t>
  </si>
  <si>
    <t>Drug target</t>
  </si>
  <si>
    <t>pharmacological action</t>
  </si>
  <si>
    <t>N.SNPs</t>
  </si>
  <si>
    <t>Examples of drugs</t>
  </si>
  <si>
    <t>LDL-C/APO-B (decreasing)</t>
  </si>
  <si>
    <t xml:space="preserve"> HMGCR</t>
  </si>
  <si>
    <t>74632993 - 74657941</t>
  </si>
  <si>
    <t xml:space="preserve">HMG-CoA reductase </t>
  </si>
  <si>
    <t>HMGCR inhibition</t>
  </si>
  <si>
    <t>Statins</t>
  </si>
  <si>
    <t xml:space="preserve"> PCSK9</t>
  </si>
  <si>
    <t>55505221 - 55530525</t>
  </si>
  <si>
    <t>Proprotein convertase subtilisin/kexin type 9</t>
  </si>
  <si>
    <t>PCSK9 inhibition</t>
  </si>
  <si>
    <t>Evolocumab, alirocumab</t>
  </si>
  <si>
    <t xml:space="preserve"> NPC1L1</t>
  </si>
  <si>
    <t>44552134 - 44580929</t>
  </si>
  <si>
    <t>Niemann-Pick C1-Like 1 protein</t>
  </si>
  <si>
    <t>NPC1L1 inhibition</t>
  </si>
  <si>
    <t>Ezetimibe</t>
  </si>
  <si>
    <t>ABCG5/ABCG8</t>
  </si>
  <si>
    <t>44039611 - 44065978, 44066110 - 44110127</t>
  </si>
  <si>
    <t>ATP Binding Cassette Subfamily G Member 5/
ATP Binding Cassette Subfamily G Member 8</t>
  </si>
  <si>
    <t>ABCG5/ABCG8 enhancement</t>
  </si>
  <si>
    <t>Colesevelam
,Colestipol
,Cholestyramine</t>
  </si>
  <si>
    <t>APOB</t>
  </si>
  <si>
    <t>21224301 - 21266945</t>
  </si>
  <si>
    <t>Apolipoprotein B-100</t>
  </si>
  <si>
    <t>APOB inhibition</t>
  </si>
  <si>
    <t>Mipomersen</t>
  </si>
  <si>
    <t>LDLR</t>
  </si>
  <si>
    <t>11200139 - 11244496</t>
  </si>
  <si>
    <t>LDL receptor</t>
  </si>
  <si>
    <t>LDLR inhibition</t>
  </si>
  <si>
    <t>-</t>
  </si>
  <si>
    <t>TG/APO-B (decreasing)</t>
  </si>
  <si>
    <t xml:space="preserve"> LPL</t>
  </si>
  <si>
    <t>19796764-19824770</t>
  </si>
  <si>
    <t>Lipoprotein lipase</t>
  </si>
  <si>
    <t>LPL activation</t>
  </si>
  <si>
    <t>Ibrolipim(investigational)</t>
  </si>
  <si>
    <t xml:space="preserve"> PPARA</t>
  </si>
  <si>
    <t>46546429-46639652</t>
  </si>
  <si>
    <t>Peroxisome Proliferator Activated Receptor Alpha</t>
  </si>
  <si>
    <t>PPARA enhancement</t>
  </si>
  <si>
    <t>Fibrates</t>
  </si>
  <si>
    <t xml:space="preserve"> APOC3</t>
  </si>
  <si>
    <t>Apolipoprotein C3</t>
  </si>
  <si>
    <t>APOC3 inhibition</t>
  </si>
  <si>
    <t>Volanesorsen(investigational)</t>
  </si>
  <si>
    <t xml:space="preserve"> ANGPTL3</t>
  </si>
  <si>
    <t>63063191-63071984</t>
  </si>
  <si>
    <t xml:space="preserve">Angiopoietin Like 3 </t>
  </si>
  <si>
    <t>ANGPTL3 inhibition</t>
  </si>
  <si>
    <t>Evinacumab(investigational)</t>
  </si>
  <si>
    <t>HDL-C/APO-A1 (increasing)</t>
  </si>
  <si>
    <t xml:space="preserve"> CETP</t>
  </si>
  <si>
    <t>56995862 - 57017757</t>
  </si>
  <si>
    <t>Cholesteryl ester transfer protein</t>
  </si>
  <si>
    <t>CETP inhibition</t>
  </si>
  <si>
    <t>Torcetrapib, dalcetrapib, evacetrapib,anacetrapib(investigational)</t>
  </si>
  <si>
    <r>
      <rPr>
        <b/>
        <sz val="10"/>
        <color theme="1"/>
        <rFont val="Times New Roman"/>
        <charset val="134"/>
      </rPr>
      <t>Abbreviations:  SNPs: single-nucleotide polymorphisms</t>
    </r>
    <r>
      <rPr>
        <b/>
        <sz val="10"/>
        <color theme="1"/>
        <rFont val="宋体"/>
        <charset val="134"/>
      </rPr>
      <t>；</t>
    </r>
    <r>
      <rPr>
        <b/>
        <sz val="10"/>
        <color theme="1"/>
        <rFont val="Times New Roman"/>
        <charset val="134"/>
      </rPr>
      <t>LDL-C: low density lipoprotein cholesterol;  HDL-C: high density lipoprotein cholesterol;  TG: triglyceride; 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LPL, lipoprotein lipase.</t>
    </r>
  </si>
  <si>
    <t>Table S4.  Genetic variants that were used as IVs for Lipids</t>
  </si>
  <si>
    <t>SNPs</t>
  </si>
  <si>
    <t>Chr</t>
  </si>
  <si>
    <t>Pos</t>
  </si>
  <si>
    <t>Effect allele</t>
  </si>
  <si>
    <t>Effect allele frequency</t>
  </si>
  <si>
    <t>beta</t>
  </si>
  <si>
    <t>se</t>
  </si>
  <si>
    <r>
      <rPr>
        <b/>
        <i/>
        <sz val="10"/>
        <color theme="1"/>
        <rFont val="Times New Roman"/>
        <charset val="134"/>
      </rPr>
      <t>P</t>
    </r>
    <r>
      <rPr>
        <b/>
        <sz val="10"/>
        <color theme="1"/>
        <rFont val="Times New Roman"/>
        <charset val="134"/>
      </rPr>
      <t>-value</t>
    </r>
  </si>
  <si>
    <t>F-statistic</t>
  </si>
  <si>
    <t>rs10195252</t>
  </si>
  <si>
    <t>2</t>
  </si>
  <si>
    <t>165513091</t>
  </si>
  <si>
    <t>C</t>
  </si>
  <si>
    <t>rs10490626</t>
  </si>
  <si>
    <t>118835841</t>
  </si>
  <si>
    <t>A</t>
  </si>
  <si>
    <t>rs10832962</t>
  </si>
  <si>
    <t>11</t>
  </si>
  <si>
    <t>18656271</t>
  </si>
  <si>
    <t>T</t>
  </si>
  <si>
    <t>rs10893499</t>
  </si>
  <si>
    <t>126241979</t>
  </si>
  <si>
    <t>rs10903129</t>
  </si>
  <si>
    <t>1</t>
  </si>
  <si>
    <t>25768937</t>
  </si>
  <si>
    <t>G</t>
  </si>
  <si>
    <t>rs10947332</t>
  </si>
  <si>
    <t>6</t>
  </si>
  <si>
    <t>32677440</t>
  </si>
  <si>
    <t>rs112201728</t>
  </si>
  <si>
    <t>160551486</t>
  </si>
  <si>
    <t>rs11563251</t>
  </si>
  <si>
    <t>234679384</t>
  </si>
  <si>
    <t>rs11591147</t>
  </si>
  <si>
    <t>55505647</t>
  </si>
  <si>
    <t>rs1169288</t>
  </si>
  <si>
    <t>12</t>
  </si>
  <si>
    <t>121416650</t>
  </si>
  <si>
    <t>rs12066643</t>
  </si>
  <si>
    <t>56240278</t>
  </si>
  <si>
    <t>rs1250229</t>
  </si>
  <si>
    <t>216304384</t>
  </si>
  <si>
    <t>rs12721109</t>
  </si>
  <si>
    <t>19</t>
  </si>
  <si>
    <t>45447221</t>
  </si>
  <si>
    <t>rs12748152</t>
  </si>
  <si>
    <t>27138393</t>
  </si>
  <si>
    <t>rs12916</t>
  </si>
  <si>
    <t>5</t>
  </si>
  <si>
    <t>74656539</t>
  </si>
  <si>
    <t>rs13206249</t>
  </si>
  <si>
    <t>16175022</t>
  </si>
  <si>
    <t>rs13277801</t>
  </si>
  <si>
    <t>8</t>
  </si>
  <si>
    <t>59353534</t>
  </si>
  <si>
    <t>rs1367117</t>
  </si>
  <si>
    <t>21263900</t>
  </si>
  <si>
    <t>rs1408272</t>
  </si>
  <si>
    <t>25842951</t>
  </si>
  <si>
    <t>rs1564348</t>
  </si>
  <si>
    <t>160578860</t>
  </si>
  <si>
    <t>rs16831243</t>
  </si>
  <si>
    <t>135762344</t>
  </si>
  <si>
    <t>rs16891156</t>
  </si>
  <si>
    <t>160608804</t>
  </si>
  <si>
    <t>rs17404153</t>
  </si>
  <si>
    <t>3</t>
  </si>
  <si>
    <t>132163200</t>
  </si>
  <si>
    <t>rs174583</t>
  </si>
  <si>
    <t>61609750</t>
  </si>
  <si>
    <t>rs1800961</t>
  </si>
  <si>
    <t>20</t>
  </si>
  <si>
    <t>43042364</t>
  </si>
  <si>
    <t>rs1801689</t>
  </si>
  <si>
    <t>17</t>
  </si>
  <si>
    <t>64210580</t>
  </si>
  <si>
    <t>rs1883025</t>
  </si>
  <si>
    <t>9</t>
  </si>
  <si>
    <t>107664301</t>
  </si>
  <si>
    <t>rs2000999</t>
  </si>
  <si>
    <t>16</t>
  </si>
  <si>
    <t>72108093</t>
  </si>
  <si>
    <t>rs2030746</t>
  </si>
  <si>
    <t>121309488</t>
  </si>
  <si>
    <t>rs2073547</t>
  </si>
  <si>
    <t>7</t>
  </si>
  <si>
    <t>44582331</t>
  </si>
  <si>
    <t>rs2228603</t>
  </si>
  <si>
    <t>19329924</t>
  </si>
  <si>
    <t>rs2315065</t>
  </si>
  <si>
    <t>161108144</t>
  </si>
  <si>
    <t>rs2328223</t>
  </si>
  <si>
    <t>17845921</t>
  </si>
  <si>
    <t>rs2390536</t>
  </si>
  <si>
    <t>21485397</t>
  </si>
  <si>
    <t>rs2419604</t>
  </si>
  <si>
    <t>10</t>
  </si>
  <si>
    <t>113944271</t>
  </si>
  <si>
    <t>rs247616</t>
  </si>
  <si>
    <t>56990716</t>
  </si>
  <si>
    <t>rs2495495</t>
  </si>
  <si>
    <t>55496556</t>
  </si>
  <si>
    <t>rs2587534</t>
  </si>
  <si>
    <t>234849339</t>
  </si>
  <si>
    <t>rs2642438</t>
  </si>
  <si>
    <t>220970028</t>
  </si>
  <si>
    <t>rs267733</t>
  </si>
  <si>
    <t>150958836</t>
  </si>
  <si>
    <t>rs2710642</t>
  </si>
  <si>
    <t>63149557</t>
  </si>
  <si>
    <t>rs2737252</t>
  </si>
  <si>
    <t>116663898</t>
  </si>
  <si>
    <t>rs2738459</t>
  </si>
  <si>
    <t>11238473</t>
  </si>
  <si>
    <t>rs2886232</t>
  </si>
  <si>
    <t>67150176</t>
  </si>
  <si>
    <t>rs2954029</t>
  </si>
  <si>
    <t>126490972</t>
  </si>
  <si>
    <t>rs2965157</t>
  </si>
  <si>
    <t>45176340</t>
  </si>
  <si>
    <t>rs314253</t>
  </si>
  <si>
    <t>7091650</t>
  </si>
  <si>
    <t>rs3184504</t>
  </si>
  <si>
    <t>111884608</t>
  </si>
  <si>
    <t>rs364585</t>
  </si>
  <si>
    <t>12962718</t>
  </si>
  <si>
    <t>rs3757354</t>
  </si>
  <si>
    <t>16127407</t>
  </si>
  <si>
    <t>rs3780181</t>
  </si>
  <si>
    <t>2640759</t>
  </si>
  <si>
    <t>rs4253776</t>
  </si>
  <si>
    <t>22</t>
  </si>
  <si>
    <t>46629479</t>
  </si>
  <si>
    <t>rs4530754</t>
  </si>
  <si>
    <t>122855416</t>
  </si>
  <si>
    <t>rs4722551</t>
  </si>
  <si>
    <t>25991826</t>
  </si>
  <si>
    <t>rs4942486</t>
  </si>
  <si>
    <t>13</t>
  </si>
  <si>
    <t>32953388</t>
  </si>
  <si>
    <t>rs4970712</t>
  </si>
  <si>
    <t>92993547</t>
  </si>
  <si>
    <t>rs4970834</t>
  </si>
  <si>
    <t>109814880</t>
  </si>
  <si>
    <t>rs5763662</t>
  </si>
  <si>
    <t>30378703</t>
  </si>
  <si>
    <t>rs579459</t>
  </si>
  <si>
    <t>136154168</t>
  </si>
  <si>
    <t>rs6016373</t>
  </si>
  <si>
    <t>39154095</t>
  </si>
  <si>
    <t>rs6065311</t>
  </si>
  <si>
    <t>39724338</t>
  </si>
  <si>
    <t>rs6504872</t>
  </si>
  <si>
    <t>45438952</t>
  </si>
  <si>
    <t>rs6511720</t>
  </si>
  <si>
    <t>11202306</t>
  </si>
  <si>
    <t>rs6544713</t>
  </si>
  <si>
    <t>44073881</t>
  </si>
  <si>
    <t>rs6693893</t>
  </si>
  <si>
    <t>109797763</t>
  </si>
  <si>
    <t>rs6709904</t>
  </si>
  <si>
    <t>44080324</t>
  </si>
  <si>
    <t>rs676388</t>
  </si>
  <si>
    <t>49211969</t>
  </si>
  <si>
    <t>rs6818397</t>
  </si>
  <si>
    <t>4</t>
  </si>
  <si>
    <t>3434885</t>
  </si>
  <si>
    <t>rs6882076</t>
  </si>
  <si>
    <t>156390297</t>
  </si>
  <si>
    <t>rs6909746</t>
  </si>
  <si>
    <t>116352750</t>
  </si>
  <si>
    <t>rs7254892</t>
  </si>
  <si>
    <t>45389596</t>
  </si>
  <si>
    <t>rs72902576</t>
  </si>
  <si>
    <t>21275480</t>
  </si>
  <si>
    <t>rs7551981</t>
  </si>
  <si>
    <t>55719166</t>
  </si>
  <si>
    <t>rs75687619</t>
  </si>
  <si>
    <t>45399344</t>
  </si>
  <si>
    <t>rs7640978</t>
  </si>
  <si>
    <t>32533010</t>
  </si>
  <si>
    <t>rs7832643</t>
  </si>
  <si>
    <t>145022657</t>
  </si>
  <si>
    <t>rs8017377</t>
  </si>
  <si>
    <t>14</t>
  </si>
  <si>
    <t>24883887</t>
  </si>
  <si>
    <t>rs964184</t>
  </si>
  <si>
    <t>116648917</t>
  </si>
  <si>
    <t>rs9875338</t>
  </si>
  <si>
    <t>12296469</t>
  </si>
  <si>
    <t>rs9987289</t>
  </si>
  <si>
    <t>9183358</t>
  </si>
  <si>
    <t>TG</t>
  </si>
  <si>
    <t>rs10401969</t>
  </si>
  <si>
    <t>19407718</t>
  </si>
  <si>
    <t>rs10440120</t>
  </si>
  <si>
    <t>12486964</t>
  </si>
  <si>
    <t>rs10501321</t>
  </si>
  <si>
    <t>47294626</t>
  </si>
  <si>
    <t>rs10761762</t>
  </si>
  <si>
    <t>65184717</t>
  </si>
  <si>
    <t>rs11057408</t>
  </si>
  <si>
    <t>124464836</t>
  </si>
  <si>
    <t>rs11613352</t>
  </si>
  <si>
    <t>57792580</t>
  </si>
  <si>
    <t>rs11974409</t>
  </si>
  <si>
    <t>72989390</t>
  </si>
  <si>
    <t>rs12280753</t>
  </si>
  <si>
    <t>116613660</t>
  </si>
  <si>
    <t>rs1260326</t>
  </si>
  <si>
    <t>27730940</t>
  </si>
  <si>
    <t>rs12676857</t>
  </si>
  <si>
    <t>18266572</t>
  </si>
  <si>
    <t>rs12678919</t>
  </si>
  <si>
    <t>19844222</t>
  </si>
  <si>
    <t>rs1321257</t>
  </si>
  <si>
    <t>230305312</t>
  </si>
  <si>
    <t>rs13389219</t>
  </si>
  <si>
    <t>165528876</t>
  </si>
  <si>
    <t>rs16948098</t>
  </si>
  <si>
    <t>15</t>
  </si>
  <si>
    <t>44219607</t>
  </si>
  <si>
    <t>rs174535</t>
  </si>
  <si>
    <t>61551356</t>
  </si>
  <si>
    <t>rs17513135</t>
  </si>
  <si>
    <t>40035686</t>
  </si>
  <si>
    <t>rs1832007</t>
  </si>
  <si>
    <t>5254847</t>
  </si>
  <si>
    <t>rs2043085</t>
  </si>
  <si>
    <t>58680954</t>
  </si>
  <si>
    <t>rs2068888</t>
  </si>
  <si>
    <t>94839642</t>
  </si>
  <si>
    <t>rs2239520</t>
  </si>
  <si>
    <t>31088922</t>
  </si>
  <si>
    <t>rs2247056</t>
  </si>
  <si>
    <t>31265490</t>
  </si>
  <si>
    <t>rs2250802</t>
  </si>
  <si>
    <t>113921354</t>
  </si>
  <si>
    <t>rs2665357</t>
  </si>
  <si>
    <t>160848167</t>
  </si>
  <si>
    <t>rs287621</t>
  </si>
  <si>
    <t>130435181</t>
  </si>
  <si>
    <t>rs2954022</t>
  </si>
  <si>
    <t>126482621</t>
  </si>
  <si>
    <t>rs2972146</t>
  </si>
  <si>
    <t>227100698</t>
  </si>
  <si>
    <t>rs3198697</t>
  </si>
  <si>
    <t>15129940</t>
  </si>
  <si>
    <t>rs3760627</t>
  </si>
  <si>
    <t>45457180</t>
  </si>
  <si>
    <t>rs3761445</t>
  </si>
  <si>
    <t>38595411</t>
  </si>
  <si>
    <t>rs38855</t>
  </si>
  <si>
    <t>116358044</t>
  </si>
  <si>
    <t>rs439401</t>
  </si>
  <si>
    <t>45414451</t>
  </si>
  <si>
    <t>rs442177</t>
  </si>
  <si>
    <t>88030261</t>
  </si>
  <si>
    <t>rs4587594</t>
  </si>
  <si>
    <t>63133930</t>
  </si>
  <si>
    <t>rs4719841</t>
  </si>
  <si>
    <t>25997536</t>
  </si>
  <si>
    <t>rs4738684</t>
  </si>
  <si>
    <t>59406334</t>
  </si>
  <si>
    <t>rs4810479</t>
  </si>
  <si>
    <t>44545048</t>
  </si>
  <si>
    <t>rs588136</t>
  </si>
  <si>
    <t>58730498</t>
  </si>
  <si>
    <t>rs6029143</t>
  </si>
  <si>
    <t>39118662</t>
  </si>
  <si>
    <t>rs634869</t>
  </si>
  <si>
    <t>139831757</t>
  </si>
  <si>
    <t>rs645040</t>
  </si>
  <si>
    <t>135926622</t>
  </si>
  <si>
    <t>rs676210</t>
  </si>
  <si>
    <t>21231524</t>
  </si>
  <si>
    <t>rs6831256</t>
  </si>
  <si>
    <t>3473139</t>
  </si>
  <si>
    <t>rs6995541</t>
  </si>
  <si>
    <t>10671260</t>
  </si>
  <si>
    <t>rs719726</t>
  </si>
  <si>
    <t>127414801</t>
  </si>
  <si>
    <t>rs7248104</t>
  </si>
  <si>
    <t>7224431</t>
  </si>
  <si>
    <t>rs731839</t>
  </si>
  <si>
    <t>33899065</t>
  </si>
  <si>
    <t>rs7350481</t>
  </si>
  <si>
    <t>116586283</t>
  </si>
  <si>
    <t>rs749671</t>
  </si>
  <si>
    <t>31088347</t>
  </si>
  <si>
    <t>rs8077889</t>
  </si>
  <si>
    <t>41878166</t>
  </si>
  <si>
    <t>rs948690</t>
  </si>
  <si>
    <t>116529468</t>
  </si>
  <si>
    <t>rs9686661</t>
  </si>
  <si>
    <t>55861786</t>
  </si>
  <si>
    <t>rs998584</t>
  </si>
  <si>
    <t>43757896</t>
  </si>
  <si>
    <t>HDL-C</t>
  </si>
  <si>
    <t>rs10019888</t>
  </si>
  <si>
    <t>26062990</t>
  </si>
  <si>
    <t>rs10087900</t>
  </si>
  <si>
    <t>144303418</t>
  </si>
  <si>
    <t>rs102275</t>
  </si>
  <si>
    <t>61557803</t>
  </si>
  <si>
    <t>rs103294</t>
  </si>
  <si>
    <t>54797848</t>
  </si>
  <si>
    <t>rs10468017</t>
  </si>
  <si>
    <t>58678512</t>
  </si>
  <si>
    <t>rs1047891</t>
  </si>
  <si>
    <t>211540507</t>
  </si>
  <si>
    <t>rs10761771</t>
  </si>
  <si>
    <t>65230164</t>
  </si>
  <si>
    <t>rs10808546</t>
  </si>
  <si>
    <t>126495818</t>
  </si>
  <si>
    <t>rs11045163</t>
  </si>
  <si>
    <t>20463526</t>
  </si>
  <si>
    <t>rs11065987</t>
  </si>
  <si>
    <t>112072424</t>
  </si>
  <si>
    <t>rs11765979</t>
  </si>
  <si>
    <t>130445877</t>
  </si>
  <si>
    <t>rs11789603</t>
  </si>
  <si>
    <t>107647019</t>
  </si>
  <si>
    <t>rs12133576</t>
  </si>
  <si>
    <t>93816400</t>
  </si>
  <si>
    <t>rs12145743</t>
  </si>
  <si>
    <t>156700651</t>
  </si>
  <si>
    <t>rs12412743</t>
  </si>
  <si>
    <t>114045333</t>
  </si>
  <si>
    <t>rs12740374</t>
  </si>
  <si>
    <t>109817590</t>
  </si>
  <si>
    <t>rs12801636</t>
  </si>
  <si>
    <t>65391317</t>
  </si>
  <si>
    <t>rs13076253</t>
  </si>
  <si>
    <t>131751775</t>
  </si>
  <si>
    <t>rs13099479</t>
  </si>
  <si>
    <t>52677478</t>
  </si>
  <si>
    <t>rs13107325</t>
  </si>
  <si>
    <t>103188709</t>
  </si>
  <si>
    <t>rs13702</t>
  </si>
  <si>
    <t>19824492</t>
  </si>
  <si>
    <t>rs1515110</t>
  </si>
  <si>
    <t>227122216</t>
  </si>
  <si>
    <t>rs1689797</t>
  </si>
  <si>
    <t>182150978</t>
  </si>
  <si>
    <t>rs16942887</t>
  </si>
  <si>
    <t>67928042</t>
  </si>
  <si>
    <t>rs16965220</t>
  </si>
  <si>
    <t>57065121</t>
  </si>
  <si>
    <t>rs17145738</t>
  </si>
  <si>
    <t>72982874</t>
  </si>
  <si>
    <t>rs17173637</t>
  </si>
  <si>
    <t>150529449</t>
  </si>
  <si>
    <t>rs181360</t>
  </si>
  <si>
    <t>21928916</t>
  </si>
  <si>
    <t>rs1866956</t>
  </si>
  <si>
    <t>19748921</t>
  </si>
  <si>
    <t>rs1877031</t>
  </si>
  <si>
    <t>37814080</t>
  </si>
  <si>
    <t>rs1936800</t>
  </si>
  <si>
    <t>127436064</t>
  </si>
  <si>
    <t>rs1980493</t>
  </si>
  <si>
    <t>32363215</t>
  </si>
  <si>
    <t>rs2013208</t>
  </si>
  <si>
    <t>50129399</t>
  </si>
  <si>
    <t>rs205262</t>
  </si>
  <si>
    <t>34563164</t>
  </si>
  <si>
    <t>rs2066714</t>
  </si>
  <si>
    <t>107586753</t>
  </si>
  <si>
    <t>rs2075650</t>
  </si>
  <si>
    <t>45395619</t>
  </si>
  <si>
    <t>rs2241210</t>
  </si>
  <si>
    <t>109950144</t>
  </si>
  <si>
    <t>rs2241770</t>
  </si>
  <si>
    <t>56866196</t>
  </si>
  <si>
    <t>rs2278236</t>
  </si>
  <si>
    <t>8431581</t>
  </si>
  <si>
    <t>rs2288912</t>
  </si>
  <si>
    <t>45449199</t>
  </si>
  <si>
    <t>rs2290547</t>
  </si>
  <si>
    <t>47061183</t>
  </si>
  <si>
    <t>rs2293889</t>
  </si>
  <si>
    <t>116599199</t>
  </si>
  <si>
    <t>rs2454722</t>
  </si>
  <si>
    <t>123171218</t>
  </si>
  <si>
    <t>rs2602836</t>
  </si>
  <si>
    <t>100014805</t>
  </si>
  <si>
    <t>rs2606736</t>
  </si>
  <si>
    <t>11400249</t>
  </si>
  <si>
    <t>rs2925979</t>
  </si>
  <si>
    <t>81534790</t>
  </si>
  <si>
    <t>rs3741414</t>
  </si>
  <si>
    <t>57844049</t>
  </si>
  <si>
    <t>rs3822072</t>
  </si>
  <si>
    <t>89741269</t>
  </si>
  <si>
    <t>rs3847502</t>
  </si>
  <si>
    <t>47333685</t>
  </si>
  <si>
    <t>rs3861397</t>
  </si>
  <si>
    <t>139828916</t>
  </si>
  <si>
    <t>rs4142995</t>
  </si>
  <si>
    <t>17919258</t>
  </si>
  <si>
    <t>rs4148005</t>
  </si>
  <si>
    <t>66882466</t>
  </si>
  <si>
    <t>rs4240624</t>
  </si>
  <si>
    <t>9184231</t>
  </si>
  <si>
    <t>rs424346</t>
  </si>
  <si>
    <t>59010962</t>
  </si>
  <si>
    <t>rs4379922</t>
  </si>
  <si>
    <t>125351116</t>
  </si>
  <si>
    <t>rs4465830</t>
  </si>
  <si>
    <t>44585420</t>
  </si>
  <si>
    <t>rs4650994</t>
  </si>
  <si>
    <t>178515312</t>
  </si>
  <si>
    <t>rs4660293</t>
  </si>
  <si>
    <t>40028180</t>
  </si>
  <si>
    <t>rs4846914</t>
  </si>
  <si>
    <t>230295691</t>
  </si>
  <si>
    <t>rs4917014</t>
  </si>
  <si>
    <t>50305863</t>
  </si>
  <si>
    <t>rs492571</t>
  </si>
  <si>
    <t>44211273</t>
  </si>
  <si>
    <t>rs4939883</t>
  </si>
  <si>
    <t>18</t>
  </si>
  <si>
    <t>47167214</t>
  </si>
  <si>
    <t>rs4969178</t>
  </si>
  <si>
    <t>76388202</t>
  </si>
  <si>
    <t>rs4983559</t>
  </si>
  <si>
    <t>105277209</t>
  </si>
  <si>
    <t>rs499974</t>
  </si>
  <si>
    <t>75455021</t>
  </si>
  <si>
    <t>rs6031587</t>
  </si>
  <si>
    <t>43038249</t>
  </si>
  <si>
    <t>rs633695</t>
  </si>
  <si>
    <t>58725839</t>
  </si>
  <si>
    <t>rs6450176</t>
  </si>
  <si>
    <t>53298025</t>
  </si>
  <si>
    <t>rs6567160</t>
  </si>
  <si>
    <t>57829135</t>
  </si>
  <si>
    <t>rs6805251</t>
  </si>
  <si>
    <t>119560606</t>
  </si>
  <si>
    <t>rs686030</t>
  </si>
  <si>
    <t>15304782</t>
  </si>
  <si>
    <t>rs687339</t>
  </si>
  <si>
    <t>135932359</t>
  </si>
  <si>
    <t>rs702485</t>
  </si>
  <si>
    <t>6449272</t>
  </si>
  <si>
    <t>rs7112577</t>
  </si>
  <si>
    <t>117044603</t>
  </si>
  <si>
    <t>rs7306660</t>
  </si>
  <si>
    <t>125327384</t>
  </si>
  <si>
    <t>rs737337</t>
  </si>
  <si>
    <t>11347493</t>
  </si>
  <si>
    <t>rs7607980</t>
  </si>
  <si>
    <t>165551201</t>
  </si>
  <si>
    <t>rs838876</t>
  </si>
  <si>
    <t>125259888</t>
  </si>
  <si>
    <t>rs9457931</t>
  </si>
  <si>
    <t>160929904</t>
  </si>
  <si>
    <t>rs970548</t>
  </si>
  <si>
    <t>46013277</t>
  </si>
  <si>
    <t>rs9989419</t>
  </si>
  <si>
    <t>56985139</t>
  </si>
  <si>
    <t>APO-A1</t>
  </si>
  <si>
    <t>rs10184004</t>
  </si>
  <si>
    <t>rs1065853</t>
  </si>
  <si>
    <t>rs1077835</t>
  </si>
  <si>
    <t>rs112001035</t>
  </si>
  <si>
    <t>rs112495680</t>
  </si>
  <si>
    <t>rs11671872</t>
  </si>
  <si>
    <t>rs117687565</t>
  </si>
  <si>
    <t>rs12904367</t>
  </si>
  <si>
    <t>rs12976739</t>
  </si>
  <si>
    <t>rs12977604</t>
  </si>
  <si>
    <t>rs139915535</t>
  </si>
  <si>
    <t>rs148063610</t>
  </si>
  <si>
    <t>rs15285</t>
  </si>
  <si>
    <t>rs174578</t>
  </si>
  <si>
    <t>rs17696736</t>
  </si>
  <si>
    <t>rs193084249</t>
  </si>
  <si>
    <t>rs2176040</t>
  </si>
  <si>
    <t>rs2236252</t>
  </si>
  <si>
    <t>rs2298428</t>
  </si>
  <si>
    <t>rs235314</t>
  </si>
  <si>
    <t>21</t>
  </si>
  <si>
    <t>rs2494748</t>
  </si>
  <si>
    <t>rs267738</t>
  </si>
  <si>
    <t>rs2737214</t>
  </si>
  <si>
    <t>rs2740488</t>
  </si>
  <si>
    <t>rs2781752</t>
  </si>
  <si>
    <t>rs2792735</t>
  </si>
  <si>
    <t>rs35135293</t>
  </si>
  <si>
    <t>rs35184771</t>
  </si>
  <si>
    <t>rs36057735</t>
  </si>
  <si>
    <t>rs3735687</t>
  </si>
  <si>
    <t>rs3764261</t>
  </si>
  <si>
    <t>rs3768321</t>
  </si>
  <si>
    <t>rs4239651</t>
  </si>
  <si>
    <t>rs4759375</t>
  </si>
  <si>
    <t>rs4969141</t>
  </si>
  <si>
    <t>rs4986970</t>
  </si>
  <si>
    <t>rs559355</t>
  </si>
  <si>
    <t>rs583104</t>
  </si>
  <si>
    <t>rs59347135</t>
  </si>
  <si>
    <t>rs60847460</t>
  </si>
  <si>
    <t>rs61805076</t>
  </si>
  <si>
    <t>rs61941676</t>
  </si>
  <si>
    <t>rs62101704</t>
  </si>
  <si>
    <t>rs625145</t>
  </si>
  <si>
    <t>rs638714</t>
  </si>
  <si>
    <t>rs6606717</t>
  </si>
  <si>
    <t>rs72836561</t>
  </si>
  <si>
    <t>rs737338</t>
  </si>
  <si>
    <t>rs7388248</t>
  </si>
  <si>
    <t>rs75911530</t>
  </si>
  <si>
    <t>rs7810507</t>
  </si>
  <si>
    <t>rs7956099</t>
  </si>
  <si>
    <t>rs8058512</t>
  </si>
  <si>
    <t>rs9304381</t>
  </si>
  <si>
    <t>rs941507</t>
  </si>
  <si>
    <t>rs9471972</t>
  </si>
  <si>
    <t>rs9491697</t>
  </si>
  <si>
    <t>rs967645</t>
  </si>
  <si>
    <t>rs9884390</t>
  </si>
  <si>
    <t>APO-B</t>
  </si>
  <si>
    <t>rs10096633</t>
  </si>
  <si>
    <t>rs10260606</t>
  </si>
  <si>
    <t>rs10410835</t>
  </si>
  <si>
    <t>rs10504255</t>
  </si>
  <si>
    <t>rs1081105</t>
  </si>
  <si>
    <t>rs10842724</t>
  </si>
  <si>
    <t>rs111278137</t>
  </si>
  <si>
    <t>rs11206517</t>
  </si>
  <si>
    <t>rs112875651</t>
  </si>
  <si>
    <t>rs115478735</t>
  </si>
  <si>
    <t>rs115740542</t>
  </si>
  <si>
    <t>rs11601507</t>
  </si>
  <si>
    <t>rs12151108</t>
  </si>
  <si>
    <t>rs12804228</t>
  </si>
  <si>
    <t>rs1293261</t>
  </si>
  <si>
    <t>rs1499279</t>
  </si>
  <si>
    <t>rs1500188</t>
  </si>
  <si>
    <t>rs1883711</t>
  </si>
  <si>
    <t>rs2107449</t>
  </si>
  <si>
    <t>rs2495477</t>
  </si>
  <si>
    <t>rs2569550</t>
  </si>
  <si>
    <t>rs261290</t>
  </si>
  <si>
    <t>rs2618566</t>
  </si>
  <si>
    <t>rs2737245</t>
  </si>
  <si>
    <t>rs28807203</t>
  </si>
  <si>
    <t>rs34042070</t>
  </si>
  <si>
    <t>rs35596121</t>
  </si>
  <si>
    <t>rs3777411</t>
  </si>
  <si>
    <t>rs4299376</t>
  </si>
  <si>
    <t>rs4665972</t>
  </si>
  <si>
    <t>rs4704834</t>
  </si>
  <si>
    <t>rs4935356</t>
  </si>
  <si>
    <t>rs553427</t>
  </si>
  <si>
    <t>rs55714927</t>
  </si>
  <si>
    <t>rs56325564</t>
  </si>
  <si>
    <t>rs58542926</t>
  </si>
  <si>
    <t>rs653178</t>
  </si>
  <si>
    <t>rs6601299</t>
  </si>
  <si>
    <t>rs6602909</t>
  </si>
  <si>
    <t>rs6920309</t>
  </si>
  <si>
    <t>rs693</t>
  </si>
  <si>
    <t>rs72631343</t>
  </si>
  <si>
    <t>rs72694391</t>
  </si>
  <si>
    <t>rs72848251</t>
  </si>
  <si>
    <t>rs7534572</t>
  </si>
  <si>
    <t>rs7610507</t>
  </si>
  <si>
    <t>rs7707394</t>
  </si>
  <si>
    <t>rs8103315</t>
  </si>
  <si>
    <t>rs9616847</t>
  </si>
  <si>
    <r>
      <rPr>
        <b/>
        <sz val="10"/>
        <color theme="1"/>
        <rFont val="Times New Roman"/>
        <charset val="134"/>
      </rPr>
      <t>Abbreviations:  SNP,  single-nucleotide polymorphisms</t>
    </r>
    <r>
      <rPr>
        <b/>
        <sz val="10"/>
        <color theme="1"/>
        <rFont val="宋体"/>
        <charset val="134"/>
      </rPr>
      <t>；</t>
    </r>
    <r>
      <rPr>
        <b/>
        <sz val="10"/>
        <color theme="1"/>
        <rFont val="Times New Roman"/>
        <charset val="134"/>
      </rPr>
      <t>Chr,  chromosome; Pos,  position.</t>
    </r>
  </si>
  <si>
    <t>Table S5. Characteristics of lipid-lowering genetics variants in target genes</t>
  </si>
  <si>
    <t>SNP</t>
  </si>
  <si>
    <t>Other allele</t>
  </si>
  <si>
    <t>LDL-C, TG, HDL-C</t>
  </si>
  <si>
    <t>HMGCR</t>
  </si>
  <si>
    <t>rs10515198</t>
  </si>
  <si>
    <t>rs12173076</t>
  </si>
  <si>
    <t>rs3857388</t>
  </si>
  <si>
    <t>rs7711235</t>
  </si>
  <si>
    <t>PCSK9</t>
  </si>
  <si>
    <t>rs10493176</t>
  </si>
  <si>
    <t>rs11206510</t>
  </si>
  <si>
    <t>rs11206514</t>
  </si>
  <si>
    <t>rs11583974</t>
  </si>
  <si>
    <t>rs12067569</t>
  </si>
  <si>
    <t>rs2479394</t>
  </si>
  <si>
    <t>rs2479409</t>
  </si>
  <si>
    <t>rs572512</t>
  </si>
  <si>
    <t>rs585131</t>
  </si>
  <si>
    <t>NPC1L1</t>
  </si>
  <si>
    <t>rs217386</t>
  </si>
  <si>
    <t>rs10208987</t>
  </si>
  <si>
    <t>rs1025447</t>
  </si>
  <si>
    <t>rs17424122</t>
  </si>
  <si>
    <t>rs4148177</t>
  </si>
  <si>
    <t>rs4148218</t>
  </si>
  <si>
    <t>rs4953023</t>
  </si>
  <si>
    <t>rs113588790</t>
  </si>
  <si>
    <t>rs11685356</t>
  </si>
  <si>
    <t>rs12691202</t>
  </si>
  <si>
    <t>rs12720796</t>
  </si>
  <si>
    <t>rs12720842</t>
  </si>
  <si>
    <t>rs17398765</t>
  </si>
  <si>
    <t>rs3791981</t>
  </si>
  <si>
    <t>rs4665788</t>
  </si>
  <si>
    <t>rs515135</t>
  </si>
  <si>
    <t>rs533617</t>
  </si>
  <si>
    <t>rs6725189</t>
  </si>
  <si>
    <t>rs6754295</t>
  </si>
  <si>
    <t>rs6756743</t>
  </si>
  <si>
    <t>rs7567653</t>
  </si>
  <si>
    <t>rs12052058</t>
  </si>
  <si>
    <t>rs12983316</t>
  </si>
  <si>
    <t>rs1799898</t>
  </si>
  <si>
    <t>rs2738464</t>
  </si>
  <si>
    <t>rs3786721</t>
  </si>
  <si>
    <t>rs379309</t>
  </si>
  <si>
    <t>rs5742911</t>
  </si>
  <si>
    <t>rs688</t>
  </si>
  <si>
    <t>rs7251031</t>
  </si>
  <si>
    <t>rs73015030</t>
  </si>
  <si>
    <t>rs892114</t>
  </si>
  <si>
    <t>LPL</t>
  </si>
  <si>
    <t>rs117604010</t>
  </si>
  <si>
    <t>rs117910839</t>
  </si>
  <si>
    <t>rs1441771</t>
  </si>
  <si>
    <t>rs1534649</t>
  </si>
  <si>
    <t>rs1899351</t>
  </si>
  <si>
    <t>rs283</t>
  </si>
  <si>
    <t>rs301</t>
  </si>
  <si>
    <t>rs4557718</t>
  </si>
  <si>
    <t>rs4922116</t>
  </si>
  <si>
    <t>rs4922119</t>
  </si>
  <si>
    <t>rs6586872</t>
  </si>
  <si>
    <t>rs7003579</t>
  </si>
  <si>
    <t>rs7016529</t>
  </si>
  <si>
    <t>rs894210</t>
  </si>
  <si>
    <t>ANGPTL3</t>
  </si>
  <si>
    <t>rs12749263</t>
  </si>
  <si>
    <t>rs13375691</t>
  </si>
  <si>
    <t>APOC3</t>
  </si>
  <si>
    <t>rs11216164</t>
  </si>
  <si>
    <t>rs12294259</t>
  </si>
  <si>
    <t>rs1263167</t>
  </si>
  <si>
    <t>rs1729410</t>
  </si>
  <si>
    <t>rs180326</t>
  </si>
  <si>
    <t>rs2075292</t>
  </si>
  <si>
    <t>rs2187126</t>
  </si>
  <si>
    <t>rs4417316</t>
  </si>
  <si>
    <t>rs5110</t>
  </si>
  <si>
    <t>rs7943309</t>
  </si>
  <si>
    <t>rs888246</t>
  </si>
  <si>
    <t>rs9326246</t>
  </si>
  <si>
    <t>CETP</t>
  </si>
  <si>
    <t>rs11076174</t>
  </si>
  <si>
    <t>rs1138429</t>
  </si>
  <si>
    <t>rs117040820</t>
  </si>
  <si>
    <t>rs12446515</t>
  </si>
  <si>
    <t>rs12446867</t>
  </si>
  <si>
    <t>rs12597002</t>
  </si>
  <si>
    <t>rs12708967</t>
  </si>
  <si>
    <t>rs12720917</t>
  </si>
  <si>
    <t>rs12928552</t>
  </si>
  <si>
    <t>rs12934552</t>
  </si>
  <si>
    <t>rs13306677</t>
  </si>
  <si>
    <t>rs150348</t>
  </si>
  <si>
    <t>rs17370142</t>
  </si>
  <si>
    <t>rs1875236</t>
  </si>
  <si>
    <t>rs1991515</t>
  </si>
  <si>
    <t>rs247615</t>
  </si>
  <si>
    <t>rs289714</t>
  </si>
  <si>
    <t>rs289719</t>
  </si>
  <si>
    <t>rs289723</t>
  </si>
  <si>
    <t>rs289726</t>
  </si>
  <si>
    <t>rs289745</t>
  </si>
  <si>
    <t>rs289748</t>
  </si>
  <si>
    <t>rs289751</t>
  </si>
  <si>
    <t>rs291040</t>
  </si>
  <si>
    <t>rs3794650</t>
  </si>
  <si>
    <t>rs3829502</t>
  </si>
  <si>
    <t>rs4329913</t>
  </si>
  <si>
    <t>rs5880</t>
  </si>
  <si>
    <t>rs5883</t>
  </si>
  <si>
    <t>rs7198642</t>
  </si>
  <si>
    <t>rs7204290</t>
  </si>
  <si>
    <t>rs7499911</t>
  </si>
  <si>
    <t>rs9938160</t>
  </si>
  <si>
    <t>Apo-A1, Apo-B</t>
  </si>
  <si>
    <t>rs2006760</t>
  </si>
  <si>
    <t>rs17562686</t>
  </si>
  <si>
    <t>rs151000110</t>
  </si>
  <si>
    <t>rs199717562</t>
  </si>
  <si>
    <t>rs72660539</t>
  </si>
  <si>
    <t>rs17111503</t>
  </si>
  <si>
    <t>rs11206513</t>
  </si>
  <si>
    <t>rs472495</t>
  </si>
  <si>
    <t>rs4549146</t>
  </si>
  <si>
    <t>rs115445558</t>
  </si>
  <si>
    <t>rs7598542</t>
  </si>
  <si>
    <t>rs7594393</t>
  </si>
  <si>
    <t>rs80169634</t>
  </si>
  <si>
    <t>rs10198175</t>
  </si>
  <si>
    <t>rs56296027</t>
  </si>
  <si>
    <t>rs140798831</t>
  </si>
  <si>
    <t>rs369226260</t>
  </si>
  <si>
    <t>rs1801701</t>
  </si>
  <si>
    <t>rs12720807</t>
  </si>
  <si>
    <t>rs60403635</t>
  </si>
  <si>
    <t>rs562338</t>
  </si>
  <si>
    <t>rs754524</t>
  </si>
  <si>
    <t>rs377122620</t>
  </si>
  <si>
    <t>rs11216140</t>
  </si>
  <si>
    <t>rs73013166</t>
  </si>
  <si>
    <t>rs10417443</t>
  </si>
  <si>
    <t>rs73013176</t>
  </si>
  <si>
    <t>rs12052200</t>
  </si>
  <si>
    <t>rs535824581</t>
  </si>
  <si>
    <t>rs6511721</t>
  </si>
  <si>
    <t>rs2738447</t>
  </si>
  <si>
    <t>rs79915079</t>
  </si>
  <si>
    <t>rs17249001</t>
  </si>
  <si>
    <t>rs79668907</t>
  </si>
  <si>
    <t>rs62129138</t>
  </si>
  <si>
    <t>rs145790091</t>
  </si>
  <si>
    <t>rs146576912</t>
  </si>
  <si>
    <t>rs12239737</t>
  </si>
  <si>
    <t>rs1168100</t>
  </si>
  <si>
    <t>rs1968493</t>
  </si>
  <si>
    <t>rs28567490</t>
  </si>
  <si>
    <t>rs185334549</t>
  </si>
  <si>
    <t>rs11640954</t>
  </si>
  <si>
    <t>rs9972789</t>
  </si>
  <si>
    <t>rs1865834</t>
  </si>
  <si>
    <t>rs148931404</t>
  </si>
  <si>
    <t>rs59515242</t>
  </si>
  <si>
    <t>rs8044804</t>
  </si>
  <si>
    <t>rs72786781</t>
  </si>
  <si>
    <t>rs9938413</t>
  </si>
  <si>
    <t>rs72786786</t>
  </si>
  <si>
    <t>rs12448528</t>
  </si>
  <si>
    <t>rs147464145</t>
  </si>
  <si>
    <t>rs7200805</t>
  </si>
  <si>
    <t>rs36229787</t>
  </si>
  <si>
    <t>rs1800776</t>
  </si>
  <si>
    <t>rs1864163</t>
  </si>
  <si>
    <t>rs4369653</t>
  </si>
  <si>
    <t>rs545858676</t>
  </si>
  <si>
    <t>rs56208677</t>
  </si>
  <si>
    <t>rs117427818</t>
  </si>
  <si>
    <t>rs12708983</t>
  </si>
  <si>
    <t>rs66495554</t>
  </si>
  <si>
    <t>rs172337</t>
  </si>
  <si>
    <t>rs289753</t>
  </si>
  <si>
    <t>rs289703</t>
  </si>
  <si>
    <t>rs200512949</t>
  </si>
  <si>
    <t>rs118117916</t>
  </si>
  <si>
    <t>rs56132500</t>
  </si>
  <si>
    <t>rs61738710</t>
  </si>
  <si>
    <t>rs111233885</t>
  </si>
  <si>
    <t>rs289754</t>
  </si>
  <si>
    <t>rs1672867</t>
  </si>
  <si>
    <t>rs289727</t>
  </si>
  <si>
    <t>rs76888401</t>
  </si>
  <si>
    <t>rs35756276</t>
  </si>
  <si>
    <t>rs154044</t>
  </si>
  <si>
    <r>
      <rPr>
        <b/>
        <sz val="10"/>
        <color theme="1"/>
        <rFont val="Times New Roman"/>
        <charset val="134"/>
      </rPr>
      <t>Abbreviations:  SNP, single-nucleotide polymorphisms</t>
    </r>
    <r>
      <rPr>
        <b/>
        <sz val="10"/>
        <color theme="1"/>
        <rFont val="宋体"/>
        <charset val="134"/>
      </rPr>
      <t>；</t>
    </r>
    <r>
      <rPr>
        <b/>
        <sz val="10"/>
        <color theme="1"/>
        <rFont val="Times New Roman"/>
        <charset val="134"/>
      </rPr>
      <t>Chr, chromosome; Pos, position.</t>
    </r>
  </si>
  <si>
    <t>Table S6. Variance explained by lipid lowering drug target</t>
  </si>
  <si>
    <t>Drug Target</t>
  </si>
  <si>
    <t>Lipid</t>
  </si>
  <si>
    <t xml:space="preserve">Variance explained </t>
  </si>
  <si>
    <t>HDL</t>
  </si>
  <si>
    <t>Apo-B</t>
  </si>
  <si>
    <t>Apo-A1</t>
  </si>
  <si>
    <t>Abbreviations:  LDL-C, low density lipoprotein cholesterol;  HDL-C ,high density lipoprotein cholesterol;  TG ,triglyceride; 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si>
  <si>
    <t xml:space="preserve"> Table S7. IVW-MR association between  pharmacological targets  and CHD</t>
  </si>
  <si>
    <t>Pharmacological Target</t>
  </si>
  <si>
    <t>Outcome</t>
  </si>
  <si>
    <t>P-value</t>
  </si>
  <si>
    <t>OR (95%CI)</t>
  </si>
  <si>
    <t>CHD</t>
  </si>
  <si>
    <t>2.61 (1.98, 3.44)</t>
  </si>
  <si>
    <t>0.78 (0.54, 1.11)</t>
  </si>
  <si>
    <t>1.38 (1.19, 1.59)</t>
  </si>
  <si>
    <t>1.68 (1.47, 1.91)</t>
  </si>
  <si>
    <t>0.82 (0.75, 0.90)</t>
  </si>
  <si>
    <t>1.70 (1.35, 2.15)</t>
  </si>
  <si>
    <t>2.17 (1.76, 2.67)</t>
  </si>
  <si>
    <t>2.03 (1.70, 2.42)</t>
  </si>
  <si>
    <t>1.74 (1.01, 3.14)</t>
  </si>
  <si>
    <t>1.82 (1.41, 2.34)</t>
  </si>
  <si>
    <t>Abbreviations:  CHD: coronary heart disease;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si>
  <si>
    <t>Table S8. Association of genetically proxied lipids with risk of CD</t>
  </si>
  <si>
    <t>Dataset</t>
  </si>
  <si>
    <t>Beta</t>
  </si>
  <si>
    <t>SE</t>
  </si>
  <si>
    <t>OR  (95%CI)</t>
  </si>
  <si>
    <t>UK biobank</t>
  </si>
  <si>
    <t>0.91 (0.74, 1.10)</t>
  </si>
  <si>
    <t>Finngen</t>
  </si>
  <si>
    <t>1.05 (0.85, 1.29)</t>
  </si>
  <si>
    <t>1.12 (0.80, 1.56)</t>
  </si>
  <si>
    <t>1.23 (0.86, 1.78)</t>
  </si>
  <si>
    <t>0.73 (0.56, 0.94)</t>
  </si>
  <si>
    <t>0.96 (0.71, 1.31)</t>
  </si>
  <si>
    <t>0.97 (0.71, 1.32)</t>
  </si>
  <si>
    <t>0.91 (0.66, 1.26)</t>
  </si>
  <si>
    <t>1.05 (0.73, 1.51)</t>
  </si>
  <si>
    <t>1.07 (0.71, 1.62)</t>
  </si>
  <si>
    <r>
      <rPr>
        <b/>
        <sz val="10"/>
        <color theme="1"/>
        <rFont val="Times New Roman"/>
        <charset val="134"/>
      </rPr>
      <t>Abbreviations:  OR, odds ratio; LDL-C, low density lipoprotein cholesterol;  HDL-C ,high density lipoprotein cholesterol;  TG ,triglyceride; SNP, single-nucleotide polymorphisms</t>
    </r>
    <r>
      <rPr>
        <b/>
        <sz val="10"/>
        <color theme="1"/>
        <rFont val="宋体"/>
        <charset val="134"/>
      </rPr>
      <t>；</t>
    </r>
    <r>
      <rPr>
        <b/>
        <sz val="10"/>
        <color theme="1"/>
        <rFont val="Times New Roman"/>
        <charset val="134"/>
      </rPr>
      <t>Apo-A1, Apolipoprotein A1; Apo-B, Apolipoprotein-B.</t>
    </r>
  </si>
  <si>
    <t xml:space="preserve"> Table S9. Association of genetically proxied lipids with risk of RA</t>
  </si>
  <si>
    <t xml:space="preserve">LDL-C </t>
  </si>
  <si>
    <t>1.04 (0.83, 1.31)</t>
  </si>
  <si>
    <t>0.92 (0.76, 1.12)</t>
  </si>
  <si>
    <t>0.87 (0.74, 1.02)</t>
  </si>
  <si>
    <t>0.96 (0.72, 1.28)</t>
  </si>
  <si>
    <t>1.09 (0.84, 1.42)</t>
  </si>
  <si>
    <t>0.94 (0.70, 1.27)</t>
  </si>
  <si>
    <t>0.97 (0.79, 1.18)</t>
  </si>
  <si>
    <t>1.04 (0.79, 1.35)</t>
  </si>
  <si>
    <t>0.73 (0.24, 2.24)</t>
  </si>
  <si>
    <t>0.69 (0.34, 1.39)</t>
  </si>
  <si>
    <t>Table S10. Association of genetically proxied lipids with risk of SLE</t>
  </si>
  <si>
    <t>1.01 (0.81, 1.26)</t>
  </si>
  <si>
    <t>1.12 (0.87, 1.44)</t>
  </si>
  <si>
    <t>0.72 (0.41, 1.25)</t>
  </si>
  <si>
    <t>1.06 (0.67, 1.67)</t>
  </si>
  <si>
    <t>0.85 (0.56, 1.30)</t>
  </si>
  <si>
    <t>0.78 (0.53, 1.14)</t>
  </si>
  <si>
    <t>0.89 (0.66, 1.18)</t>
  </si>
  <si>
    <t>0.96 (0.65, 1.42)</t>
  </si>
  <si>
    <t>1.02 (0.55, 1.87)</t>
  </si>
  <si>
    <t>1.05 (0.56, 1.95)</t>
  </si>
  <si>
    <t>Table S11. Association of genetically proxied lipids with risk of MS</t>
  </si>
  <si>
    <t>1.05 (0.85, 1.30)</t>
  </si>
  <si>
    <t>1.04 (0.90, 1.19)</t>
  </si>
  <si>
    <t>0.85 (0.65, 1.13)</t>
  </si>
  <si>
    <t>0.80 (0.57, 1.13)</t>
  </si>
  <si>
    <t>1.05 (0.77, 1.41)</t>
  </si>
  <si>
    <t>1.13 (0.99, 1.29)</t>
  </si>
  <si>
    <t>0.98 (0.72, 1.33)</t>
  </si>
  <si>
    <t>1.01 (0.88, 1.16)</t>
  </si>
  <si>
    <t>0.87 (0.50, 1.51)</t>
  </si>
  <si>
    <t>1.04 (0.60, 1.79)</t>
  </si>
  <si>
    <t>Table S12. Association of genetically proxied lipids with risk of UC</t>
  </si>
  <si>
    <t>1.07 (0.96, 1.18)</t>
  </si>
  <si>
    <t>0.87 (0.76, 0.99)</t>
  </si>
  <si>
    <t>0.98 (0.84, 1.15)</t>
  </si>
  <si>
    <t>0.88 (0.70, 1.12)</t>
  </si>
  <si>
    <t>1.04 (0.82, 1.31)</t>
  </si>
  <si>
    <t>1.04 (0.85, 1.28)</t>
  </si>
  <si>
    <t>1.00 (0.83, 1.21)</t>
  </si>
  <si>
    <t>1.01 (0.83, 1.22)</t>
  </si>
  <si>
    <t>1.00 (0.76, 1.33)</t>
  </si>
  <si>
    <t>0.93 (0.74, 1.15)</t>
  </si>
  <si>
    <t>Table S13. Heterogeneity and pleiotropy tests of instrument effects (lipid traits)</t>
  </si>
  <si>
    <t>Databases</t>
  </si>
  <si>
    <r>
      <rPr>
        <b/>
        <i/>
        <sz val="10"/>
        <color theme="1"/>
        <rFont val="Times New Roman"/>
        <charset val="134"/>
      </rPr>
      <t>P</t>
    </r>
    <r>
      <rPr>
        <b/>
        <sz val="10"/>
        <color theme="1"/>
        <rFont val="Times New Roman"/>
        <charset val="134"/>
      </rPr>
      <t xml:space="preserve"> heterogeneity</t>
    </r>
  </si>
  <si>
    <t>MR egger Intercept</t>
  </si>
  <si>
    <t>Intercept</t>
  </si>
  <si>
    <r>
      <rPr>
        <b/>
        <i/>
        <sz val="10"/>
        <color theme="1"/>
        <rFont val="Times New Roman"/>
        <charset val="134"/>
      </rPr>
      <t xml:space="preserve">P </t>
    </r>
    <r>
      <rPr>
        <b/>
        <sz val="10"/>
        <color theme="1"/>
        <rFont val="Times New Roman"/>
        <charset val="134"/>
      </rPr>
      <t>value</t>
    </r>
  </si>
  <si>
    <t>Table S14. Association of genetically proxied lipid-lowering drug targets with risk of RA using primary lipid modifying effect</t>
  </si>
  <si>
    <t>Lipid modifying effect</t>
  </si>
  <si>
    <t>LDL-C reducing</t>
  </si>
  <si>
    <t>0.45 (0.32, 0.63)</t>
  </si>
  <si>
    <t>0.37 (0.23, 0.61)</t>
  </si>
  <si>
    <t>0.54 (0.38, 0.76)</t>
  </si>
  <si>
    <t>1.14 (0.88, 1.49)</t>
  </si>
  <si>
    <t>0.76 (0.33, 1.74)</t>
  </si>
  <si>
    <t>6.49 (2.63, 16.01)</t>
  </si>
  <si>
    <t>0.83 (0.32, 2.13)</t>
  </si>
  <si>
    <t>0.58 (0.31, 1.08)</t>
  </si>
  <si>
    <t>1.38 (1.04, 1.83)</t>
  </si>
  <si>
    <t>1.09 (0.73, 1.63)</t>
  </si>
  <si>
    <t>0.91 (0.62, 1.35)</t>
  </si>
  <si>
    <t>0.73 (0.44, 1.22)</t>
  </si>
  <si>
    <t>TG reducing</t>
  </si>
  <si>
    <t>1.18 (0.92, 1.50)</t>
  </si>
  <si>
    <t>0.72 (0.44, 1.16)</t>
  </si>
  <si>
    <t>0.79 (0.60, 1.04)</t>
  </si>
  <si>
    <t>1.08 (0.80, 1.47)</t>
  </si>
  <si>
    <t>0.97 (0.82, 1.15)</t>
  </si>
  <si>
    <t>0.98 (0.77, 1.25)</t>
  </si>
  <si>
    <r>
      <rPr>
        <b/>
        <sz val="8"/>
        <color theme="1"/>
        <rFont val="Times New Roman"/>
        <charset val="134"/>
      </rPr>
      <t>Abbreviations:  OR, odds ratio; LDL-C, low density lipoprotein cholesterol;  HDL-C ,high density lipoprotein cholesterol;  TG ,triglyceride; SNP, single-nucleotide polymorphisms</t>
    </r>
    <r>
      <rPr>
        <b/>
        <sz val="8"/>
        <color theme="1"/>
        <rFont val="Times Roman"/>
        <charset val="134"/>
      </rPr>
      <t>；</t>
    </r>
    <r>
      <rPr>
        <b/>
        <sz val="8"/>
        <color theme="1"/>
        <rFont val="Times New Roman"/>
        <charset val="134"/>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POC3, Apolipoprotein C-III; LPL, lipoprotein lipase.</t>
    </r>
  </si>
  <si>
    <t>Table S15. Association of genetically proxied lipid-lowering drug targets with risk of RA using alternative lipid modifying effect</t>
  </si>
  <si>
    <t>Apo-B reducing</t>
  </si>
  <si>
    <t>0.33 (0.24, 0.45)</t>
  </si>
  <si>
    <t>0.38 (0.21, 0.67)</t>
  </si>
  <si>
    <t>0.30 (0.19, 0.48)</t>
  </si>
  <si>
    <t>1.11 (0.61, 2.03)</t>
  </si>
  <si>
    <t>None</t>
  </si>
  <si>
    <t>1.59 (0.29, 8.63)</t>
  </si>
  <si>
    <t>0.51 (0.27, 0.95)</t>
  </si>
  <si>
    <t>1.25 (0.95, 1.63)</t>
  </si>
  <si>
    <t>0.86 (0.52, 1.43)</t>
  </si>
  <si>
    <t>1.11 (0.90, 1.36)</t>
  </si>
  <si>
    <t>0.62 (0.36, 1.05)</t>
  </si>
  <si>
    <t>1.05 (0.62, 1.80)</t>
  </si>
  <si>
    <t>Abbreviations:  OR, odds ratio; SNP, single-nucleotide polymorphisms;Apo-A1, Apolipoprotein A1; Apo-B, Apolipoprotein-B; 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LPL, lipoprotein lipase.</t>
  </si>
  <si>
    <t>Table S16. Association of genetically proxied lipid-lowering drug targets with risk of SLE using primary lipid modifying effect</t>
  </si>
  <si>
    <t>1.43 (1.07, 1.91)</t>
  </si>
  <si>
    <t>0.54 (0.35, 0.84)</t>
  </si>
  <si>
    <t>1.74 (1.24, 2.44)</t>
  </si>
  <si>
    <t>1.38 (1.03, 1.85)</t>
  </si>
  <si>
    <t>0.93 (0.74, 1.18)</t>
  </si>
  <si>
    <t>0.85 (0.51, 1.41)</t>
  </si>
  <si>
    <t>1.87 (1.51, 2.31)</t>
  </si>
  <si>
    <t>1.45 (1.05, 2.01)</t>
  </si>
  <si>
    <t>0.73 (0.68, 0.79)</t>
  </si>
  <si>
    <t>2.09 (0.87, 5.02)</t>
  </si>
  <si>
    <t>0.92 (0.66, 1.28)</t>
  </si>
  <si>
    <t>1.20 (0.85, 1.70)</t>
  </si>
  <si>
    <t>HDL-C increasing</t>
  </si>
  <si>
    <t>1.07 (0.98, 1.16)</t>
  </si>
  <si>
    <t>1.16 (0.81, 1.66)</t>
  </si>
  <si>
    <r>
      <rPr>
        <b/>
        <sz val="10"/>
        <color theme="1"/>
        <rFont val="Times New Roman"/>
        <charset val="134"/>
      </rPr>
      <t>Abbreviations:  OR, odds ratio; LDL-C, low density lipoprotein cholesterol;  HDL-C ,high density lipoprotein cholesterol;  TG ,triglyceride; SNP, single-nucleotide polymorphisms</t>
    </r>
    <r>
      <rPr>
        <b/>
        <sz val="10"/>
        <color theme="1"/>
        <rFont val="Times Roman"/>
        <charset val="134"/>
      </rPr>
      <t>；</t>
    </r>
    <r>
      <rPr>
        <b/>
        <sz val="10"/>
        <color theme="1"/>
        <rFont val="Times New Roman"/>
        <charset val="134"/>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POC3, Apolipoprotein C-III; LPL, lipoprotein lipase.</t>
    </r>
  </si>
  <si>
    <t>Table S17. Association of genetically proxied lipid-lowering drug targets with risk of SLE using alternative lipid modifying effect</t>
  </si>
  <si>
    <t>1.12 (0.67, 1.88)</t>
  </si>
  <si>
    <t>0.72 (0.05, 10.40)</t>
  </si>
  <si>
    <t>1.96 (1.04, 3.70)</t>
  </si>
  <si>
    <t>0.66 (0.35, 1.26)</t>
  </si>
  <si>
    <t>1.89 (1.05, 3.42)</t>
  </si>
  <si>
    <t>0.19 (0.01, 2.76)</t>
  </si>
  <si>
    <t>0.89 (0.55, 1.45)</t>
  </si>
  <si>
    <t>1.33 (0.80, 2.20)</t>
  </si>
  <si>
    <t>0.82 (0.59, 1.13)</t>
  </si>
  <si>
    <t>1.31 (0.57, 3.00)</t>
  </si>
  <si>
    <t>0.44 (0.21, 0.92)</t>
  </si>
  <si>
    <t>Apo-A1 increasing</t>
  </si>
  <si>
    <t>Table S18. Association of genetically proxied lipid-lowering drug targets with risk of MS using primary lipid modifying effect</t>
  </si>
  <si>
    <t>1.48 (1.05, 2.09)</t>
  </si>
  <si>
    <t>1.35 (0.27, 6.59)</t>
  </si>
  <si>
    <t>0.75 (0.60, 0.94)</t>
  </si>
  <si>
    <t>0.92 (0.60, 1.41)</t>
  </si>
  <si>
    <t>1.14 (0.66, 1.96)</t>
  </si>
  <si>
    <t>0.53 (0.33, 0.84)</t>
  </si>
  <si>
    <t>2.02 (1.53, 2.66)</t>
  </si>
  <si>
    <t>0.43 (0.10, 1.90)</t>
  </si>
  <si>
    <t>0.97 (0.63, 1.52)</t>
  </si>
  <si>
    <t>1.32 (0.90, 1.95)</t>
  </si>
  <si>
    <t>0.91 (0.74, 1.12)</t>
  </si>
  <si>
    <t>0.87 (0.48, 1.58)</t>
  </si>
  <si>
    <t>1.19 (0.72, 1.97)</t>
  </si>
  <si>
    <t>1.72 (1.01, 2.94)</t>
  </si>
  <si>
    <t>0.84 (0.71, 0.98)</t>
  </si>
  <si>
    <t>1.64 (0.95, 2.82)</t>
  </si>
  <si>
    <t>0.76 (0.67, 0.86)</t>
  </si>
  <si>
    <t>0.96 (0.73, 1.25)</t>
  </si>
  <si>
    <t>Table S19. Association of genetically proxied lipid-lowering drug targets with risk of MS using alternative lipid modifying effect</t>
  </si>
  <si>
    <t>1.35 (1.12, 1.61)</t>
  </si>
  <si>
    <t>2.15 (0.29, 15.96)</t>
  </si>
  <si>
    <t>0.71 (0.45, 1.13)</t>
  </si>
  <si>
    <t>1.05 (0.41, 2.69)</t>
  </si>
  <si>
    <t>1.66 (1.34, 2.06)</t>
  </si>
  <si>
    <t>1.13 (0.89, 1.44)</t>
  </si>
  <si>
    <t>0.96 (0.86, 1.07)</t>
  </si>
  <si>
    <t>0.86 (0.57, 1.30)</t>
  </si>
  <si>
    <t>2.43 (1.61, 3.65)</t>
  </si>
  <si>
    <t>1.86 (1.01, 3.44)</t>
  </si>
  <si>
    <t>1.09 (0.48, 2.46)</t>
  </si>
  <si>
    <t>1.31 (1.11, 1.54)</t>
  </si>
  <si>
    <t>Table S20. Association of genetically proxied lipid-lowering drug targets with risk of UC using primary lipid modifying effect</t>
  </si>
  <si>
    <t>0.31 (0.19, 0.52)</t>
  </si>
  <si>
    <t>0.85 (0.60, 1.22)</t>
  </si>
  <si>
    <t>1.24 (0.81, 1.90)</t>
  </si>
  <si>
    <t>0.57 (0.44, 0.75)</t>
  </si>
  <si>
    <t>0.28 (0.23, 0.34)</t>
  </si>
  <si>
    <t>1.17 (1.14, 1.19)</t>
  </si>
  <si>
    <t>1.64 (0.79, 3.38)</t>
  </si>
  <si>
    <t>1.03 (0.83, 1.30)</t>
  </si>
  <si>
    <t>1.11 (0.89, 1.40)</t>
  </si>
  <si>
    <t>1.02 (0.89, 1.18)</t>
  </si>
  <si>
    <t>1.08 (0.87, 1.33)</t>
  </si>
  <si>
    <t>1.02 (0.75, 1.38)</t>
  </si>
  <si>
    <t>1.34 (1.16, 1.55)</t>
  </si>
  <si>
    <t>0.80 (0.59, 1.07)</t>
  </si>
  <si>
    <t>0.67 (0.51, 0.88)</t>
  </si>
  <si>
    <t>0.97 (0.83, 1.12)</t>
  </si>
  <si>
    <t>1.01 (0.90, 1.14)</t>
  </si>
  <si>
    <r>
      <rPr>
        <b/>
        <sz val="8"/>
        <color theme="1"/>
        <rFont val="Times New Roman"/>
        <charset val="134"/>
      </rPr>
      <t>Abbreviations:  OR, odds ratio; LDL-C, low density lipoprotein cholesterol;  HDL-C ,high density lipoprotein cholesterol;  TG ,triglyceride; SNP, single-nucleotide polymorphisms</t>
    </r>
    <r>
      <rPr>
        <b/>
        <sz val="8"/>
        <color theme="1"/>
        <rFont val="Times Roman"/>
        <charset val="134"/>
      </rPr>
      <t>；</t>
    </r>
    <r>
      <rPr>
        <b/>
        <sz val="8"/>
        <color theme="1"/>
        <rFont val="Times New Roman"/>
        <charset val="134"/>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POC3, Apolipoprotein C-III; LPL, lipoprotein lipase.</t>
    </r>
  </si>
  <si>
    <t>Table S21. Association of genetically proxied lipid-lowering drug targets with risk of UC using alternative lipid modifying effect</t>
  </si>
  <si>
    <t>0.61 (0.40, 0.93)</t>
  </si>
  <si>
    <t>0.58 (0.22, 1.52)</t>
  </si>
  <si>
    <t>1.15 (0.43, 3.12)</t>
  </si>
  <si>
    <t>0.46 (0.27, 0.78)</t>
  </si>
  <si>
    <t>0.96 (0.55, 1.68)</t>
  </si>
  <si>
    <t>0.97 (0.40, 2.36)</t>
  </si>
  <si>
    <t>0.84 (0.59, 1.21)</t>
  </si>
  <si>
    <t>1.32 (0.99, 1.78)</t>
  </si>
  <si>
    <t>1.05 (0.90, 1.22)</t>
  </si>
  <si>
    <t>1.18 (0.83, 1.67)</t>
  </si>
  <si>
    <t>0.31 (0.28, 0.34)</t>
  </si>
  <si>
    <t>Table S22. Association of genetically proxied lipid-lowering drug targets with risk of CD using primary lipid modifying effect</t>
  </si>
  <si>
    <t>1.02 (0.56, 1.88)</t>
  </si>
  <si>
    <t>1.07 (0.83, 1.37)</t>
  </si>
  <si>
    <t>0.76 (0.51, 1.15)</t>
  </si>
  <si>
    <t>0.85 (0.61, 1.17)</t>
  </si>
  <si>
    <t>2.84 (0.84, 9.60)</t>
  </si>
  <si>
    <t>0.77 (0.48, 1.22)</t>
  </si>
  <si>
    <t>0.93 (0.83, 1.06)</t>
  </si>
  <si>
    <t>1.44 (0.96, 2.15)</t>
  </si>
  <si>
    <t>1.11 (0.91, 1.35)</t>
  </si>
  <si>
    <t>1.23 (0.86, 1.76)</t>
  </si>
  <si>
    <t>0.79 (0.61, 1.04)</t>
  </si>
  <si>
    <t>0.98 (0.90, 1.06)</t>
  </si>
  <si>
    <t>Table S23. Association of genetically proxied lipid-lowering drug targets with risk of CD using alternative lipid modifying effect</t>
  </si>
  <si>
    <t>0.74 (0.31, 1.78)</t>
  </si>
  <si>
    <t>0.92 (0.62, 1.36)</t>
  </si>
  <si>
    <t>0.78 (0.39, 1.54)</t>
  </si>
  <si>
    <t>1.20 (0.99, 1.46)</t>
  </si>
  <si>
    <t>4.74 (0.68, 33.07)</t>
  </si>
  <si>
    <t>0.91 (0.82, 1.01)</t>
  </si>
  <si>
    <t>0.56 (0.38, 0.83)</t>
  </si>
  <si>
    <t>1.01 (0.73, 1.41)</t>
  </si>
  <si>
    <t>1.19 (0.82, 1.72)</t>
  </si>
  <si>
    <t>0.85 (0.36, 2.01)</t>
  </si>
  <si>
    <t>Table S24. Heterogeneity and pleiotropy tests of instrument effects (drug targets)</t>
  </si>
  <si>
    <t>Finngen1</t>
  </si>
  <si>
    <t>Finngen2</t>
  </si>
  <si>
    <t>NA</t>
  </si>
  <si>
    <r>
      <rPr>
        <b/>
        <sz val="10"/>
        <color theme="1"/>
        <rFont val="Times New Roman"/>
        <charset val="134"/>
      </rPr>
      <t>Abbreviations:   SNP, single-nucleotide polymorphisms</t>
    </r>
    <r>
      <rPr>
        <b/>
        <sz val="10"/>
        <color theme="1"/>
        <rFont val="宋体"/>
        <charset val="134"/>
      </rPr>
      <t>；</t>
    </r>
    <r>
      <rPr>
        <b/>
        <sz val="10"/>
        <color theme="1"/>
        <rFont val="Times New Roman"/>
        <charset val="134"/>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POC3, Apolipoprotein C-III; LPL, lipoprotein lipase.</t>
    </r>
  </si>
  <si>
    <t xml:space="preserve">Table S25. Association between genetically-predicted expression in whole blood or other tissues of identified targets of RA in the SMR analysis </t>
  </si>
  <si>
    <t>Gene</t>
  </si>
  <si>
    <t>Blood/Tissue</t>
  </si>
  <si>
    <t>top eQTL SNP</t>
  </si>
  <si>
    <t>SNP Chromosome</t>
  </si>
  <si>
    <t>SNP base pair</t>
  </si>
  <si>
    <t>GWAS association</t>
  </si>
  <si>
    <t>eQTL association</t>
  </si>
  <si>
    <t xml:space="preserve">SMR association </t>
  </si>
  <si>
    <t>HEIDI Test</t>
  </si>
  <si>
    <t>Number of SNPs</t>
  </si>
  <si>
    <t>Whole blood</t>
  </si>
  <si>
    <t>Muscle Skeletal</t>
  </si>
  <si>
    <t>rs11957260</t>
  </si>
  <si>
    <t>Adipose Visceral Omentum</t>
  </si>
  <si>
    <t>rs1887552</t>
  </si>
  <si>
    <t>Brain Cerebellar Hemisphere</t>
  </si>
  <si>
    <t>rs11583680</t>
  </si>
  <si>
    <t>Brain Cerebellum</t>
  </si>
  <si>
    <t>Lung</t>
  </si>
  <si>
    <t>rs12117661</t>
  </si>
  <si>
    <t>Nerve Tibial</t>
  </si>
  <si>
    <t>Testis</t>
  </si>
  <si>
    <t>rs1165285</t>
  </si>
  <si>
    <t>Adipose Subcutaneous</t>
  </si>
  <si>
    <t>ABCG5</t>
  </si>
  <si>
    <t>Spleen</t>
  </si>
  <si>
    <t>rs11887534</t>
  </si>
  <si>
    <t>ABCG8</t>
  </si>
  <si>
    <t>rs11693870</t>
  </si>
  <si>
    <t>Artery Tibial</t>
  </si>
  <si>
    <t>Heart Atrial Appendage</t>
  </si>
  <si>
    <t>rs12468735</t>
  </si>
  <si>
    <t>Heart Left Ventricle</t>
  </si>
  <si>
    <t>rs1713223</t>
  </si>
  <si>
    <t>rs1429972</t>
  </si>
  <si>
    <t>Skin Not Sun Exposed Suprapubic</t>
  </si>
  <si>
    <t>rs12713956</t>
  </si>
  <si>
    <t>Skin Sun Exposed Lower leg</t>
  </si>
  <si>
    <t>rs10106652</t>
  </si>
  <si>
    <t>rs12682115</t>
  </si>
  <si>
    <t>rs1569209</t>
  </si>
  <si>
    <t>Cells Cultured fibroblasts</t>
  </si>
  <si>
    <t>rs11508026</t>
  </si>
  <si>
    <t>rs1800775</t>
  </si>
  <si>
    <t>rs173539</t>
  </si>
  <si>
    <t>Small Intestine Terminal Ileum</t>
  </si>
  <si>
    <t>rs17231506</t>
  </si>
  <si>
    <t>Stomach</t>
  </si>
  <si>
    <t>Thyroid</t>
  </si>
  <si>
    <r>
      <rPr>
        <b/>
        <sz val="10"/>
        <color theme="1"/>
        <rFont val="Times New Roman"/>
        <charset val="134"/>
      </rPr>
      <t>Abbreviations: SNP, single-nucleotide polymorphisms</t>
    </r>
    <r>
      <rPr>
        <b/>
        <sz val="10"/>
        <color theme="1"/>
        <rFont val="宋体"/>
        <charset val="134"/>
      </rPr>
      <t>；</t>
    </r>
    <r>
      <rPr>
        <b/>
        <sz val="10"/>
        <color theme="1"/>
        <rFont val="Times New Roman"/>
        <charset val="134"/>
      </rPr>
      <t xml:space="preserve">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LPL, eQTL,lipoprotein lipase; expression quantitative trait loci ; SMR, summary data-based Mendelian randomization </t>
    </r>
  </si>
  <si>
    <t>Table S26.  Results of colocalization analysis</t>
  </si>
  <si>
    <t>Trait 1</t>
  </si>
  <si>
    <t>Trait2</t>
  </si>
  <si>
    <t>chr</t>
  </si>
  <si>
    <t>pos.start</t>
  </si>
  <si>
    <t>pos.end</t>
  </si>
  <si>
    <t>H0</t>
  </si>
  <si>
    <t>H1</t>
  </si>
  <si>
    <t>H2</t>
  </si>
  <si>
    <t>H3</t>
  </si>
  <si>
    <t>H4</t>
  </si>
  <si>
    <t>LDL</t>
  </si>
  <si>
    <t>ApoB</t>
  </si>
  <si>
    <t>Abbreviations: Posterior probability for H0, neither trait has a genetic association in the region;  H1, only trait 1 has a genetic association in the region;  H2: only trait 2 has a genetic association in the region; H3, both traits are associated, but with different causal variants; H4, both traits are associated and share a single causal variant. H4 represents the probability of colocalization conditional on the presence of a causal variant for the outcome.</t>
  </si>
  <si>
    <t>Table S27. Association between LDL cholesterol mediated by gene HMGCR and RA adjusted for BMI, SBP, DBP, smoking initiation or Alcoholic drinks per week in multivariable MR analysis</t>
  </si>
  <si>
    <t>Risk factors</t>
  </si>
  <si>
    <t>GWAS resource</t>
  </si>
  <si>
    <t>IVW</t>
  </si>
  <si>
    <t>Weighted median</t>
  </si>
  <si>
    <t>Weighted mode</t>
  </si>
  <si>
    <t>MR Egger</t>
  </si>
  <si>
    <t>SBP</t>
  </si>
  <si>
    <t>DBP</t>
  </si>
  <si>
    <t>Abbreviations: SBP, Systolic blood pressure; BMI, Body mass index; DBP, Diastolic blood pressure.</t>
  </si>
  <si>
    <t>Table S28. Association between LDL cholesterol mediated by gene HMGCR and RA adjusted for BMI, SBP or smoking initiation in multivariable MR analysis</t>
  </si>
  <si>
    <t>Risk factor for adjustment</t>
  </si>
  <si>
    <t>0.33 (0.40, 0.96)</t>
  </si>
  <si>
    <t>0.51 (0.23,1.14)</t>
  </si>
  <si>
    <t>1.34 (0.55, 3.25)</t>
  </si>
  <si>
    <t>1.39 (0.51, 3.81)</t>
  </si>
  <si>
    <t>Table S29. Target genes of approved drugs for RA</t>
  </si>
  <si>
    <t>Drug generic name</t>
  </si>
  <si>
    <t>Targets</t>
  </si>
  <si>
    <t>Trolamine salicylate</t>
  </si>
  <si>
    <t>PTGS1</t>
  </si>
  <si>
    <t>PTGS2</t>
  </si>
  <si>
    <t>Histamine</t>
  </si>
  <si>
    <t>HRH1</t>
  </si>
  <si>
    <t>HRH2</t>
  </si>
  <si>
    <t>HRH3</t>
  </si>
  <si>
    <t>Capsaicin</t>
  </si>
  <si>
    <t>TRPV1</t>
  </si>
  <si>
    <t>Capsicum oleoresin</t>
  </si>
  <si>
    <t>Abatacept</t>
  </si>
  <si>
    <t>CD80</t>
  </si>
  <si>
    <t>CD86</t>
  </si>
  <si>
    <t>Baricitinib</t>
  </si>
  <si>
    <t>JAK1</t>
  </si>
  <si>
    <t>JAK2</t>
  </si>
  <si>
    <t>JAK3</t>
  </si>
  <si>
    <t>Etanercept</t>
  </si>
  <si>
    <t>TNF</t>
  </si>
  <si>
    <t>LTA</t>
  </si>
  <si>
    <t>Adalimumab</t>
  </si>
  <si>
    <t>Ixekizumab</t>
  </si>
  <si>
    <t>IL-17A</t>
  </si>
  <si>
    <t>Naproxen</t>
  </si>
  <si>
    <t>Abbreviations: PTGS1, prostaglandin-endoperoxide synthase 1; PTGS2, prostaglandin-endoperoxide synthase 2; HRH1, histamine receptor H1; HRH2, histamine receptor H2; HRH3, histamine receptor H3; TRPV1, transient receptor potential cation channel subfamily V member 1; CD80, CD80 molecule; CD86, CD86 molecule; JAK1, Janus kinase 1; JAK2, Janus kinase 2; JAK3, Janus kinase 3; TNF, Tumor necrosis factor; LTA, Lymphotoxin alpha; IL-17A, Interleukin-17A.</t>
  </si>
  <si>
    <t>Table S30. Results of pathway enrichment analyses</t>
  </si>
  <si>
    <t>Term</t>
  </si>
  <si>
    <t>Database</t>
  </si>
  <si>
    <t>ID</t>
  </si>
  <si>
    <t>Input number</t>
  </si>
  <si>
    <t>Background number</t>
  </si>
  <si>
    <t>P-Value</t>
  </si>
  <si>
    <t>FDR P-Value</t>
  </si>
  <si>
    <t>Metabolic pathways</t>
  </si>
  <si>
    <t xml:space="preserve">KEGG </t>
  </si>
  <si>
    <t>hsa01100</t>
  </si>
  <si>
    <t>PTGS2|PTGS1|HMGCR</t>
  </si>
  <si>
    <t>positive regulation of smooth muscle cell proliferation</t>
  </si>
  <si>
    <t>Gene Ontology</t>
  </si>
  <si>
    <t>GO:0048661</t>
  </si>
  <si>
    <t>PTGS2|TNF|HMGCR</t>
  </si>
  <si>
    <t>negative regulation of amyloid-beta clearance</t>
  </si>
  <si>
    <t>GO:1900222</t>
  </si>
  <si>
    <t>TNF|HMGCR</t>
  </si>
  <si>
    <t>negative regulation of blood vessel diameter</t>
  </si>
  <si>
    <t>GO:0097756</t>
  </si>
  <si>
    <t>PTGS2|HMGCR</t>
  </si>
  <si>
    <t>response to nutrient</t>
  </si>
  <si>
    <t>GO:0007584</t>
  </si>
  <si>
    <t>LTA|HMGCR</t>
  </si>
  <si>
    <t>protein binding</t>
  </si>
  <si>
    <t>GO:0005515</t>
  </si>
  <si>
    <t>PTGS2|IL17A|CD80|CD86|LTA|TNF|JAK2|JAK3|HMGCR|JAK1|TRPV1</t>
  </si>
  <si>
    <t>oxidation-reduction process</t>
  </si>
  <si>
    <t>GO:0055114</t>
  </si>
  <si>
    <t>aging</t>
  </si>
  <si>
    <t>GO:0007568</t>
  </si>
  <si>
    <t>identical protein binding</t>
  </si>
  <si>
    <t>GO:0042802</t>
  </si>
  <si>
    <t>TRPV1|TNF|JAK2|HMGCR</t>
  </si>
  <si>
    <t>positive regulation of ERK1 and ERK2 cascade</t>
  </si>
  <si>
    <t>GO:0070374</t>
  </si>
  <si>
    <t>endoplasmic reticulum membrane</t>
  </si>
  <si>
    <t>GO:0005789</t>
  </si>
</sst>
</file>

<file path=xl/styles.xml><?xml version="1.0" encoding="utf-8"?>
<styleSheet xmlns="http://schemas.openxmlformats.org/spreadsheetml/2006/main" xmlns:mc="http://schemas.openxmlformats.org/markup-compatibility/2006" xmlns:xr9="http://schemas.microsoft.com/office/spreadsheetml/2016/revision9" mc:Ignorable="xr9">
  <numFmts count="13">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 numFmtId="177" formatCode="0.00_ "/>
    <numFmt numFmtId="178" formatCode="0.000_);[Red]\(0.000\)"/>
    <numFmt numFmtId="179" formatCode="0.000"/>
    <numFmt numFmtId="180" formatCode="0.00_);[Red]\(0.00\)"/>
    <numFmt numFmtId="181" formatCode="0.0000"/>
    <numFmt numFmtId="182" formatCode="#,##0.00_ "/>
    <numFmt numFmtId="183" formatCode="0.00000_ "/>
    <numFmt numFmtId="184" formatCode="0_ "/>
  </numFmts>
  <fonts count="37">
    <font>
      <sz val="11"/>
      <color theme="1"/>
      <name val="宋体"/>
      <charset val="134"/>
      <scheme val="minor"/>
    </font>
    <font>
      <sz val="8"/>
      <color theme="1"/>
      <name val="Times New Roman"/>
      <charset val="134"/>
    </font>
    <font>
      <b/>
      <sz val="10"/>
      <color theme="1"/>
      <name val="Times New Roman"/>
      <charset val="134"/>
    </font>
    <font>
      <sz val="10"/>
      <color theme="1"/>
      <name val="Times New Roman"/>
      <charset val="134"/>
    </font>
    <font>
      <sz val="10"/>
      <color rgb="FF192027"/>
      <name val="Times New Roman"/>
      <charset val="134"/>
    </font>
    <font>
      <sz val="10"/>
      <color theme="1"/>
      <name val="宋体"/>
      <charset val="134"/>
      <scheme val="minor"/>
    </font>
    <font>
      <sz val="10"/>
      <color rgb="FF000000"/>
      <name val="Times New Roman"/>
      <charset val="134"/>
    </font>
    <font>
      <sz val="8"/>
      <color theme="1"/>
      <name val="宋体"/>
      <charset val="134"/>
      <scheme val="minor"/>
    </font>
    <font>
      <sz val="11"/>
      <color theme="1"/>
      <name val="Times New Roman"/>
      <charset val="134"/>
    </font>
    <font>
      <b/>
      <sz val="8"/>
      <color theme="1"/>
      <name val="Times New Roman"/>
      <charset val="134"/>
    </font>
    <font>
      <b/>
      <i/>
      <sz val="10"/>
      <color theme="1"/>
      <name val="Times New Roman"/>
      <charset val="134"/>
    </font>
    <font>
      <sz val="9"/>
      <color theme="1"/>
      <name val="Times New Roman"/>
      <charset val="134"/>
    </font>
    <font>
      <b/>
      <sz val="8"/>
      <color theme="1"/>
      <name val="Times Roman"/>
      <charset val="134"/>
    </font>
    <font>
      <sz val="10"/>
      <color theme="1"/>
      <name val="Arial"/>
      <charset val="134"/>
    </font>
    <font>
      <b/>
      <sz val="10"/>
      <color rgb="FF000000"/>
      <name val="Times New Roman"/>
      <charset val="134"/>
    </font>
    <font>
      <b/>
      <sz val="11"/>
      <color theme="1"/>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0"/>
      <color theme="1"/>
      <name val="宋体"/>
      <charset val="134"/>
    </font>
    <font>
      <b/>
      <sz val="10"/>
      <color theme="1"/>
      <name val="Times Roman"/>
      <charset val="134"/>
    </font>
  </fonts>
  <fills count="35">
    <fill>
      <patternFill patternType="none"/>
    </fill>
    <fill>
      <patternFill patternType="gray125"/>
    </fill>
    <fill>
      <patternFill patternType="solid">
        <fgColor theme="4" tint="0.799951170384838"/>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0" fillId="4" borderId="7" applyNumberFormat="0" applyFont="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8" applyNumberFormat="0" applyFill="0" applyAlignment="0" applyProtection="0">
      <alignment vertical="center"/>
    </xf>
    <xf numFmtId="0" fontId="22" fillId="0" borderId="8" applyNumberFormat="0" applyFill="0" applyAlignment="0" applyProtection="0">
      <alignment vertical="center"/>
    </xf>
    <xf numFmtId="0" fontId="23" fillId="0" borderId="9" applyNumberFormat="0" applyFill="0" applyAlignment="0" applyProtection="0">
      <alignment vertical="center"/>
    </xf>
    <xf numFmtId="0" fontId="23" fillId="0" borderId="0" applyNumberFormat="0" applyFill="0" applyBorder="0" applyAlignment="0" applyProtection="0">
      <alignment vertical="center"/>
    </xf>
    <xf numFmtId="0" fontId="24" fillId="5" borderId="10" applyNumberFormat="0" applyAlignment="0" applyProtection="0">
      <alignment vertical="center"/>
    </xf>
    <xf numFmtId="0" fontId="25" fillId="6" borderId="11" applyNumberFormat="0" applyAlignment="0" applyProtection="0">
      <alignment vertical="center"/>
    </xf>
    <xf numFmtId="0" fontId="26" fillId="6" borderId="10" applyNumberFormat="0" applyAlignment="0" applyProtection="0">
      <alignment vertical="center"/>
    </xf>
    <xf numFmtId="0" fontId="27" fillId="7" borderId="12" applyNumberFormat="0" applyAlignment="0" applyProtection="0">
      <alignment vertical="center"/>
    </xf>
    <xf numFmtId="0" fontId="28" fillId="0" borderId="13" applyNumberFormat="0" applyFill="0" applyAlignment="0" applyProtection="0">
      <alignment vertical="center"/>
    </xf>
    <xf numFmtId="0" fontId="29" fillId="0" borderId="14" applyNumberFormat="0" applyFill="0" applyAlignment="0" applyProtection="0">
      <alignment vertical="center"/>
    </xf>
    <xf numFmtId="0" fontId="30" fillId="8" borderId="0" applyNumberFormat="0" applyBorder="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3" fillId="11" borderId="0" applyNumberFormat="0" applyBorder="0" applyAlignment="0" applyProtection="0">
      <alignment vertical="center"/>
    </xf>
    <xf numFmtId="0" fontId="34" fillId="12" borderId="0" applyNumberFormat="0" applyBorder="0" applyAlignment="0" applyProtection="0">
      <alignment vertical="center"/>
    </xf>
    <xf numFmtId="0" fontId="34" fillId="13" borderId="0" applyNumberFormat="0" applyBorder="0" applyAlignment="0" applyProtection="0">
      <alignment vertical="center"/>
    </xf>
    <xf numFmtId="0" fontId="33" fillId="14" borderId="0" applyNumberFormat="0" applyBorder="0" applyAlignment="0" applyProtection="0">
      <alignment vertical="center"/>
    </xf>
    <xf numFmtId="0" fontId="33" fillId="15" borderId="0" applyNumberFormat="0" applyBorder="0" applyAlignment="0" applyProtection="0">
      <alignment vertical="center"/>
    </xf>
    <xf numFmtId="0" fontId="34" fillId="16" borderId="0" applyNumberFormat="0" applyBorder="0" applyAlignment="0" applyProtection="0">
      <alignment vertical="center"/>
    </xf>
    <xf numFmtId="0" fontId="34" fillId="17" borderId="0" applyNumberFormat="0" applyBorder="0" applyAlignment="0" applyProtection="0">
      <alignment vertical="center"/>
    </xf>
    <xf numFmtId="0" fontId="33" fillId="18" borderId="0" applyNumberFormat="0" applyBorder="0" applyAlignment="0" applyProtection="0">
      <alignment vertical="center"/>
    </xf>
    <xf numFmtId="0" fontId="33" fillId="19" borderId="0" applyNumberFormat="0" applyBorder="0" applyAlignment="0" applyProtection="0">
      <alignment vertical="center"/>
    </xf>
    <xf numFmtId="0" fontId="34" fillId="20" borderId="0" applyNumberFormat="0" applyBorder="0" applyAlignment="0" applyProtection="0">
      <alignment vertical="center"/>
    </xf>
    <xf numFmtId="0" fontId="34" fillId="21" borderId="0" applyNumberFormat="0" applyBorder="0" applyAlignment="0" applyProtection="0">
      <alignment vertical="center"/>
    </xf>
    <xf numFmtId="0" fontId="33" fillId="22" borderId="0" applyNumberFormat="0" applyBorder="0" applyAlignment="0" applyProtection="0">
      <alignment vertical="center"/>
    </xf>
    <xf numFmtId="0" fontId="33" fillId="23" borderId="0" applyNumberFormat="0" applyBorder="0" applyAlignment="0" applyProtection="0">
      <alignment vertical="center"/>
    </xf>
    <xf numFmtId="0" fontId="34" fillId="24" borderId="0" applyNumberFormat="0" applyBorder="0" applyAlignment="0" applyProtection="0">
      <alignment vertical="center"/>
    </xf>
    <xf numFmtId="0" fontId="34" fillId="25" borderId="0" applyNumberFormat="0" applyBorder="0" applyAlignment="0" applyProtection="0">
      <alignment vertical="center"/>
    </xf>
    <xf numFmtId="0" fontId="33" fillId="26" borderId="0" applyNumberFormat="0" applyBorder="0" applyAlignment="0" applyProtection="0">
      <alignment vertical="center"/>
    </xf>
    <xf numFmtId="0" fontId="33" fillId="27" borderId="0" applyNumberFormat="0" applyBorder="0" applyAlignment="0" applyProtection="0">
      <alignment vertical="center"/>
    </xf>
    <xf numFmtId="0" fontId="34" fillId="28" borderId="0" applyNumberFormat="0" applyBorder="0" applyAlignment="0" applyProtection="0">
      <alignment vertical="center"/>
    </xf>
    <xf numFmtId="0" fontId="34" fillId="29" borderId="0" applyNumberFormat="0" applyBorder="0" applyAlignment="0" applyProtection="0">
      <alignment vertical="center"/>
    </xf>
    <xf numFmtId="0" fontId="33" fillId="30" borderId="0" applyNumberFormat="0" applyBorder="0" applyAlignment="0" applyProtection="0">
      <alignment vertical="center"/>
    </xf>
    <xf numFmtId="0" fontId="33" fillId="31" borderId="0" applyNumberFormat="0" applyBorder="0" applyAlignment="0" applyProtection="0">
      <alignment vertical="center"/>
    </xf>
    <xf numFmtId="0" fontId="34" fillId="32" borderId="0" applyNumberFormat="0" applyBorder="0" applyAlignment="0" applyProtection="0">
      <alignment vertical="center"/>
    </xf>
    <xf numFmtId="0" fontId="34" fillId="33" borderId="0" applyNumberFormat="0" applyBorder="0" applyAlignment="0" applyProtection="0">
      <alignment vertical="center"/>
    </xf>
    <xf numFmtId="0" fontId="33" fillId="34" borderId="0" applyNumberFormat="0" applyBorder="0" applyAlignment="0" applyProtection="0">
      <alignment vertical="center"/>
    </xf>
    <xf numFmtId="0" fontId="0" fillId="0" borderId="0"/>
  </cellStyleXfs>
  <cellXfs count="184">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11" fontId="3" fillId="0" borderId="0" xfId="0" applyNumberFormat="1" applyFont="1" applyFill="1" applyBorder="1" applyAlignment="1">
      <alignment horizontal="center" vertical="center"/>
    </xf>
    <xf numFmtId="0" fontId="3" fillId="0" borderId="0" xfId="0" applyFont="1" applyFill="1" applyAlignment="1">
      <alignment horizontal="center" vertical="center"/>
    </xf>
    <xf numFmtId="11" fontId="3" fillId="0" borderId="0" xfId="0" applyNumberFormat="1" applyFont="1" applyFill="1" applyAlignment="1">
      <alignment horizontal="center" vertical="center"/>
    </xf>
    <xf numFmtId="0" fontId="3" fillId="0" borderId="0" xfId="0" applyFont="1" applyFill="1" applyAlignment="1">
      <alignment horizontal="center" vertical="center" wrapText="1"/>
    </xf>
    <xf numFmtId="0" fontId="3" fillId="0" borderId="2" xfId="0" applyFont="1" applyFill="1" applyBorder="1" applyAlignment="1">
      <alignment horizontal="center" vertical="center"/>
    </xf>
    <xf numFmtId="11" fontId="3" fillId="0" borderId="2" xfId="0" applyNumberFormat="1" applyFont="1" applyFill="1" applyBorder="1" applyAlignment="1">
      <alignment horizontal="center" vertical="center"/>
    </xf>
    <xf numFmtId="176" fontId="3" fillId="0" borderId="2" xfId="0" applyNumberFormat="1" applyFont="1" applyFill="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wrapText="1"/>
    </xf>
    <xf numFmtId="0" fontId="3" fillId="0" borderId="2" xfId="0" applyFont="1" applyBorder="1" applyAlignment="1">
      <alignment horizontal="center" vertical="center"/>
    </xf>
    <xf numFmtId="0" fontId="2" fillId="0" borderId="0" xfId="0" applyFont="1" applyAlignment="1">
      <alignment horizontal="center" vertical="center" wrapText="1"/>
    </xf>
    <xf numFmtId="0" fontId="2" fillId="2" borderId="3" xfId="0" applyFont="1" applyFill="1" applyBorder="1" applyAlignment="1">
      <alignment horizontal="center" vertical="center"/>
    </xf>
    <xf numFmtId="0" fontId="5" fillId="0" borderId="0" xfId="0" applyFont="1">
      <alignment vertical="center"/>
    </xf>
    <xf numFmtId="0" fontId="2" fillId="2" borderId="2" xfId="0" applyFont="1" applyFill="1" applyBorder="1" applyAlignment="1">
      <alignment horizontal="center" vertical="center"/>
    </xf>
    <xf numFmtId="177" fontId="2" fillId="2" borderId="1" xfId="0" applyNumberFormat="1" applyFont="1" applyFill="1" applyBorder="1" applyAlignment="1">
      <alignment horizontal="center" vertical="center"/>
    </xf>
    <xf numFmtId="0" fontId="2" fillId="2" borderId="2" xfId="0" applyFont="1" applyFill="1" applyBorder="1" applyAlignment="1">
      <alignment horizontal="center" vertical="center" wrapText="1"/>
    </xf>
    <xf numFmtId="177" fontId="3" fillId="0" borderId="0" xfId="0" applyNumberFormat="1" applyFont="1" applyFill="1" applyAlignment="1">
      <alignment horizontal="center" vertical="center"/>
    </xf>
    <xf numFmtId="176" fontId="3" fillId="0" borderId="0" xfId="0" applyNumberFormat="1" applyFont="1" applyFill="1" applyAlignment="1">
      <alignment horizontal="center" vertical="center"/>
    </xf>
    <xf numFmtId="0" fontId="3" fillId="0" borderId="2" xfId="0" applyFont="1" applyBorder="1" applyAlignment="1">
      <alignment horizontal="center" vertical="center" wrapText="1"/>
    </xf>
    <xf numFmtId="177" fontId="3" fillId="0" borderId="2" xfId="0" applyNumberFormat="1" applyFont="1" applyFill="1" applyBorder="1" applyAlignment="1">
      <alignment horizontal="center" vertical="center"/>
    </xf>
    <xf numFmtId="0" fontId="2" fillId="0" borderId="0" xfId="0" applyFont="1" applyAlignment="1">
      <alignment horizontal="left" vertical="center"/>
    </xf>
    <xf numFmtId="0" fontId="3" fillId="0" borderId="0" xfId="0" applyFont="1" applyAlignment="1">
      <alignment vertical="center"/>
    </xf>
    <xf numFmtId="0" fontId="3" fillId="0" borderId="0" xfId="0" applyFont="1" applyAlignment="1">
      <alignment horizontal="distributed" vertical="center"/>
    </xf>
    <xf numFmtId="0" fontId="3" fillId="0" borderId="0" xfId="0" applyFont="1">
      <alignment vertical="center"/>
    </xf>
    <xf numFmtId="0" fontId="3" fillId="0" borderId="0" xfId="0" applyFont="1" applyFill="1" applyAlignment="1">
      <alignment horizontal="center"/>
    </xf>
    <xf numFmtId="0" fontId="6" fillId="0" borderId="0" xfId="0" applyFont="1" applyFill="1" applyAlignment="1">
      <alignment horizontal="center"/>
    </xf>
    <xf numFmtId="11" fontId="3" fillId="0" borderId="0" xfId="0" applyNumberFormat="1" applyFont="1" applyFill="1" applyAlignment="1">
      <alignment horizontal="center"/>
    </xf>
    <xf numFmtId="176" fontId="3" fillId="0" borderId="0" xfId="0" applyNumberFormat="1" applyFont="1" applyFill="1" applyAlignment="1">
      <alignment horizontal="center"/>
    </xf>
    <xf numFmtId="0" fontId="3" fillId="0" borderId="2" xfId="0" applyFont="1" applyFill="1" applyBorder="1" applyAlignment="1">
      <alignment horizontal="center"/>
    </xf>
    <xf numFmtId="0" fontId="6" fillId="0" borderId="2" xfId="0" applyFont="1" applyFill="1" applyBorder="1" applyAlignment="1">
      <alignment horizontal="center"/>
    </xf>
    <xf numFmtId="11" fontId="3" fillId="0" borderId="2" xfId="0" applyNumberFormat="1" applyFont="1" applyFill="1" applyBorder="1" applyAlignment="1">
      <alignment horizontal="center"/>
    </xf>
    <xf numFmtId="0" fontId="2" fillId="0" borderId="0" xfId="0" applyFont="1" applyFill="1" applyAlignment="1">
      <alignment horizontal="left" vertical="center" wrapText="1"/>
    </xf>
    <xf numFmtId="0" fontId="2" fillId="2" borderId="1" xfId="6" applyFont="1" applyFill="1" applyBorder="1" applyAlignment="1">
      <alignment horizontal="center" vertical="center"/>
    </xf>
    <xf numFmtId="0" fontId="7" fillId="0" borderId="0" xfId="0" applyFont="1">
      <alignment vertical="center"/>
    </xf>
    <xf numFmtId="11" fontId="1" fillId="0" borderId="0" xfId="0" applyNumberFormat="1" applyFont="1" applyAlignment="1">
      <alignment horizontal="center" vertical="center"/>
    </xf>
    <xf numFmtId="178" fontId="1" fillId="0" borderId="0" xfId="0" applyNumberFormat="1" applyFont="1" applyAlignment="1">
      <alignment horizontal="center" vertical="center"/>
    </xf>
    <xf numFmtId="0" fontId="2" fillId="0" borderId="0" xfId="49" applyFont="1" applyFill="1" applyAlignment="1">
      <alignment horizontal="center" vertical="center" wrapText="1"/>
    </xf>
    <xf numFmtId="0" fontId="2" fillId="2" borderId="1" xfId="49" applyFont="1" applyFill="1" applyBorder="1" applyAlignment="1">
      <alignment horizontal="center" vertical="center" wrapText="1"/>
    </xf>
    <xf numFmtId="0" fontId="2" fillId="2" borderId="3" xfId="49" applyFont="1" applyFill="1" applyBorder="1" applyAlignment="1">
      <alignment horizontal="center" vertical="center" wrapText="1"/>
    </xf>
    <xf numFmtId="0" fontId="2" fillId="2" borderId="2" xfId="49" applyFont="1" applyFill="1" applyBorder="1" applyAlignment="1">
      <alignment horizontal="center" vertical="center" wrapText="1"/>
    </xf>
    <xf numFmtId="0" fontId="3" fillId="0" borderId="3" xfId="0" applyFont="1" applyBorder="1" applyAlignment="1">
      <alignment horizontal="center" vertical="center"/>
    </xf>
    <xf numFmtId="0" fontId="3" fillId="0" borderId="0" xfId="0" applyFont="1" applyBorder="1" applyAlignment="1">
      <alignment horizontal="center" vertical="center"/>
    </xf>
    <xf numFmtId="179" fontId="2" fillId="2" borderId="1" xfId="49" applyNumberFormat="1" applyFont="1" applyFill="1" applyBorder="1" applyAlignment="1">
      <alignment horizontal="center" vertical="center" wrapText="1"/>
    </xf>
    <xf numFmtId="176" fontId="3" fillId="0" borderId="3" xfId="0" applyNumberFormat="1" applyFont="1" applyBorder="1" applyAlignment="1">
      <alignment horizontal="center" vertical="center"/>
    </xf>
    <xf numFmtId="11" fontId="3" fillId="0" borderId="3" xfId="0" applyNumberFormat="1" applyFont="1" applyBorder="1" applyAlignment="1">
      <alignment horizontal="center" vertical="center"/>
    </xf>
    <xf numFmtId="176" fontId="3" fillId="0" borderId="0" xfId="0" applyNumberFormat="1" applyFont="1" applyBorder="1" applyAlignment="1">
      <alignment horizontal="center" vertical="center"/>
    </xf>
    <xf numFmtId="11" fontId="3" fillId="0" borderId="0" xfId="0" applyNumberFormat="1" applyFont="1" applyBorder="1" applyAlignment="1">
      <alignment horizontal="center" vertical="center"/>
    </xf>
    <xf numFmtId="176" fontId="3" fillId="0" borderId="0" xfId="0" applyNumberFormat="1" applyFont="1" applyFill="1" applyBorder="1" applyAlignment="1">
      <alignment horizontal="center" vertical="center"/>
    </xf>
    <xf numFmtId="176" fontId="3" fillId="0" borderId="2" xfId="0" applyNumberFormat="1" applyFont="1" applyBorder="1" applyAlignment="1">
      <alignment horizontal="center" vertical="center"/>
    </xf>
    <xf numFmtId="11" fontId="2" fillId="2" borderId="1" xfId="49" applyNumberFormat="1" applyFont="1" applyFill="1" applyBorder="1" applyAlignment="1">
      <alignment horizontal="center" vertical="center" wrapText="1"/>
    </xf>
    <xf numFmtId="178" fontId="2" fillId="2" borderId="1" xfId="49" applyNumberFormat="1" applyFont="1" applyFill="1" applyBorder="1" applyAlignment="1">
      <alignment horizontal="center" vertical="center" wrapText="1"/>
    </xf>
    <xf numFmtId="11" fontId="2" fillId="0" borderId="3" xfId="0" applyNumberFormat="1" applyFont="1" applyBorder="1" applyAlignment="1">
      <alignment horizontal="center" vertical="center"/>
    </xf>
    <xf numFmtId="178" fontId="3" fillId="0" borderId="3" xfId="0" applyNumberFormat="1" applyFont="1" applyBorder="1" applyAlignment="1">
      <alignment horizontal="center" vertical="center"/>
    </xf>
    <xf numFmtId="11" fontId="2" fillId="0" borderId="0" xfId="0" applyNumberFormat="1" applyFont="1" applyBorder="1" applyAlignment="1">
      <alignment horizontal="center" vertical="center"/>
    </xf>
    <xf numFmtId="178" fontId="3" fillId="0" borderId="0" xfId="0" applyNumberFormat="1" applyFont="1" applyBorder="1" applyAlignment="1">
      <alignment horizontal="center" vertical="center"/>
    </xf>
    <xf numFmtId="178" fontId="3" fillId="0" borderId="0" xfId="0" applyNumberFormat="1" applyFont="1" applyFill="1" applyBorder="1" applyAlignment="1">
      <alignment horizontal="center" vertical="center"/>
    </xf>
    <xf numFmtId="178" fontId="3" fillId="0" borderId="2" xfId="0" applyNumberFormat="1" applyFont="1" applyFill="1" applyBorder="1" applyAlignment="1">
      <alignment horizontal="center" vertical="center"/>
    </xf>
    <xf numFmtId="0" fontId="8" fillId="0" borderId="0" xfId="0" applyFont="1">
      <alignment vertical="center"/>
    </xf>
    <xf numFmtId="0" fontId="2" fillId="0" borderId="0" xfId="0" applyFont="1" applyFill="1" applyAlignment="1">
      <alignment horizontal="center" vertical="center"/>
    </xf>
    <xf numFmtId="0" fontId="9" fillId="0" borderId="0" xfId="0" applyFont="1" applyFill="1" applyBorder="1" applyAlignment="1">
      <alignment vertical="center"/>
    </xf>
    <xf numFmtId="0" fontId="2" fillId="2" borderId="3" xfId="0" applyFont="1" applyFill="1" applyBorder="1" applyAlignment="1">
      <alignment horizontal="center" vertical="center" wrapText="1"/>
    </xf>
    <xf numFmtId="0" fontId="10" fillId="2" borderId="3" xfId="0" applyFont="1" applyFill="1" applyBorder="1" applyAlignment="1">
      <alignment horizontal="center" vertical="center"/>
    </xf>
    <xf numFmtId="0" fontId="10" fillId="2" borderId="2" xfId="0" applyFont="1" applyFill="1" applyBorder="1" applyAlignment="1">
      <alignment horizontal="center" vertical="center"/>
    </xf>
    <xf numFmtId="0" fontId="11" fillId="0" borderId="0" xfId="0" applyFont="1" applyFill="1" applyAlignment="1">
      <alignment horizontal="center"/>
    </xf>
    <xf numFmtId="0" fontId="11" fillId="0" borderId="0" xfId="0" applyFont="1" applyFill="1" applyBorder="1" applyAlignment="1">
      <alignment horizontal="center"/>
    </xf>
    <xf numFmtId="0" fontId="11" fillId="0" borderId="0" xfId="0" applyFont="1" applyFill="1" applyBorder="1" applyAlignment="1">
      <alignment horizontal="center" vertical="center"/>
    </xf>
    <xf numFmtId="180" fontId="11" fillId="0" borderId="0" xfId="0" applyNumberFormat="1" applyFont="1" applyFill="1" applyAlignment="1">
      <alignment horizontal="center"/>
    </xf>
    <xf numFmtId="180" fontId="11" fillId="0" borderId="0" xfId="0" applyNumberFormat="1" applyFont="1" applyFill="1" applyBorder="1" applyAlignment="1">
      <alignment horizontal="center"/>
    </xf>
    <xf numFmtId="180" fontId="11" fillId="0" borderId="0" xfId="0" applyNumberFormat="1" applyFont="1" applyFill="1" applyBorder="1" applyAlignment="1">
      <alignment horizontal="center" vertical="center"/>
    </xf>
    <xf numFmtId="0" fontId="2" fillId="0" borderId="0" xfId="0" applyFont="1" applyFill="1" applyAlignment="1">
      <alignment vertical="center" wrapText="1"/>
    </xf>
    <xf numFmtId="0" fontId="12" fillId="0" borderId="0" xfId="0" applyFont="1" applyFill="1" applyBorder="1" applyAlignment="1">
      <alignment vertical="center" wrapText="1"/>
    </xf>
    <xf numFmtId="0" fontId="0" fillId="0" borderId="0" xfId="0" applyBorder="1">
      <alignment vertical="center"/>
    </xf>
    <xf numFmtId="0" fontId="3" fillId="0" borderId="3" xfId="0" applyFont="1" applyFill="1" applyBorder="1" applyAlignment="1">
      <alignment horizontal="center" vertical="center"/>
    </xf>
    <xf numFmtId="0" fontId="3" fillId="0" borderId="0" xfId="0" applyNumberFormat="1" applyFont="1" applyFill="1" applyAlignment="1">
      <alignment horizontal="center" vertical="center"/>
    </xf>
    <xf numFmtId="0" fontId="3" fillId="0" borderId="2" xfId="0" applyFont="1" applyFill="1" applyBorder="1" applyAlignment="1">
      <alignment horizontal="center" vertical="center" wrapText="1"/>
    </xf>
    <xf numFmtId="0" fontId="3" fillId="0" borderId="2" xfId="0" applyNumberFormat="1" applyFont="1" applyFill="1" applyBorder="1" applyAlignment="1">
      <alignment horizontal="center" vertical="center"/>
    </xf>
    <xf numFmtId="0" fontId="2" fillId="0" borderId="0" xfId="0" applyFont="1" applyFill="1" applyBorder="1" applyAlignment="1">
      <alignment vertical="center" wrapText="1"/>
    </xf>
    <xf numFmtId="0" fontId="2" fillId="0" borderId="1" xfId="0" applyFont="1" applyFill="1" applyBorder="1" applyAlignment="1">
      <alignment horizontal="center" vertical="center"/>
    </xf>
    <xf numFmtId="0" fontId="2" fillId="0" borderId="0" xfId="0" applyFont="1" applyFill="1" applyBorder="1" applyAlignment="1">
      <alignment horizontal="left" vertical="center" wrapText="1"/>
    </xf>
    <xf numFmtId="0" fontId="2" fillId="0" borderId="1" xfId="0" applyFont="1" applyFill="1" applyBorder="1" applyAlignment="1">
      <alignment horizontal="center" vertical="center" wrapText="1"/>
    </xf>
    <xf numFmtId="0" fontId="1" fillId="0" borderId="0" xfId="0" applyFont="1" applyFill="1" applyAlignment="1">
      <alignment horizontal="center" vertical="center"/>
    </xf>
    <xf numFmtId="177" fontId="1" fillId="0" borderId="0" xfId="0" applyNumberFormat="1" applyFont="1" applyFill="1" applyAlignment="1">
      <alignment horizontal="center" vertical="center"/>
    </xf>
    <xf numFmtId="11" fontId="1" fillId="0" borderId="0" xfId="0" applyNumberFormat="1" applyFont="1" applyFill="1" applyAlignment="1">
      <alignment horizontal="center" vertical="center"/>
    </xf>
    <xf numFmtId="0" fontId="1" fillId="0" borderId="0" xfId="0" applyNumberFormat="1" applyFont="1" applyFill="1" applyAlignment="1">
      <alignment horizontal="center" vertical="center"/>
    </xf>
    <xf numFmtId="176" fontId="1" fillId="0" borderId="0" xfId="0" applyNumberFormat="1" applyFont="1" applyFill="1" applyAlignment="1">
      <alignment horizontal="center" vertical="center"/>
    </xf>
    <xf numFmtId="0" fontId="1" fillId="0" borderId="2" xfId="0" applyFont="1" applyFill="1" applyBorder="1" applyAlignment="1">
      <alignment horizontal="center" vertical="center"/>
    </xf>
    <xf numFmtId="177" fontId="1" fillId="0" borderId="2" xfId="0" applyNumberFormat="1" applyFont="1" applyFill="1" applyBorder="1" applyAlignment="1">
      <alignment horizontal="center" vertical="center"/>
    </xf>
    <xf numFmtId="176" fontId="1" fillId="0" borderId="2" xfId="0" applyNumberFormat="1" applyFont="1" applyFill="1" applyBorder="1" applyAlignment="1">
      <alignment horizontal="center" vertical="center"/>
    </xf>
    <xf numFmtId="0" fontId="1" fillId="0" borderId="2" xfId="0" applyNumberFormat="1" applyFont="1" applyFill="1" applyBorder="1" applyAlignment="1">
      <alignment horizontal="center" vertical="center"/>
    </xf>
    <xf numFmtId="0" fontId="9" fillId="0" borderId="0" xfId="0" applyFont="1" applyFill="1" applyAlignment="1">
      <alignment horizontal="left" vertical="center" wrapText="1"/>
    </xf>
    <xf numFmtId="0" fontId="0" fillId="0" borderId="0" xfId="0" applyFill="1">
      <alignment vertical="center"/>
    </xf>
    <xf numFmtId="177" fontId="1" fillId="0" borderId="0" xfId="0" applyNumberFormat="1" applyFont="1" applyAlignment="1">
      <alignment horizontal="center" vertical="center"/>
    </xf>
    <xf numFmtId="176" fontId="1" fillId="0" borderId="0" xfId="0" applyNumberFormat="1" applyFont="1" applyAlignment="1">
      <alignment horizontal="center" vertical="center"/>
    </xf>
    <xf numFmtId="0" fontId="1" fillId="0" borderId="0" xfId="0" applyNumberFormat="1" applyFont="1" applyAlignment="1">
      <alignment horizontal="center" vertical="center"/>
    </xf>
    <xf numFmtId="0" fontId="8" fillId="0" borderId="0" xfId="0" applyFont="1" applyAlignment="1">
      <alignment horizontal="center" vertical="center"/>
    </xf>
    <xf numFmtId="0" fontId="1" fillId="0" borderId="0" xfId="0" applyFont="1" applyFill="1" applyBorder="1" applyAlignment="1">
      <alignment horizontal="center" vertical="center"/>
    </xf>
    <xf numFmtId="0" fontId="0" fillId="0" borderId="0" xfId="0" applyAlignment="1">
      <alignment vertical="center"/>
    </xf>
    <xf numFmtId="0" fontId="2" fillId="2" borderId="0" xfId="0" applyFont="1" applyFill="1" applyAlignment="1">
      <alignment horizontal="center" vertical="center" wrapText="1"/>
    </xf>
    <xf numFmtId="0" fontId="10" fillId="2" borderId="2" xfId="0" applyFont="1" applyFill="1" applyBorder="1" applyAlignment="1">
      <alignment horizontal="center" vertical="center" wrapText="1"/>
    </xf>
    <xf numFmtId="176" fontId="3" fillId="0" borderId="3" xfId="0" applyNumberFormat="1" applyFont="1" applyFill="1" applyBorder="1" applyAlignment="1">
      <alignment horizontal="center" vertical="center"/>
    </xf>
    <xf numFmtId="0" fontId="0" fillId="0" borderId="0" xfId="0" applyFill="1" applyAlignment="1"/>
    <xf numFmtId="0" fontId="2" fillId="0" borderId="2" xfId="0" applyFont="1" applyBorder="1" applyAlignment="1">
      <alignment horizontal="center" vertical="center"/>
    </xf>
    <xf numFmtId="0" fontId="3" fillId="0" borderId="0" xfId="0" applyFont="1" applyFill="1" applyAlignment="1"/>
    <xf numFmtId="0" fontId="3" fillId="0" borderId="0" xfId="0" applyFont="1" applyBorder="1" applyAlignment="1">
      <alignment horizontal="center" vertical="center" wrapText="1"/>
    </xf>
    <xf numFmtId="0" fontId="3" fillId="0" borderId="0" xfId="0" applyFont="1" applyAlignment="1">
      <alignment horizontal="left" vertical="center" wrapText="1"/>
    </xf>
    <xf numFmtId="0" fontId="2" fillId="0" borderId="1" xfId="0" applyFont="1" applyBorder="1" applyAlignment="1">
      <alignment horizontal="center" vertical="center"/>
    </xf>
    <xf numFmtId="10" fontId="2" fillId="2" borderId="1" xfId="0" applyNumberFormat="1" applyFont="1" applyFill="1" applyBorder="1" applyAlignment="1">
      <alignment horizontal="center" vertical="center" wrapText="1"/>
    </xf>
    <xf numFmtId="10" fontId="3" fillId="0" borderId="0" xfId="0" applyNumberFormat="1" applyFont="1" applyFill="1" applyBorder="1" applyAlignment="1">
      <alignment horizontal="center" vertical="center"/>
    </xf>
    <xf numFmtId="10" fontId="3" fillId="0" borderId="2" xfId="0" applyNumberFormat="1" applyFont="1" applyFill="1" applyBorder="1" applyAlignment="1">
      <alignment horizontal="center" vertical="center"/>
    </xf>
    <xf numFmtId="11" fontId="0" fillId="0" borderId="0" xfId="0" applyNumberFormat="1">
      <alignment vertical="center"/>
    </xf>
    <xf numFmtId="11" fontId="2" fillId="0" borderId="0" xfId="0" applyNumberFormat="1" applyFont="1" applyAlignment="1">
      <alignment horizontal="center" vertical="center" wrapText="1"/>
    </xf>
    <xf numFmtId="0" fontId="2" fillId="0" borderId="4" xfId="0" applyFont="1" applyFill="1" applyBorder="1" applyAlignment="1">
      <alignment horizontal="center" vertical="center" wrapText="1"/>
    </xf>
    <xf numFmtId="181" fontId="2" fillId="0" borderId="1" xfId="0" applyNumberFormat="1" applyFont="1" applyFill="1" applyBorder="1" applyAlignment="1">
      <alignment horizontal="center" vertical="center" wrapText="1"/>
    </xf>
    <xf numFmtId="11" fontId="2" fillId="0" borderId="1" xfId="0" applyNumberFormat="1" applyFont="1" applyFill="1" applyBorder="1" applyAlignment="1">
      <alignment horizontal="center" vertical="center" wrapText="1"/>
    </xf>
    <xf numFmtId="0" fontId="2" fillId="0" borderId="5" xfId="0" applyFont="1" applyFill="1" applyBorder="1" applyAlignment="1">
      <alignment horizontal="center" vertical="center"/>
    </xf>
    <xf numFmtId="11" fontId="2" fillId="2" borderId="0" xfId="0" applyNumberFormat="1" applyFont="1" applyFill="1" applyAlignment="1">
      <alignment horizontal="center" vertical="center" wrapText="1"/>
    </xf>
    <xf numFmtId="0" fontId="2" fillId="0" borderId="0" xfId="0" applyFont="1" applyFill="1" applyAlignment="1">
      <alignment horizontal="center" vertical="center" wrapText="1"/>
    </xf>
    <xf numFmtId="11" fontId="2" fillId="0" borderId="0" xfId="0" applyNumberFormat="1" applyFont="1" applyFill="1" applyAlignment="1">
      <alignment horizontal="center" vertical="center" wrapText="1"/>
    </xf>
    <xf numFmtId="177" fontId="3" fillId="0" borderId="0" xfId="0" applyNumberFormat="1" applyFont="1" applyFill="1" applyAlignment="1">
      <alignment horizontal="center"/>
    </xf>
    <xf numFmtId="180" fontId="3" fillId="0" borderId="0" xfId="0" applyNumberFormat="1" applyFont="1" applyFill="1" applyAlignment="1">
      <alignment horizontal="center"/>
    </xf>
    <xf numFmtId="11" fontId="3" fillId="0" borderId="0" xfId="0" applyNumberFormat="1" applyFont="1" applyFill="1" applyAlignment="1">
      <alignment horizontal="center" vertical="center" wrapText="1"/>
    </xf>
    <xf numFmtId="11" fontId="3" fillId="0" borderId="0" xfId="0" applyNumberFormat="1" applyFont="1" applyFill="1" applyBorder="1" applyAlignment="1">
      <alignment horizontal="center" vertical="center" wrapText="1"/>
    </xf>
    <xf numFmtId="177" fontId="3" fillId="0" borderId="0" xfId="0" applyNumberFormat="1" applyFont="1" applyFill="1" applyBorder="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3" fillId="0" borderId="0" xfId="0" applyFont="1" applyFill="1" applyBorder="1" applyAlignment="1">
      <alignment horizontal="center"/>
    </xf>
    <xf numFmtId="177" fontId="3" fillId="0" borderId="0" xfId="0" applyNumberFormat="1" applyFont="1" applyFill="1" applyBorder="1" applyAlignment="1">
      <alignment horizontal="center"/>
    </xf>
    <xf numFmtId="11" fontId="3" fillId="0" borderId="0" xfId="0" applyNumberFormat="1" applyFont="1" applyFill="1" applyBorder="1" applyAlignment="1">
      <alignment horizontal="center"/>
    </xf>
    <xf numFmtId="180" fontId="3" fillId="0" borderId="0" xfId="0" applyNumberFormat="1" applyFont="1" applyFill="1" applyBorder="1" applyAlignment="1">
      <alignment horizontal="center"/>
    </xf>
    <xf numFmtId="0" fontId="2" fillId="2" borderId="0" xfId="0" applyFont="1" applyFill="1" applyAlignment="1">
      <alignment horizontal="center" vertical="center"/>
    </xf>
    <xf numFmtId="11" fontId="2" fillId="2" borderId="0" xfId="0" applyNumberFormat="1" applyFont="1" applyFill="1" applyAlignment="1">
      <alignment horizontal="center" vertical="center"/>
    </xf>
    <xf numFmtId="0" fontId="2" fillId="0" borderId="0" xfId="0" applyFont="1" applyFill="1" applyAlignment="1">
      <alignment horizontal="center"/>
    </xf>
    <xf numFmtId="11" fontId="2" fillId="0" borderId="0" xfId="0" applyNumberFormat="1" applyFont="1" applyFill="1" applyAlignment="1">
      <alignment horizontal="center"/>
    </xf>
    <xf numFmtId="11" fontId="2" fillId="0" borderId="0" xfId="0" applyNumberFormat="1" applyFont="1" applyAlignment="1">
      <alignment horizontal="center" vertical="center"/>
    </xf>
    <xf numFmtId="11" fontId="2" fillId="0" borderId="0" xfId="0" applyNumberFormat="1" applyFont="1" applyFill="1" applyAlignment="1">
      <alignment horizontal="center" vertical="center"/>
    </xf>
    <xf numFmtId="11" fontId="5" fillId="0" borderId="0" xfId="0" applyNumberFormat="1" applyFont="1">
      <alignment vertical="center"/>
    </xf>
    <xf numFmtId="0" fontId="0" fillId="0" borderId="0" xfId="0" applyAlignment="1">
      <alignment horizontal="center" vertical="center"/>
    </xf>
    <xf numFmtId="11" fontId="10" fillId="0" borderId="1" xfId="0" applyNumberFormat="1" applyFont="1" applyFill="1" applyBorder="1" applyAlignment="1">
      <alignment horizontal="center" vertical="center" wrapText="1"/>
    </xf>
    <xf numFmtId="182" fontId="3" fillId="0" borderId="0" xfId="0" applyNumberFormat="1" applyFont="1" applyFill="1" applyAlignment="1">
      <alignment horizontal="center"/>
    </xf>
    <xf numFmtId="177" fontId="3" fillId="0" borderId="2" xfId="0" applyNumberFormat="1" applyFont="1" applyFill="1" applyBorder="1" applyAlignment="1">
      <alignment horizontal="center"/>
    </xf>
    <xf numFmtId="0" fontId="7" fillId="0" borderId="0" xfId="0" applyFont="1" applyAlignment="1">
      <alignment horizontal="center" vertical="center"/>
    </xf>
    <xf numFmtId="0" fontId="2" fillId="0" borderId="6" xfId="49" applyFont="1" applyBorder="1" applyAlignment="1">
      <alignment horizontal="center" vertical="center" wrapText="1"/>
    </xf>
    <xf numFmtId="0" fontId="2" fillId="0" borderId="4" xfId="49" applyFont="1" applyBorder="1" applyAlignment="1">
      <alignment horizontal="center" vertical="center" wrapText="1"/>
    </xf>
    <xf numFmtId="0" fontId="2" fillId="2" borderId="4" xfId="49" applyFont="1" applyFill="1" applyBorder="1" applyAlignment="1">
      <alignment horizontal="center" vertical="center" wrapText="1"/>
    </xf>
    <xf numFmtId="0" fontId="3" fillId="0" borderId="0" xfId="49" applyFont="1" applyAlignment="1">
      <alignment horizontal="center" vertical="center"/>
    </xf>
    <xf numFmtId="0" fontId="3" fillId="0" borderId="0" xfId="49" applyFont="1" applyAlignment="1">
      <alignment horizontal="center" vertical="center" wrapText="1"/>
    </xf>
    <xf numFmtId="183" fontId="3" fillId="0" borderId="0" xfId="49" applyNumberFormat="1" applyFont="1" applyAlignment="1">
      <alignment horizontal="center" vertical="center"/>
    </xf>
    <xf numFmtId="0" fontId="3" fillId="0" borderId="0" xfId="49" applyFont="1" applyFill="1" applyAlignment="1">
      <alignment horizontal="center" vertical="center"/>
    </xf>
    <xf numFmtId="0" fontId="3" fillId="0" borderId="0" xfId="49" applyFont="1" applyBorder="1" applyAlignment="1">
      <alignment horizontal="center" vertical="center"/>
    </xf>
    <xf numFmtId="0" fontId="3" fillId="0" borderId="2" xfId="49" applyFont="1" applyBorder="1" applyAlignment="1">
      <alignment horizontal="center" vertical="center"/>
    </xf>
    <xf numFmtId="0" fontId="0" fillId="0" borderId="0" xfId="0" applyFont="1" applyFill="1" applyBorder="1" applyAlignment="1"/>
    <xf numFmtId="0" fontId="7" fillId="0" borderId="0" xfId="0" applyFont="1" applyFill="1" applyBorder="1" applyAlignment="1">
      <alignment horizontal="center"/>
    </xf>
    <xf numFmtId="0" fontId="7" fillId="0" borderId="0" xfId="0" applyFont="1" applyFill="1" applyAlignment="1"/>
    <xf numFmtId="0" fontId="0" fillId="0" borderId="0" xfId="0" applyFont="1" applyFill="1" applyAlignment="1"/>
    <xf numFmtId="0" fontId="0" fillId="3" borderId="0" xfId="0" applyFill="1">
      <alignment vertical="center"/>
    </xf>
    <xf numFmtId="0" fontId="2" fillId="0" borderId="0" xfId="0" applyFont="1" applyFill="1" applyBorder="1" applyAlignment="1">
      <alignment horizontal="center" vertical="center"/>
    </xf>
    <xf numFmtId="0" fontId="13" fillId="0" borderId="0" xfId="0" applyFont="1" applyFill="1" applyBorder="1" applyAlignment="1">
      <alignment horizontal="center" vertical="center" wrapText="1"/>
    </xf>
    <xf numFmtId="3" fontId="6" fillId="0" borderId="0" xfId="0" applyNumberFormat="1" applyFont="1" applyFill="1" applyAlignment="1">
      <alignment horizontal="center" vertical="center" wrapText="1"/>
    </xf>
    <xf numFmtId="184" fontId="3" fillId="0" borderId="2" xfId="0" applyNumberFormat="1" applyFont="1" applyFill="1" applyBorder="1" applyAlignment="1">
      <alignment horizontal="center" vertical="center" wrapText="1"/>
    </xf>
    <xf numFmtId="0" fontId="12" fillId="0" borderId="0" xfId="0" applyFont="1" applyFill="1" applyAlignment="1">
      <alignment horizontal="center" vertical="center" wrapText="1"/>
    </xf>
    <xf numFmtId="0" fontId="0" fillId="0" borderId="0" xfId="0" applyFill="1" applyAlignment="1">
      <alignment horizontal="center" vertical="center"/>
    </xf>
    <xf numFmtId="0" fontId="2" fillId="0" borderId="0"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14" fillId="0" borderId="6" xfId="0" applyFont="1" applyFill="1" applyBorder="1" applyAlignment="1">
      <alignment horizontal="center" vertical="center" wrapText="1"/>
    </xf>
    <xf numFmtId="0" fontId="6" fillId="0" borderId="6" xfId="0" applyFont="1" applyFill="1" applyBorder="1" applyAlignment="1">
      <alignment vertical="center" wrapText="1"/>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3" fillId="0" borderId="6" xfId="0" applyFont="1" applyFill="1" applyBorder="1" applyAlignment="1">
      <alignment vertical="center" wrapText="1"/>
    </xf>
    <xf numFmtId="0" fontId="15" fillId="2" borderId="6" xfId="0" applyFont="1" applyFill="1" applyBorder="1" applyAlignment="1">
      <alignment horizontal="center" vertical="center"/>
    </xf>
    <xf numFmtId="0" fontId="3" fillId="0" borderId="0" xfId="0" applyFont="1" applyFill="1" applyAlignment="1">
      <alignment horizontal="left" vertical="center"/>
    </xf>
    <xf numFmtId="0" fontId="3" fillId="0" borderId="2" xfId="0" applyFont="1" applyFill="1" applyBorder="1" applyAlignment="1">
      <alignment horizontal="lef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4" Type="http://schemas.openxmlformats.org/officeDocument/2006/relationships/sharedStrings" Target="sharedStrings.xml"/><Relationship Id="rId33" Type="http://schemas.openxmlformats.org/officeDocument/2006/relationships/styles" Target="styles.xml"/><Relationship Id="rId32" Type="http://schemas.openxmlformats.org/officeDocument/2006/relationships/theme" Target="theme/theme1.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3.xml.rels><?xml version="1.0" encoding="UTF-8" standalone="yes"?>
<Relationships xmlns="http://schemas.openxmlformats.org/package/2006/relationships"><Relationship Id="rId5" Type="http://schemas.openxmlformats.org/officeDocument/2006/relationships/hyperlink" Target="https://gwas.mrcieu.ac.uk/datasets/ieu-b-38/" TargetMode="External"/><Relationship Id="rId4" Type="http://schemas.openxmlformats.org/officeDocument/2006/relationships/hyperlink" Target="https://eqtlgen.org/" TargetMode="External"/><Relationship Id="rId3" Type="http://schemas.openxmlformats.org/officeDocument/2006/relationships/hyperlink" Target="https://console.cloud.google.com/storage/browser/gtex-resources" TargetMode="External"/><Relationship Id="rId2" Type="http://schemas.openxmlformats.org/officeDocument/2006/relationships/hyperlink" Target="https://gwas.mrcieu.ac.uk/datasets/met-d-ApoB/" TargetMode="External"/><Relationship Id="rId1" Type="http://schemas.openxmlformats.org/officeDocument/2006/relationships/hyperlink" Target="https://gwas.mrcieu.ac.uk/"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32"/>
  <sheetViews>
    <sheetView topLeftCell="A13" workbookViewId="0">
      <selection activeCell="B12" sqref="B12"/>
    </sheetView>
  </sheetViews>
  <sheetFormatPr defaultColWidth="9" defaultRowHeight="14.4" outlineLevelCol="1"/>
  <cols>
    <col min="1" max="1" width="19" style="146" customWidth="1"/>
    <col min="2" max="2" width="158.5" customWidth="1"/>
  </cols>
  <sheetData>
    <row r="1" ht="26" customHeight="1" spans="1:2">
      <c r="A1" s="181" t="s">
        <v>0</v>
      </c>
      <c r="B1" s="181"/>
    </row>
    <row r="2" ht="20" customHeight="1" spans="1:2">
      <c r="A2" s="182" t="s">
        <v>1</v>
      </c>
      <c r="B2" s="182" t="s">
        <v>2</v>
      </c>
    </row>
    <row r="3" ht="20" customHeight="1" spans="1:2">
      <c r="A3" s="182" t="s">
        <v>3</v>
      </c>
      <c r="B3" s="182" t="s">
        <v>4</v>
      </c>
    </row>
    <row r="4" ht="20" customHeight="1" spans="1:2">
      <c r="A4" s="182" t="s">
        <v>5</v>
      </c>
      <c r="B4" s="182" t="s">
        <v>6</v>
      </c>
    </row>
    <row r="5" ht="20" customHeight="1" spans="1:2">
      <c r="A5" s="182" t="s">
        <v>7</v>
      </c>
      <c r="B5" s="182" t="s">
        <v>8</v>
      </c>
    </row>
    <row r="6" ht="20" customHeight="1" spans="1:2">
      <c r="A6" s="182" t="s">
        <v>9</v>
      </c>
      <c r="B6" s="182" t="s">
        <v>10</v>
      </c>
    </row>
    <row r="7" ht="20" customHeight="1" spans="1:2">
      <c r="A7" s="182" t="s">
        <v>11</v>
      </c>
      <c r="B7" s="182" t="s">
        <v>12</v>
      </c>
    </row>
    <row r="8" ht="20" customHeight="1" spans="1:2">
      <c r="A8" s="182" t="s">
        <v>13</v>
      </c>
      <c r="B8" s="182" t="s">
        <v>14</v>
      </c>
    </row>
    <row r="9" ht="20" customHeight="1" spans="1:2">
      <c r="A9" s="182" t="s">
        <v>15</v>
      </c>
      <c r="B9" s="182" t="s">
        <v>16</v>
      </c>
    </row>
    <row r="10" ht="20" customHeight="1" spans="1:2">
      <c r="A10" s="182" t="s">
        <v>17</v>
      </c>
      <c r="B10" s="182" t="s">
        <v>18</v>
      </c>
    </row>
    <row r="11" ht="20" customHeight="1" spans="1:2">
      <c r="A11" s="182" t="s">
        <v>19</v>
      </c>
      <c r="B11" s="182" t="s">
        <v>20</v>
      </c>
    </row>
    <row r="12" ht="20" customHeight="1" spans="1:2">
      <c r="A12" s="182" t="s">
        <v>21</v>
      </c>
      <c r="B12" s="182" t="s">
        <v>22</v>
      </c>
    </row>
    <row r="13" ht="20" customHeight="1" spans="1:2">
      <c r="A13" s="182" t="s">
        <v>23</v>
      </c>
      <c r="B13" s="182" t="s">
        <v>24</v>
      </c>
    </row>
    <row r="14" ht="20" customHeight="1" spans="1:2">
      <c r="A14" s="182" t="s">
        <v>25</v>
      </c>
      <c r="B14" s="182" t="s">
        <v>26</v>
      </c>
    </row>
    <row r="15" ht="20" customHeight="1" spans="1:2">
      <c r="A15" s="182" t="s">
        <v>27</v>
      </c>
      <c r="B15" s="182" t="s">
        <v>28</v>
      </c>
    </row>
    <row r="16" ht="20" customHeight="1" spans="1:2">
      <c r="A16" s="182" t="s">
        <v>29</v>
      </c>
      <c r="B16" s="182" t="s">
        <v>30</v>
      </c>
    </row>
    <row r="17" ht="20" customHeight="1" spans="1:2">
      <c r="A17" s="182" t="s">
        <v>31</v>
      </c>
      <c r="B17" s="182" t="s">
        <v>32</v>
      </c>
    </row>
    <row r="18" ht="20" customHeight="1" spans="1:2">
      <c r="A18" s="182" t="s">
        <v>33</v>
      </c>
      <c r="B18" s="182" t="s">
        <v>34</v>
      </c>
    </row>
    <row r="19" ht="20" customHeight="1" spans="1:2">
      <c r="A19" s="182" t="s">
        <v>35</v>
      </c>
      <c r="B19" s="182" t="s">
        <v>36</v>
      </c>
    </row>
    <row r="20" ht="20" customHeight="1" spans="1:2">
      <c r="A20" s="182" t="s">
        <v>37</v>
      </c>
      <c r="B20" s="182" t="s">
        <v>38</v>
      </c>
    </row>
    <row r="21" ht="20" customHeight="1" spans="1:2">
      <c r="A21" s="182" t="s">
        <v>39</v>
      </c>
      <c r="B21" s="182" t="s">
        <v>40</v>
      </c>
    </row>
    <row r="22" ht="20" customHeight="1" spans="1:2">
      <c r="A22" s="182" t="s">
        <v>41</v>
      </c>
      <c r="B22" s="182" t="s">
        <v>42</v>
      </c>
    </row>
    <row r="23" ht="20" customHeight="1" spans="1:2">
      <c r="A23" s="182" t="s">
        <v>43</v>
      </c>
      <c r="B23" s="182" t="s">
        <v>44</v>
      </c>
    </row>
    <row r="24" ht="20" customHeight="1" spans="1:2">
      <c r="A24" s="182" t="s">
        <v>45</v>
      </c>
      <c r="B24" s="182" t="s">
        <v>46</v>
      </c>
    </row>
    <row r="25" ht="20" customHeight="1" spans="1:2">
      <c r="A25" s="182" t="s">
        <v>47</v>
      </c>
      <c r="B25" s="182" t="s">
        <v>48</v>
      </c>
    </row>
    <row r="26" ht="20" customHeight="1" spans="1:2">
      <c r="A26" s="182" t="s">
        <v>49</v>
      </c>
      <c r="B26" s="182" t="s">
        <v>50</v>
      </c>
    </row>
    <row r="27" ht="20" customHeight="1" spans="1:2">
      <c r="A27" s="182" t="s">
        <v>51</v>
      </c>
      <c r="B27" s="182" t="s">
        <v>52</v>
      </c>
    </row>
    <row r="28" ht="20" customHeight="1" spans="1:2">
      <c r="A28" s="182" t="s">
        <v>53</v>
      </c>
      <c r="B28" s="182" t="s">
        <v>54</v>
      </c>
    </row>
    <row r="29" ht="20" customHeight="1" spans="1:2">
      <c r="A29" s="182" t="s">
        <v>55</v>
      </c>
      <c r="B29" s="182" t="s">
        <v>56</v>
      </c>
    </row>
    <row r="30" ht="20" customHeight="1" spans="1:2">
      <c r="A30" s="182" t="s">
        <v>57</v>
      </c>
      <c r="B30" s="182" t="s">
        <v>58</v>
      </c>
    </row>
    <row r="31" ht="20" customHeight="1" spans="1:2">
      <c r="A31" s="183" t="s">
        <v>59</v>
      </c>
      <c r="B31" s="183" t="s">
        <v>60</v>
      </c>
    </row>
    <row r="32" spans="1:1">
      <c r="A32" s="16"/>
    </row>
  </sheetData>
  <mergeCells count="1">
    <mergeCell ref="A1:B1"/>
  </mergeCells>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zoomScale="120" zoomScaleNormal="120" workbookViewId="0">
      <selection activeCell="A1" sqref="A1:H1"/>
    </sheetView>
  </sheetViews>
  <sheetFormatPr defaultColWidth="9" defaultRowHeight="14.4" outlineLevelCol="7"/>
  <cols>
    <col min="1" max="1" width="14" customWidth="1"/>
    <col min="2" max="2" width="14.6666666666667" customWidth="1"/>
    <col min="3" max="3" width="9.5" customWidth="1"/>
    <col min="4" max="4" width="15.6666666666667" customWidth="1"/>
    <col min="5" max="5" width="14.6666666666667" customWidth="1"/>
    <col min="6" max="6" width="12.5" customWidth="1"/>
    <col min="8" max="8" width="16.3333333333333" customWidth="1"/>
  </cols>
  <sheetData>
    <row r="1" spans="1:8">
      <c r="A1" s="2" t="s">
        <v>1111</v>
      </c>
      <c r="B1" s="2"/>
      <c r="C1" s="2"/>
      <c r="D1" s="2"/>
      <c r="E1" s="2"/>
      <c r="F1" s="2"/>
      <c r="G1" s="2"/>
      <c r="H1" s="2"/>
    </row>
    <row r="2" s="110" customFormat="1" ht="22" customHeight="1" spans="1:8">
      <c r="A2" s="3" t="s">
        <v>1070</v>
      </c>
      <c r="B2" s="3" t="s">
        <v>1094</v>
      </c>
      <c r="C2" s="3" t="s">
        <v>1078</v>
      </c>
      <c r="D2" s="3" t="s">
        <v>237</v>
      </c>
      <c r="E2" s="24" t="s">
        <v>1095</v>
      </c>
      <c r="F2" s="24" t="s">
        <v>1096</v>
      </c>
      <c r="G2" s="24" t="s">
        <v>1079</v>
      </c>
      <c r="H2" s="3" t="s">
        <v>1097</v>
      </c>
    </row>
    <row r="3" spans="1:8">
      <c r="A3" s="8" t="s">
        <v>1112</v>
      </c>
      <c r="B3" s="8" t="s">
        <v>1098</v>
      </c>
      <c r="C3" s="8" t="s">
        <v>175</v>
      </c>
      <c r="D3" s="8">
        <v>64</v>
      </c>
      <c r="E3" s="26">
        <v>0.04</v>
      </c>
      <c r="F3" s="26">
        <v>0.11</v>
      </c>
      <c r="G3" s="27">
        <v>0.701</v>
      </c>
      <c r="H3" s="8" t="s">
        <v>1113</v>
      </c>
    </row>
    <row r="4" spans="1:8">
      <c r="A4" s="8"/>
      <c r="B4" s="8" t="s">
        <v>1100</v>
      </c>
      <c r="C4" s="8"/>
      <c r="D4" s="8">
        <v>78</v>
      </c>
      <c r="E4" s="26">
        <v>-0.08</v>
      </c>
      <c r="F4" s="26">
        <v>0.1</v>
      </c>
      <c r="G4" s="27">
        <v>0.415</v>
      </c>
      <c r="H4" s="83" t="s">
        <v>1114</v>
      </c>
    </row>
    <row r="5" spans="1:8">
      <c r="A5" s="8" t="s">
        <v>490</v>
      </c>
      <c r="B5" s="8" t="s">
        <v>1098</v>
      </c>
      <c r="C5" s="8"/>
      <c r="D5" s="8">
        <v>52</v>
      </c>
      <c r="E5" s="26">
        <v>-0.14</v>
      </c>
      <c r="F5" s="26">
        <v>0.08</v>
      </c>
      <c r="G5" s="27">
        <v>0.084</v>
      </c>
      <c r="H5" s="83" t="s">
        <v>1115</v>
      </c>
    </row>
    <row r="6" spans="1:8">
      <c r="A6" s="8"/>
      <c r="B6" s="8" t="s">
        <v>1100</v>
      </c>
      <c r="C6" s="8"/>
      <c r="D6" s="8">
        <v>56</v>
      </c>
      <c r="E6" s="26">
        <v>-0.04</v>
      </c>
      <c r="F6" s="26">
        <v>0.15</v>
      </c>
      <c r="G6" s="27">
        <v>0.762</v>
      </c>
      <c r="H6" s="83" t="s">
        <v>1116</v>
      </c>
    </row>
    <row r="7" spans="1:8">
      <c r="A7" s="8" t="s">
        <v>596</v>
      </c>
      <c r="B7" s="8" t="s">
        <v>1098</v>
      </c>
      <c r="C7" s="8"/>
      <c r="D7" s="8">
        <v>80</v>
      </c>
      <c r="E7" s="26">
        <v>0.09</v>
      </c>
      <c r="F7" s="26">
        <v>0.14</v>
      </c>
      <c r="G7" s="27">
        <v>0.523</v>
      </c>
      <c r="H7" s="83" t="s">
        <v>1117</v>
      </c>
    </row>
    <row r="8" spans="1:8">
      <c r="A8" s="8"/>
      <c r="B8" s="8" t="s">
        <v>1100</v>
      </c>
      <c r="C8" s="8"/>
      <c r="D8" s="8">
        <v>87</v>
      </c>
      <c r="E8" s="26">
        <v>-0.06</v>
      </c>
      <c r="F8" s="26">
        <v>0.15</v>
      </c>
      <c r="G8" s="27">
        <v>0.704</v>
      </c>
      <c r="H8" s="83" t="s">
        <v>1118</v>
      </c>
    </row>
    <row r="9" spans="1:8">
      <c r="A9" s="8" t="s">
        <v>1074</v>
      </c>
      <c r="B9" s="8" t="s">
        <v>1098</v>
      </c>
      <c r="C9" s="8"/>
      <c r="D9" s="8">
        <v>42</v>
      </c>
      <c r="E9" s="26">
        <v>-0.03</v>
      </c>
      <c r="F9" s="26">
        <v>0.1</v>
      </c>
      <c r="G9" s="27">
        <v>0.748</v>
      </c>
      <c r="H9" s="83" t="s">
        <v>1119</v>
      </c>
    </row>
    <row r="10" spans="1:8">
      <c r="A10" s="8"/>
      <c r="B10" s="8" t="s">
        <v>1100</v>
      </c>
      <c r="C10" s="8"/>
      <c r="D10" s="8">
        <v>60</v>
      </c>
      <c r="E10" s="26">
        <v>0.04</v>
      </c>
      <c r="F10" s="26">
        <v>0.14</v>
      </c>
      <c r="G10" s="27">
        <v>0.794</v>
      </c>
      <c r="H10" s="83" t="s">
        <v>1120</v>
      </c>
    </row>
    <row r="11" spans="1:8">
      <c r="A11" s="8" t="s">
        <v>1073</v>
      </c>
      <c r="B11" s="8" t="s">
        <v>1098</v>
      </c>
      <c r="C11" s="8"/>
      <c r="D11" s="8">
        <v>26</v>
      </c>
      <c r="E11" s="26">
        <v>-0.32</v>
      </c>
      <c r="F11" s="26">
        <v>0.57</v>
      </c>
      <c r="G11" s="27">
        <v>0.58</v>
      </c>
      <c r="H11" s="83" t="s">
        <v>1121</v>
      </c>
    </row>
    <row r="12" spans="1:8">
      <c r="A12" s="11"/>
      <c r="B12" s="11" t="s">
        <v>1100</v>
      </c>
      <c r="C12" s="11"/>
      <c r="D12" s="11">
        <v>42</v>
      </c>
      <c r="E12" s="29">
        <v>-0.38</v>
      </c>
      <c r="F12" s="29">
        <v>0.36</v>
      </c>
      <c r="G12" s="13">
        <v>0.296</v>
      </c>
      <c r="H12" s="85" t="s">
        <v>1122</v>
      </c>
    </row>
    <row r="13" ht="28" customHeight="1" spans="1:8">
      <c r="A13" s="14" t="s">
        <v>1110</v>
      </c>
      <c r="B13" s="14"/>
      <c r="C13" s="14"/>
      <c r="D13" s="14"/>
      <c r="E13" s="14"/>
      <c r="F13" s="14"/>
      <c r="G13" s="14"/>
      <c r="H13" s="14"/>
    </row>
  </sheetData>
  <autoFilter ref="A1:H13">
    <extLst/>
  </autoFilter>
  <mergeCells count="8">
    <mergeCell ref="A1:H1"/>
    <mergeCell ref="A13:H13"/>
    <mergeCell ref="A3:A4"/>
    <mergeCell ref="A5:A6"/>
    <mergeCell ref="A7:A8"/>
    <mergeCell ref="A9:A10"/>
    <mergeCell ref="A11:A12"/>
    <mergeCell ref="C3:C12"/>
  </mergeCells>
  <pageMargins left="0.75" right="0.75" top="1" bottom="1" header="0.5" footer="0.5"/>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workbookViewId="0">
      <selection activeCell="A1" sqref="A1:H1"/>
    </sheetView>
  </sheetViews>
  <sheetFormatPr defaultColWidth="9" defaultRowHeight="14.4" outlineLevelCol="7"/>
  <cols>
    <col min="2" max="3" width="13.1666666666667" customWidth="1"/>
    <col min="8" max="8" width="18.8333333333333" customWidth="1"/>
  </cols>
  <sheetData>
    <row r="1" spans="1:8">
      <c r="A1" s="2" t="s">
        <v>1123</v>
      </c>
      <c r="B1" s="2"/>
      <c r="C1" s="2"/>
      <c r="D1" s="2"/>
      <c r="E1" s="2"/>
      <c r="F1" s="2"/>
      <c r="G1" s="2"/>
      <c r="H1" s="2"/>
    </row>
    <row r="2" s="110" customFormat="1" ht="20" customHeight="1" spans="1:8">
      <c r="A2" s="3" t="s">
        <v>1070</v>
      </c>
      <c r="B2" s="3" t="s">
        <v>1094</v>
      </c>
      <c r="C2" s="3" t="s">
        <v>1078</v>
      </c>
      <c r="D2" s="3" t="s">
        <v>237</v>
      </c>
      <c r="E2" s="24" t="s">
        <v>1095</v>
      </c>
      <c r="F2" s="24" t="s">
        <v>1096</v>
      </c>
      <c r="G2" s="24" t="s">
        <v>1079</v>
      </c>
      <c r="H2" s="3" t="s">
        <v>1097</v>
      </c>
    </row>
    <row r="3" spans="1:8">
      <c r="A3" s="6" t="s">
        <v>156</v>
      </c>
      <c r="B3" s="6" t="s">
        <v>1098</v>
      </c>
      <c r="C3" s="8" t="s">
        <v>181</v>
      </c>
      <c r="D3" s="8">
        <v>71</v>
      </c>
      <c r="E3" s="26">
        <v>0.01</v>
      </c>
      <c r="F3" s="26">
        <v>0.11</v>
      </c>
      <c r="G3" s="27">
        <v>0.907</v>
      </c>
      <c r="H3" s="83" t="s">
        <v>1124</v>
      </c>
    </row>
    <row r="4" spans="1:8">
      <c r="A4" s="6"/>
      <c r="B4" s="6" t="s">
        <v>1100</v>
      </c>
      <c r="C4" s="8"/>
      <c r="D4" s="8">
        <v>77</v>
      </c>
      <c r="E4" s="26">
        <v>0.11</v>
      </c>
      <c r="F4" s="26">
        <v>0.13</v>
      </c>
      <c r="G4" s="27">
        <v>0.387</v>
      </c>
      <c r="H4" s="83" t="s">
        <v>1125</v>
      </c>
    </row>
    <row r="5" spans="1:8">
      <c r="A5" s="6" t="s">
        <v>490</v>
      </c>
      <c r="B5" s="6" t="s">
        <v>1098</v>
      </c>
      <c r="C5" s="8"/>
      <c r="D5" s="8">
        <v>52</v>
      </c>
      <c r="E5" s="26">
        <v>-0.33</v>
      </c>
      <c r="F5" s="26">
        <v>0.28</v>
      </c>
      <c r="G5" s="27">
        <v>0.241</v>
      </c>
      <c r="H5" s="83" t="s">
        <v>1126</v>
      </c>
    </row>
    <row r="6" spans="1:8">
      <c r="A6" s="6"/>
      <c r="B6" s="6" t="s">
        <v>1100</v>
      </c>
      <c r="C6" s="8"/>
      <c r="D6" s="8">
        <v>54</v>
      </c>
      <c r="E6" s="26">
        <v>0.06</v>
      </c>
      <c r="F6" s="26">
        <v>0.23</v>
      </c>
      <c r="G6" s="27">
        <v>0.796</v>
      </c>
      <c r="H6" s="83" t="s">
        <v>1127</v>
      </c>
    </row>
    <row r="7" spans="1:8">
      <c r="A7" s="6" t="s">
        <v>596</v>
      </c>
      <c r="B7" s="6" t="s">
        <v>1098</v>
      </c>
      <c r="C7" s="8"/>
      <c r="D7" s="8">
        <v>83</v>
      </c>
      <c r="E7" s="26">
        <v>-0.16</v>
      </c>
      <c r="F7" s="26">
        <v>0.21</v>
      </c>
      <c r="G7" s="27">
        <v>0.461</v>
      </c>
      <c r="H7" s="83" t="s">
        <v>1128</v>
      </c>
    </row>
    <row r="8" spans="1:8">
      <c r="A8" s="6"/>
      <c r="B8" s="6" t="s">
        <v>1100</v>
      </c>
      <c r="C8" s="8"/>
      <c r="D8" s="8">
        <v>87</v>
      </c>
      <c r="E8" s="26">
        <v>-0.25</v>
      </c>
      <c r="F8" s="26">
        <v>0.19</v>
      </c>
      <c r="G8" s="27">
        <v>0.202</v>
      </c>
      <c r="H8" s="83" t="s">
        <v>1129</v>
      </c>
    </row>
    <row r="9" spans="1:8">
      <c r="A9" s="6" t="s">
        <v>1074</v>
      </c>
      <c r="B9" s="6" t="s">
        <v>1098</v>
      </c>
      <c r="C9" s="8"/>
      <c r="D9" s="8">
        <v>57</v>
      </c>
      <c r="E9" s="26">
        <v>-0.12</v>
      </c>
      <c r="F9" s="26">
        <v>0.15</v>
      </c>
      <c r="G9" s="27">
        <v>0.418</v>
      </c>
      <c r="H9" s="83" t="s">
        <v>1130</v>
      </c>
    </row>
    <row r="10" spans="1:8">
      <c r="A10" s="6"/>
      <c r="B10" s="6" t="s">
        <v>1100</v>
      </c>
      <c r="C10" s="8"/>
      <c r="D10" s="8">
        <v>58</v>
      </c>
      <c r="E10" s="26">
        <v>-0.04</v>
      </c>
      <c r="F10" s="26">
        <v>0.2</v>
      </c>
      <c r="G10" s="27">
        <v>0.848</v>
      </c>
      <c r="H10" s="83" t="s">
        <v>1131</v>
      </c>
    </row>
    <row r="11" spans="1:8">
      <c r="A11" s="6" t="s">
        <v>1073</v>
      </c>
      <c r="B11" s="6" t="s">
        <v>1098</v>
      </c>
      <c r="C11" s="8"/>
      <c r="D11" s="8">
        <v>40</v>
      </c>
      <c r="E11" s="26">
        <v>0.02</v>
      </c>
      <c r="F11" s="26">
        <v>0.31</v>
      </c>
      <c r="G11" s="27">
        <v>0.957</v>
      </c>
      <c r="H11" s="83" t="s">
        <v>1132</v>
      </c>
    </row>
    <row r="12" spans="1:8">
      <c r="A12" s="11"/>
      <c r="B12" s="11" t="s">
        <v>1100</v>
      </c>
      <c r="C12" s="11"/>
      <c r="D12" s="11">
        <v>39</v>
      </c>
      <c r="E12" s="29">
        <v>0.05</v>
      </c>
      <c r="F12" s="29">
        <v>0.32</v>
      </c>
      <c r="G12" s="13">
        <v>0.882</v>
      </c>
      <c r="H12" s="85" t="s">
        <v>1133</v>
      </c>
    </row>
    <row r="13" ht="44" customHeight="1" spans="1:8">
      <c r="A13" s="14" t="s">
        <v>1110</v>
      </c>
      <c r="B13" s="14"/>
      <c r="C13" s="14"/>
      <c r="D13" s="14"/>
      <c r="E13" s="14"/>
      <c r="F13" s="14"/>
      <c r="G13" s="14"/>
      <c r="H13" s="14"/>
    </row>
  </sheetData>
  <autoFilter ref="A1:H13">
    <extLst/>
  </autoFilter>
  <mergeCells count="8">
    <mergeCell ref="A1:H1"/>
    <mergeCell ref="A13:H13"/>
    <mergeCell ref="A3:A4"/>
    <mergeCell ref="A5:A6"/>
    <mergeCell ref="A7:A8"/>
    <mergeCell ref="A9:A10"/>
    <mergeCell ref="A11:A12"/>
    <mergeCell ref="C3:C12"/>
  </mergeCells>
  <pageMargins left="0.75" right="0.75" top="1" bottom="1" header="0.5" footer="0.5"/>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zoomScale="130" zoomScaleNormal="130" workbookViewId="0">
      <selection activeCell="E12" sqref="E12"/>
    </sheetView>
  </sheetViews>
  <sheetFormatPr defaultColWidth="9" defaultRowHeight="14.4" outlineLevelCol="7"/>
  <cols>
    <col min="2" max="3" width="13.1666666666667" customWidth="1"/>
    <col min="8" max="8" width="13.5" customWidth="1"/>
  </cols>
  <sheetData>
    <row r="1" spans="1:8">
      <c r="A1" s="2" t="s">
        <v>1134</v>
      </c>
      <c r="B1" s="2"/>
      <c r="C1" s="2"/>
      <c r="D1" s="2"/>
      <c r="E1" s="2"/>
      <c r="F1" s="2"/>
      <c r="G1" s="2"/>
      <c r="H1" s="2"/>
    </row>
    <row r="2" s="110" customFormat="1" ht="20" customHeight="1" spans="1:8">
      <c r="A2" s="3" t="s">
        <v>1070</v>
      </c>
      <c r="B2" s="3" t="s">
        <v>1094</v>
      </c>
      <c r="C2" s="3" t="s">
        <v>1078</v>
      </c>
      <c r="D2" s="3" t="s">
        <v>237</v>
      </c>
      <c r="E2" s="24" t="s">
        <v>1095</v>
      </c>
      <c r="F2" s="24" t="s">
        <v>1096</v>
      </c>
      <c r="G2" s="24" t="s">
        <v>1079</v>
      </c>
      <c r="H2" s="3" t="s">
        <v>1097</v>
      </c>
    </row>
    <row r="3" spans="1:8">
      <c r="A3" s="6" t="s">
        <v>156</v>
      </c>
      <c r="B3" s="6" t="s">
        <v>1098</v>
      </c>
      <c r="C3" s="8" t="s">
        <v>185</v>
      </c>
      <c r="D3" s="8">
        <v>78</v>
      </c>
      <c r="E3" s="26">
        <v>0.05</v>
      </c>
      <c r="F3" s="26">
        <v>0.11</v>
      </c>
      <c r="G3" s="27">
        <v>0.664</v>
      </c>
      <c r="H3" s="83" t="s">
        <v>1135</v>
      </c>
    </row>
    <row r="4" spans="1:8">
      <c r="A4" s="6"/>
      <c r="B4" s="6" t="s">
        <v>1100</v>
      </c>
      <c r="C4" s="8"/>
      <c r="D4" s="8">
        <v>72</v>
      </c>
      <c r="E4" s="26">
        <v>0.04</v>
      </c>
      <c r="F4" s="26">
        <v>0.07</v>
      </c>
      <c r="G4" s="27">
        <v>0.615</v>
      </c>
      <c r="H4" s="83" t="s">
        <v>1136</v>
      </c>
    </row>
    <row r="5" spans="1:8">
      <c r="A5" s="6" t="s">
        <v>490</v>
      </c>
      <c r="B5" s="6" t="s">
        <v>1098</v>
      </c>
      <c r="C5" s="8"/>
      <c r="D5" s="8">
        <v>56</v>
      </c>
      <c r="E5" s="26">
        <v>-0.16</v>
      </c>
      <c r="F5" s="26">
        <v>0.14</v>
      </c>
      <c r="G5" s="27">
        <v>0.274</v>
      </c>
      <c r="H5" s="83" t="s">
        <v>1137</v>
      </c>
    </row>
    <row r="6" spans="1:8">
      <c r="A6" s="6"/>
      <c r="B6" s="6" t="s">
        <v>1100</v>
      </c>
      <c r="C6" s="8"/>
      <c r="D6" s="8">
        <v>54</v>
      </c>
      <c r="E6" s="26">
        <v>-0.22</v>
      </c>
      <c r="F6" s="26">
        <v>0.18</v>
      </c>
      <c r="G6" s="27">
        <v>0.209</v>
      </c>
      <c r="H6" s="83" t="s">
        <v>1138</v>
      </c>
    </row>
    <row r="7" spans="1:8">
      <c r="A7" s="6" t="s">
        <v>596</v>
      </c>
      <c r="B7" s="6" t="s">
        <v>1098</v>
      </c>
      <c r="C7" s="8"/>
      <c r="D7" s="8">
        <v>87</v>
      </c>
      <c r="E7" s="26">
        <v>0.05</v>
      </c>
      <c r="F7" s="26">
        <v>0.15</v>
      </c>
      <c r="G7" s="27">
        <v>0.769</v>
      </c>
      <c r="H7" s="83" t="s">
        <v>1139</v>
      </c>
    </row>
    <row r="8" spans="1:8">
      <c r="A8" s="6"/>
      <c r="B8" s="6" t="s">
        <v>1100</v>
      </c>
      <c r="C8" s="8"/>
      <c r="D8" s="8">
        <v>84</v>
      </c>
      <c r="E8" s="26">
        <v>0.12</v>
      </c>
      <c r="F8" s="26">
        <v>0.07</v>
      </c>
      <c r="G8" s="27">
        <v>0.081</v>
      </c>
      <c r="H8" s="83" t="s">
        <v>1140</v>
      </c>
    </row>
    <row r="9" spans="1:8">
      <c r="A9" s="6" t="s">
        <v>1074</v>
      </c>
      <c r="B9" s="6" t="s">
        <v>1098</v>
      </c>
      <c r="C9" s="8"/>
      <c r="D9" s="8">
        <v>60</v>
      </c>
      <c r="E9" s="26">
        <v>-0.02</v>
      </c>
      <c r="F9" s="26">
        <v>0.16</v>
      </c>
      <c r="G9" s="27">
        <v>0.903</v>
      </c>
      <c r="H9" s="83" t="s">
        <v>1141</v>
      </c>
    </row>
    <row r="10" spans="1:8">
      <c r="A10" s="6"/>
      <c r="B10" s="6" t="s">
        <v>1100</v>
      </c>
      <c r="C10" s="8"/>
      <c r="D10" s="8">
        <v>55</v>
      </c>
      <c r="E10" s="26">
        <v>0.01</v>
      </c>
      <c r="F10" s="26">
        <v>0.07</v>
      </c>
      <c r="G10" s="27">
        <v>0.883</v>
      </c>
      <c r="H10" s="83" t="s">
        <v>1142</v>
      </c>
    </row>
    <row r="11" spans="1:8">
      <c r="A11" s="6" t="s">
        <v>1073</v>
      </c>
      <c r="B11" s="6" t="s">
        <v>1098</v>
      </c>
      <c r="C11" s="8"/>
      <c r="D11" s="8">
        <v>42</v>
      </c>
      <c r="E11" s="26">
        <v>-0.14</v>
      </c>
      <c r="F11" s="26">
        <v>0.28</v>
      </c>
      <c r="G11" s="27">
        <v>0.621</v>
      </c>
      <c r="H11" s="83" t="s">
        <v>1143</v>
      </c>
    </row>
    <row r="12" spans="1:8">
      <c r="A12" s="11"/>
      <c r="B12" s="11" t="s">
        <v>1100</v>
      </c>
      <c r="C12" s="11"/>
      <c r="D12" s="11">
        <v>41</v>
      </c>
      <c r="E12" s="29">
        <v>0.04</v>
      </c>
      <c r="F12" s="29">
        <v>0.28</v>
      </c>
      <c r="G12" s="13">
        <v>0.895</v>
      </c>
      <c r="H12" s="85" t="s">
        <v>1144</v>
      </c>
    </row>
    <row r="13" spans="1:8">
      <c r="A13" s="14" t="s">
        <v>1110</v>
      </c>
      <c r="B13" s="14"/>
      <c r="C13" s="14"/>
      <c r="D13" s="14"/>
      <c r="E13" s="14"/>
      <c r="F13" s="14"/>
      <c r="G13" s="14"/>
      <c r="H13" s="14"/>
    </row>
  </sheetData>
  <autoFilter ref="A1:H13">
    <extLst/>
  </autoFilter>
  <mergeCells count="8">
    <mergeCell ref="A1:H1"/>
    <mergeCell ref="A13:H13"/>
    <mergeCell ref="A3:A4"/>
    <mergeCell ref="A5:A6"/>
    <mergeCell ref="A7:A8"/>
    <mergeCell ref="A9:A10"/>
    <mergeCell ref="A11:A12"/>
    <mergeCell ref="C3:C12"/>
  </mergeCells>
  <pageMargins left="0.75" right="0.75" top="1" bottom="1" header="0.5" footer="0.5"/>
  <pageSetup paperSize="9"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workbookViewId="0">
      <selection activeCell="H15" sqref="H15"/>
    </sheetView>
  </sheetViews>
  <sheetFormatPr defaultColWidth="9" defaultRowHeight="14.4" outlineLevelCol="7"/>
  <cols>
    <col min="2" max="3" width="13.1666666666667" customWidth="1"/>
    <col min="8" max="8" width="13" customWidth="1"/>
  </cols>
  <sheetData>
    <row r="1" spans="1:8">
      <c r="A1" s="111" t="s">
        <v>1145</v>
      </c>
      <c r="B1" s="111"/>
      <c r="C1" s="111"/>
      <c r="D1" s="111"/>
      <c r="E1" s="111"/>
      <c r="F1" s="111"/>
      <c r="G1" s="111"/>
      <c r="H1" s="111"/>
    </row>
    <row r="2" s="110" customFormat="1" ht="20" customHeight="1" spans="1:8">
      <c r="A2" s="3" t="s">
        <v>1070</v>
      </c>
      <c r="B2" s="3" t="s">
        <v>1094</v>
      </c>
      <c r="C2" s="3" t="s">
        <v>1078</v>
      </c>
      <c r="D2" s="3" t="s">
        <v>237</v>
      </c>
      <c r="E2" s="24" t="s">
        <v>1095</v>
      </c>
      <c r="F2" s="24" t="s">
        <v>1096</v>
      </c>
      <c r="G2" s="24" t="s">
        <v>1079</v>
      </c>
      <c r="H2" s="3" t="s">
        <v>1097</v>
      </c>
    </row>
    <row r="3" spans="1:8">
      <c r="A3" s="6" t="s">
        <v>156</v>
      </c>
      <c r="B3" s="6" t="s">
        <v>1098</v>
      </c>
      <c r="C3" s="8" t="s">
        <v>189</v>
      </c>
      <c r="D3" s="8">
        <v>54</v>
      </c>
      <c r="E3" s="26">
        <v>0.06</v>
      </c>
      <c r="F3" s="26">
        <v>0.05</v>
      </c>
      <c r="G3" s="27">
        <v>0.22</v>
      </c>
      <c r="H3" s="83" t="s">
        <v>1146</v>
      </c>
    </row>
    <row r="4" spans="1:8">
      <c r="A4" s="6"/>
      <c r="B4" s="6" t="s">
        <v>1100</v>
      </c>
      <c r="C4" s="8"/>
      <c r="D4" s="8">
        <v>78</v>
      </c>
      <c r="E4" s="26">
        <v>-0.14</v>
      </c>
      <c r="F4" s="26">
        <v>0.07</v>
      </c>
      <c r="G4" s="27">
        <v>0.043</v>
      </c>
      <c r="H4" s="83" t="s">
        <v>1147</v>
      </c>
    </row>
    <row r="5" spans="1:8">
      <c r="A5" s="6" t="s">
        <v>490</v>
      </c>
      <c r="B5" s="6" t="s">
        <v>1098</v>
      </c>
      <c r="C5" s="8"/>
      <c r="D5" s="8">
        <v>50</v>
      </c>
      <c r="E5" s="26">
        <v>-0.02</v>
      </c>
      <c r="F5" s="26">
        <v>0.08</v>
      </c>
      <c r="G5" s="27">
        <v>0.805</v>
      </c>
      <c r="H5" s="83" t="s">
        <v>1148</v>
      </c>
    </row>
    <row r="6" spans="1:8">
      <c r="A6" s="6"/>
      <c r="B6" s="6" t="s">
        <v>1100</v>
      </c>
      <c r="C6" s="8"/>
      <c r="D6" s="8">
        <v>56</v>
      </c>
      <c r="E6" s="26">
        <v>-0.12</v>
      </c>
      <c r="F6" s="26">
        <v>0.12</v>
      </c>
      <c r="G6" s="27">
        <v>0.3</v>
      </c>
      <c r="H6" s="83" t="s">
        <v>1149</v>
      </c>
    </row>
    <row r="7" spans="1:8">
      <c r="A7" s="6" t="s">
        <v>596</v>
      </c>
      <c r="B7" s="6" t="s">
        <v>1098</v>
      </c>
      <c r="C7" s="8"/>
      <c r="D7" s="8">
        <v>69</v>
      </c>
      <c r="E7" s="26">
        <v>0.04</v>
      </c>
      <c r="F7" s="26">
        <v>0.12</v>
      </c>
      <c r="G7" s="27">
        <v>0.744</v>
      </c>
      <c r="H7" s="83" t="s">
        <v>1150</v>
      </c>
    </row>
    <row r="8" spans="1:8">
      <c r="A8" s="6"/>
      <c r="B8" s="6" t="s">
        <v>1100</v>
      </c>
      <c r="C8" s="8"/>
      <c r="D8" s="8">
        <v>87</v>
      </c>
      <c r="E8" s="26">
        <v>0.04</v>
      </c>
      <c r="F8" s="26">
        <v>0.1</v>
      </c>
      <c r="G8" s="27">
        <v>0.682</v>
      </c>
      <c r="H8" s="83" t="s">
        <v>1151</v>
      </c>
    </row>
    <row r="9" spans="1:8">
      <c r="A9" s="6" t="s">
        <v>1074</v>
      </c>
      <c r="B9" s="6" t="s">
        <v>1098</v>
      </c>
      <c r="C9" s="8"/>
      <c r="D9" s="8">
        <v>39</v>
      </c>
      <c r="E9" s="26">
        <v>0.01</v>
      </c>
      <c r="F9" s="26">
        <v>0.1</v>
      </c>
      <c r="G9" s="27">
        <v>0.993</v>
      </c>
      <c r="H9" s="83" t="s">
        <v>1152</v>
      </c>
    </row>
    <row r="10" spans="1:8">
      <c r="A10" s="6"/>
      <c r="B10" s="6" t="s">
        <v>1100</v>
      </c>
      <c r="C10" s="8"/>
      <c r="D10" s="8">
        <v>60</v>
      </c>
      <c r="E10" s="26">
        <v>0.01</v>
      </c>
      <c r="F10" s="26">
        <v>0.1</v>
      </c>
      <c r="G10" s="27">
        <v>0.924</v>
      </c>
      <c r="H10" s="83" t="s">
        <v>1153</v>
      </c>
    </row>
    <row r="11" spans="1:8">
      <c r="A11" s="6" t="s">
        <v>1073</v>
      </c>
      <c r="B11" s="6" t="s">
        <v>1098</v>
      </c>
      <c r="C11" s="8"/>
      <c r="D11" s="8">
        <v>25</v>
      </c>
      <c r="E11" s="26">
        <v>0.01</v>
      </c>
      <c r="F11" s="26">
        <v>0.14</v>
      </c>
      <c r="G11" s="27">
        <v>0.973</v>
      </c>
      <c r="H11" s="83" t="s">
        <v>1154</v>
      </c>
    </row>
    <row r="12" spans="1:8">
      <c r="A12" s="11"/>
      <c r="B12" s="11" t="s">
        <v>1100</v>
      </c>
      <c r="C12" s="11"/>
      <c r="D12" s="11">
        <v>42</v>
      </c>
      <c r="E12" s="29">
        <v>-0.08</v>
      </c>
      <c r="F12" s="29">
        <v>0.11</v>
      </c>
      <c r="G12" s="13">
        <v>0.491</v>
      </c>
      <c r="H12" s="85" t="s">
        <v>1155</v>
      </c>
    </row>
    <row r="13" ht="44" customHeight="1" spans="1:8">
      <c r="A13" s="14" t="s">
        <v>1110</v>
      </c>
      <c r="B13" s="14"/>
      <c r="C13" s="14"/>
      <c r="D13" s="14"/>
      <c r="E13" s="14"/>
      <c r="F13" s="14"/>
      <c r="G13" s="14"/>
      <c r="H13" s="14"/>
    </row>
  </sheetData>
  <autoFilter ref="A1:H13">
    <extLst/>
  </autoFilter>
  <mergeCells count="8">
    <mergeCell ref="A1:H1"/>
    <mergeCell ref="A13:H13"/>
    <mergeCell ref="A3:A4"/>
    <mergeCell ref="A5:A6"/>
    <mergeCell ref="A7:A8"/>
    <mergeCell ref="A9:A10"/>
    <mergeCell ref="A11:A12"/>
    <mergeCell ref="C3:C12"/>
  </mergeCells>
  <pageMargins left="0.75" right="0.75" top="1" bottom="1" header="0.5" footer="0.5"/>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54"/>
  <sheetViews>
    <sheetView zoomScale="80" zoomScaleNormal="80" workbookViewId="0">
      <selection activeCell="I24" sqref="I24"/>
    </sheetView>
  </sheetViews>
  <sheetFormatPr defaultColWidth="9" defaultRowHeight="14.4" outlineLevelCol="6"/>
  <cols>
    <col min="1" max="2" width="18.1666666666667" customWidth="1"/>
    <col min="3" max="3" width="18" customWidth="1"/>
    <col min="4" max="4" width="18.3333333333333" style="1" customWidth="1"/>
    <col min="5" max="6" width="18.3333333333333" customWidth="1"/>
    <col min="7" max="7" width="14.5" customWidth="1"/>
  </cols>
  <sheetData>
    <row r="1" ht="22" customHeight="1" spans="1:7">
      <c r="A1" s="68" t="s">
        <v>1156</v>
      </c>
      <c r="B1" s="68"/>
      <c r="C1" s="68"/>
      <c r="D1" s="68"/>
      <c r="E1" s="68"/>
      <c r="F1" s="68"/>
      <c r="G1" s="68"/>
    </row>
    <row r="2" ht="21" customHeight="1" spans="1:7">
      <c r="A2" s="70" t="s">
        <v>1078</v>
      </c>
      <c r="B2" s="70" t="s">
        <v>1069</v>
      </c>
      <c r="C2" s="70" t="s">
        <v>1157</v>
      </c>
      <c r="D2" s="71" t="s">
        <v>1158</v>
      </c>
      <c r="E2" s="4" t="s">
        <v>1159</v>
      </c>
      <c r="F2" s="4"/>
      <c r="G2" s="4"/>
    </row>
    <row r="3" ht="23" customHeight="1" spans="1:7">
      <c r="A3" s="107"/>
      <c r="B3" s="107"/>
      <c r="C3" s="107"/>
      <c r="D3" s="72"/>
      <c r="E3" s="25" t="s">
        <v>1160</v>
      </c>
      <c r="F3" s="25" t="s">
        <v>304</v>
      </c>
      <c r="G3" s="108" t="s">
        <v>1161</v>
      </c>
    </row>
    <row r="4" spans="1:7">
      <c r="A4" s="82" t="s">
        <v>175</v>
      </c>
      <c r="B4" s="82" t="s">
        <v>596</v>
      </c>
      <c r="C4" s="82" t="s">
        <v>168</v>
      </c>
      <c r="D4" s="9">
        <v>2.31227195884176e-29</v>
      </c>
      <c r="E4" s="109">
        <v>0.011</v>
      </c>
      <c r="F4" s="109">
        <v>0.011</v>
      </c>
      <c r="G4" s="109">
        <v>0.336</v>
      </c>
    </row>
    <row r="5" spans="1:7">
      <c r="A5" s="8"/>
      <c r="B5" s="8"/>
      <c r="C5" s="6" t="s">
        <v>1100</v>
      </c>
      <c r="D5" s="9">
        <v>2.6158095817562e-6</v>
      </c>
      <c r="E5" s="27">
        <v>-0.014</v>
      </c>
      <c r="F5" s="27">
        <v>0.013</v>
      </c>
      <c r="G5" s="27">
        <v>0.269</v>
      </c>
    </row>
    <row r="6" spans="1:7">
      <c r="A6" s="8"/>
      <c r="B6" s="8" t="s">
        <v>156</v>
      </c>
      <c r="C6" s="6" t="s">
        <v>168</v>
      </c>
      <c r="D6" s="9">
        <v>1.51912622421662e-15</v>
      </c>
      <c r="E6" s="27">
        <v>-0.005</v>
      </c>
      <c r="F6" s="27">
        <v>0.011</v>
      </c>
      <c r="G6" s="27">
        <v>0.629</v>
      </c>
    </row>
    <row r="7" spans="1:7">
      <c r="A7" s="8"/>
      <c r="B7" s="8"/>
      <c r="C7" s="6" t="s">
        <v>1100</v>
      </c>
      <c r="D7" s="27">
        <v>0.107064484851298</v>
      </c>
      <c r="E7" s="27">
        <v>-0.009</v>
      </c>
      <c r="F7" s="27">
        <v>0.009</v>
      </c>
      <c r="G7" s="27">
        <v>0.33</v>
      </c>
    </row>
    <row r="8" spans="1:7">
      <c r="A8" s="8"/>
      <c r="B8" s="8" t="s">
        <v>490</v>
      </c>
      <c r="C8" s="6" t="s">
        <v>168</v>
      </c>
      <c r="D8" s="27">
        <v>0.237377987315536</v>
      </c>
      <c r="E8" s="27">
        <v>-0.012</v>
      </c>
      <c r="F8" s="27">
        <v>0.006</v>
      </c>
      <c r="G8" s="27">
        <v>0.059</v>
      </c>
    </row>
    <row r="9" spans="1:7">
      <c r="A9" s="8"/>
      <c r="B9" s="8"/>
      <c r="C9" s="6" t="s">
        <v>1100</v>
      </c>
      <c r="D9" s="27">
        <v>0.0377996734630219</v>
      </c>
      <c r="E9" s="27">
        <v>0.002</v>
      </c>
      <c r="F9" s="27">
        <v>0.012</v>
      </c>
      <c r="G9" s="27">
        <v>0.885</v>
      </c>
    </row>
    <row r="10" spans="1:7">
      <c r="A10" s="8"/>
      <c r="B10" s="8" t="s">
        <v>1074</v>
      </c>
      <c r="C10" s="6" t="s">
        <v>168</v>
      </c>
      <c r="D10" s="27">
        <v>0.33888181767038</v>
      </c>
      <c r="E10" s="27">
        <v>-0.011</v>
      </c>
      <c r="F10" s="27">
        <v>0.01</v>
      </c>
      <c r="G10" s="27">
        <v>0.261</v>
      </c>
    </row>
    <row r="11" spans="1:7">
      <c r="A11" s="8"/>
      <c r="B11" s="8"/>
      <c r="C11" s="6" t="s">
        <v>1100</v>
      </c>
      <c r="D11" s="27">
        <v>0.0783901280411474</v>
      </c>
      <c r="E11" s="27">
        <v>0.022</v>
      </c>
      <c r="F11" s="27">
        <v>0.012</v>
      </c>
      <c r="G11" s="27">
        <v>0.075</v>
      </c>
    </row>
    <row r="12" spans="1:7">
      <c r="A12" s="8"/>
      <c r="B12" s="8" t="s">
        <v>1073</v>
      </c>
      <c r="C12" s="6" t="s">
        <v>168</v>
      </c>
      <c r="D12" s="9">
        <v>3.34733653930186e-146</v>
      </c>
      <c r="E12" s="27">
        <v>-0.075</v>
      </c>
      <c r="F12" s="27">
        <v>0.056</v>
      </c>
      <c r="G12" s="27">
        <v>0.188</v>
      </c>
    </row>
    <row r="13" spans="1:7">
      <c r="A13" s="8"/>
      <c r="B13" s="8"/>
      <c r="C13" s="6" t="s">
        <v>1100</v>
      </c>
      <c r="D13" s="9">
        <v>9.72605298856919e-34</v>
      </c>
      <c r="E13" s="27">
        <v>-0.03</v>
      </c>
      <c r="F13" s="27">
        <v>0.036</v>
      </c>
      <c r="G13" s="27">
        <v>0.417</v>
      </c>
    </row>
    <row r="14" ht="16" customHeight="1" spans="1:7">
      <c r="A14" s="6" t="s">
        <v>181</v>
      </c>
      <c r="B14" s="6" t="s">
        <v>596</v>
      </c>
      <c r="C14" s="6" t="s">
        <v>168</v>
      </c>
      <c r="D14" s="9">
        <v>9.2102124743222e-74</v>
      </c>
      <c r="E14" s="27">
        <v>-0.002</v>
      </c>
      <c r="F14" s="27">
        <v>0.013</v>
      </c>
      <c r="G14" s="27">
        <v>0.862</v>
      </c>
    </row>
    <row r="15" spans="1:7">
      <c r="A15" s="6"/>
      <c r="B15" s="6"/>
      <c r="C15" s="6" t="s">
        <v>1100</v>
      </c>
      <c r="D15" s="27">
        <v>0.021</v>
      </c>
      <c r="E15" s="27">
        <v>-0.009</v>
      </c>
      <c r="F15" s="27">
        <v>0.018</v>
      </c>
      <c r="G15" s="27">
        <v>0.617</v>
      </c>
    </row>
    <row r="16" spans="1:7">
      <c r="A16" s="6"/>
      <c r="B16" s="6" t="s">
        <v>156</v>
      </c>
      <c r="C16" s="6" t="s">
        <v>168</v>
      </c>
      <c r="D16" s="9">
        <v>1.41696766879524e-12</v>
      </c>
      <c r="E16" s="27">
        <v>-0.002</v>
      </c>
      <c r="F16" s="27">
        <v>0.01</v>
      </c>
      <c r="G16" s="27">
        <v>0.835</v>
      </c>
    </row>
    <row r="17" spans="1:7">
      <c r="A17" s="6"/>
      <c r="B17" s="6"/>
      <c r="C17" s="6" t="s">
        <v>1100</v>
      </c>
      <c r="D17" s="27">
        <v>0.716</v>
      </c>
      <c r="E17" s="27">
        <v>-0.012</v>
      </c>
      <c r="F17" s="27">
        <v>0.013</v>
      </c>
      <c r="G17" s="27">
        <v>0.361</v>
      </c>
    </row>
    <row r="18" spans="1:7">
      <c r="A18" s="6"/>
      <c r="B18" s="6" t="s">
        <v>490</v>
      </c>
      <c r="C18" s="6" t="s">
        <v>168</v>
      </c>
      <c r="D18" s="9">
        <v>6.24149686390387e-59</v>
      </c>
      <c r="E18" s="27">
        <v>-0.025</v>
      </c>
      <c r="F18" s="27">
        <v>0.022</v>
      </c>
      <c r="G18" s="27">
        <v>0.268</v>
      </c>
    </row>
    <row r="19" spans="1:7">
      <c r="A19" s="6"/>
      <c r="B19" s="6"/>
      <c r="C19" s="6" t="s">
        <v>1100</v>
      </c>
      <c r="D19" s="27">
        <v>0.019</v>
      </c>
      <c r="E19" s="27">
        <v>-0.019</v>
      </c>
      <c r="F19" s="27">
        <v>0.018</v>
      </c>
      <c r="G19" s="27">
        <v>0.312</v>
      </c>
    </row>
    <row r="20" spans="1:7">
      <c r="A20" s="6"/>
      <c r="B20" s="6" t="s">
        <v>1074</v>
      </c>
      <c r="C20" s="6" t="s">
        <v>168</v>
      </c>
      <c r="D20" s="27">
        <v>0.001</v>
      </c>
      <c r="E20" s="27">
        <v>0.021</v>
      </c>
      <c r="F20" s="27">
        <v>0.031</v>
      </c>
      <c r="G20" s="27">
        <v>0.509</v>
      </c>
    </row>
    <row r="21" spans="1:7">
      <c r="A21" s="6"/>
      <c r="B21" s="6"/>
      <c r="C21" s="6" t="s">
        <v>1100</v>
      </c>
      <c r="D21" s="27">
        <v>0.214012382698885</v>
      </c>
      <c r="E21" s="27">
        <v>-0.005</v>
      </c>
      <c r="F21" s="27">
        <v>0.031</v>
      </c>
      <c r="G21" s="27">
        <v>0.867</v>
      </c>
    </row>
    <row r="22" spans="1:7">
      <c r="A22" s="6"/>
      <c r="B22" s="6" t="s">
        <v>1073</v>
      </c>
      <c r="C22" s="6" t="s">
        <v>168</v>
      </c>
      <c r="D22" s="27">
        <v>0.001</v>
      </c>
      <c r="E22" s="27">
        <v>-0.021</v>
      </c>
      <c r="F22" s="27">
        <v>0.017</v>
      </c>
      <c r="G22" s="27">
        <v>0.231</v>
      </c>
    </row>
    <row r="23" spans="1:7">
      <c r="A23" s="6"/>
      <c r="B23" s="6"/>
      <c r="C23" s="6" t="s">
        <v>1100</v>
      </c>
      <c r="D23" s="27">
        <v>0.001</v>
      </c>
      <c r="E23" s="27">
        <v>-0.021</v>
      </c>
      <c r="F23" s="27">
        <v>0.016</v>
      </c>
      <c r="G23" s="27">
        <v>0.192</v>
      </c>
    </row>
    <row r="24" spans="1:7">
      <c r="A24" s="6" t="s">
        <v>185</v>
      </c>
      <c r="B24" s="6" t="s">
        <v>596</v>
      </c>
      <c r="C24" s="6" t="s">
        <v>168</v>
      </c>
      <c r="D24" s="27">
        <v>0.001</v>
      </c>
      <c r="E24" s="27">
        <v>-0.011</v>
      </c>
      <c r="F24" s="27">
        <v>0.006</v>
      </c>
      <c r="G24" s="27">
        <v>0.078</v>
      </c>
    </row>
    <row r="25" spans="1:7">
      <c r="A25" s="6"/>
      <c r="B25" s="6"/>
      <c r="C25" s="6" t="s">
        <v>1100</v>
      </c>
      <c r="D25" s="9">
        <v>5.28904455653256e-10</v>
      </c>
      <c r="E25" s="27">
        <v>0.005</v>
      </c>
      <c r="F25" s="27">
        <v>0.014</v>
      </c>
      <c r="G25" s="27">
        <v>0.735</v>
      </c>
    </row>
    <row r="26" spans="1:7">
      <c r="A26" s="6"/>
      <c r="B26" s="6" t="s">
        <v>156</v>
      </c>
      <c r="C26" s="6" t="s">
        <v>168</v>
      </c>
      <c r="D26" s="27">
        <v>0.09</v>
      </c>
      <c r="E26" s="27">
        <v>0.018</v>
      </c>
      <c r="F26" s="27">
        <v>0.027</v>
      </c>
      <c r="G26" s="27">
        <v>0.512</v>
      </c>
    </row>
    <row r="27" spans="1:7">
      <c r="A27" s="6"/>
      <c r="B27" s="6"/>
      <c r="C27" s="6" t="s">
        <v>1100</v>
      </c>
      <c r="D27" s="9">
        <v>5.10901566583745e-13</v>
      </c>
      <c r="E27" s="27">
        <v>-0.014</v>
      </c>
      <c r="F27" s="27">
        <v>0.029</v>
      </c>
      <c r="G27" s="27">
        <v>0.627</v>
      </c>
    </row>
    <row r="28" spans="1:7">
      <c r="A28" s="6"/>
      <c r="B28" s="6" t="s">
        <v>490</v>
      </c>
      <c r="C28" s="6" t="s">
        <v>168</v>
      </c>
      <c r="D28" s="27">
        <v>0.39</v>
      </c>
      <c r="E28" s="27">
        <v>-0.008</v>
      </c>
      <c r="F28" s="27">
        <v>0.006</v>
      </c>
      <c r="G28" s="27">
        <v>0.147</v>
      </c>
    </row>
    <row r="29" spans="1:7">
      <c r="A29" s="6"/>
      <c r="B29" s="6"/>
      <c r="C29" s="6" t="s">
        <v>1100</v>
      </c>
      <c r="D29" s="9">
        <v>3.16772612723696e-87</v>
      </c>
      <c r="E29" s="27">
        <v>-0.005</v>
      </c>
      <c r="F29" s="27">
        <v>0.013</v>
      </c>
      <c r="G29" s="27">
        <v>0.726</v>
      </c>
    </row>
    <row r="30" spans="1:7">
      <c r="A30" s="6"/>
      <c r="B30" s="6" t="s">
        <v>1074</v>
      </c>
      <c r="C30" s="6" t="s">
        <v>168</v>
      </c>
      <c r="D30" s="27">
        <v>0.004</v>
      </c>
      <c r="E30" s="27">
        <v>-0.007</v>
      </c>
      <c r="F30" s="27">
        <v>0.006</v>
      </c>
      <c r="G30" s="27">
        <v>0.267</v>
      </c>
    </row>
    <row r="31" spans="1:7">
      <c r="A31" s="6"/>
      <c r="B31" s="6"/>
      <c r="C31" s="6" t="s">
        <v>1100</v>
      </c>
      <c r="D31" s="27">
        <v>0.001</v>
      </c>
      <c r="E31" s="27">
        <v>-0.004</v>
      </c>
      <c r="F31" s="27">
        <v>0.01</v>
      </c>
      <c r="G31" s="27">
        <v>0.664</v>
      </c>
    </row>
    <row r="32" spans="1:7">
      <c r="A32" s="6"/>
      <c r="B32" s="6" t="s">
        <v>1073</v>
      </c>
      <c r="C32" s="6" t="s">
        <v>168</v>
      </c>
      <c r="D32" s="27">
        <v>0.001</v>
      </c>
      <c r="E32" s="27">
        <v>-0.002</v>
      </c>
      <c r="F32" s="27">
        <v>0.014</v>
      </c>
      <c r="G32" s="27">
        <v>0.897</v>
      </c>
    </row>
    <row r="33" spans="1:7">
      <c r="A33" s="6"/>
      <c r="B33" s="6"/>
      <c r="C33" s="6" t="s">
        <v>1100</v>
      </c>
      <c r="D33" s="27">
        <v>0.001</v>
      </c>
      <c r="E33" s="27">
        <v>-0.01</v>
      </c>
      <c r="F33" s="27">
        <v>0.011</v>
      </c>
      <c r="G33" s="27">
        <v>0.366</v>
      </c>
    </row>
    <row r="34" spans="1:7">
      <c r="A34" s="6" t="s">
        <v>189</v>
      </c>
      <c r="B34" s="6" t="s">
        <v>596</v>
      </c>
      <c r="C34" s="6" t="s">
        <v>168</v>
      </c>
      <c r="D34" s="27">
        <v>0.002</v>
      </c>
      <c r="E34" s="27">
        <v>0.003</v>
      </c>
      <c r="F34" s="27">
        <v>0.01</v>
      </c>
      <c r="G34" s="27">
        <v>0.732</v>
      </c>
    </row>
    <row r="35" spans="1:7">
      <c r="A35" s="6"/>
      <c r="B35" s="6"/>
      <c r="C35" s="6" t="s">
        <v>1100</v>
      </c>
      <c r="D35" s="9">
        <v>4.73181697357292e-14</v>
      </c>
      <c r="E35" s="27">
        <v>0.005</v>
      </c>
      <c r="F35" s="27">
        <v>0.009</v>
      </c>
      <c r="G35" s="27">
        <v>0.554</v>
      </c>
    </row>
    <row r="36" spans="1:7">
      <c r="A36" s="6"/>
      <c r="B36" s="6" t="s">
        <v>156</v>
      </c>
      <c r="C36" s="6" t="s">
        <v>168</v>
      </c>
      <c r="D36" s="27">
        <v>0.462</v>
      </c>
      <c r="E36" s="27">
        <v>-0.002</v>
      </c>
      <c r="F36" s="27">
        <v>0.006</v>
      </c>
      <c r="G36" s="27">
        <v>0.676</v>
      </c>
    </row>
    <row r="37" spans="1:7">
      <c r="A37" s="6"/>
      <c r="B37" s="6"/>
      <c r="C37" s="6" t="s">
        <v>1100</v>
      </c>
      <c r="D37" s="27">
        <v>0.005</v>
      </c>
      <c r="E37" s="27">
        <v>0.001</v>
      </c>
      <c r="F37" s="27">
        <v>0.006</v>
      </c>
      <c r="G37" s="27">
        <v>0.921</v>
      </c>
    </row>
    <row r="38" spans="1:7">
      <c r="A38" s="6"/>
      <c r="B38" s="6" t="s">
        <v>490</v>
      </c>
      <c r="C38" s="6" t="s">
        <v>168</v>
      </c>
      <c r="D38" s="27">
        <v>0.008</v>
      </c>
      <c r="E38" s="27">
        <v>0.005</v>
      </c>
      <c r="F38" s="27">
        <v>0.007</v>
      </c>
      <c r="G38" s="27">
        <v>0.466</v>
      </c>
    </row>
    <row r="39" spans="1:7">
      <c r="A39" s="6"/>
      <c r="B39" s="6"/>
      <c r="C39" s="6" t="s">
        <v>1100</v>
      </c>
      <c r="D39" s="27">
        <v>0.002</v>
      </c>
      <c r="E39" s="27">
        <v>-0.013</v>
      </c>
      <c r="F39" s="27">
        <v>0.009</v>
      </c>
      <c r="G39" s="27">
        <v>0.179</v>
      </c>
    </row>
    <row r="40" spans="1:7">
      <c r="A40" s="6"/>
      <c r="B40" s="6" t="s">
        <v>1074</v>
      </c>
      <c r="C40" s="6" t="s">
        <v>168</v>
      </c>
      <c r="D40" s="27">
        <v>0.266</v>
      </c>
      <c r="E40" s="27">
        <v>0.005</v>
      </c>
      <c r="F40" s="27">
        <v>0.009</v>
      </c>
      <c r="G40" s="27">
        <v>0.598</v>
      </c>
    </row>
    <row r="41" spans="1:7">
      <c r="A41" s="6"/>
      <c r="B41" s="6"/>
      <c r="C41" s="6" t="s">
        <v>1100</v>
      </c>
      <c r="D41" s="27">
        <v>0.001</v>
      </c>
      <c r="E41" s="27">
        <v>-0.006</v>
      </c>
      <c r="F41" s="27">
        <v>0.009</v>
      </c>
      <c r="G41" s="27">
        <v>0.486</v>
      </c>
    </row>
    <row r="42" spans="1:7">
      <c r="A42" s="6"/>
      <c r="B42" s="6" t="s">
        <v>1073</v>
      </c>
      <c r="C42" s="6" t="s">
        <v>168</v>
      </c>
      <c r="D42" s="27">
        <v>0.409</v>
      </c>
      <c r="E42" s="27">
        <v>-0.003</v>
      </c>
      <c r="F42" s="27">
        <v>0.015</v>
      </c>
      <c r="G42" s="27">
        <v>0.857</v>
      </c>
    </row>
    <row r="43" spans="1:7">
      <c r="A43" s="6"/>
      <c r="B43" s="6"/>
      <c r="C43" s="6" t="s">
        <v>1100</v>
      </c>
      <c r="D43" s="27">
        <v>0.001</v>
      </c>
      <c r="E43" s="27">
        <v>-0.01</v>
      </c>
      <c r="F43" s="27">
        <v>0.011</v>
      </c>
      <c r="G43" s="27">
        <v>0.395</v>
      </c>
    </row>
    <row r="44" spans="1:7">
      <c r="A44" s="6" t="s">
        <v>193</v>
      </c>
      <c r="B44" s="6" t="s">
        <v>596</v>
      </c>
      <c r="C44" s="6" t="s">
        <v>168</v>
      </c>
      <c r="D44" s="27">
        <v>0.058</v>
      </c>
      <c r="E44" s="27">
        <v>-0.01</v>
      </c>
      <c r="F44" s="27">
        <v>0.015</v>
      </c>
      <c r="G44" s="27">
        <v>0.512</v>
      </c>
    </row>
    <row r="45" spans="1:7">
      <c r="A45" s="6"/>
      <c r="B45" s="6"/>
      <c r="C45" s="6" t="s">
        <v>1100</v>
      </c>
      <c r="D45" s="27">
        <v>0.001</v>
      </c>
      <c r="E45" s="27">
        <v>0.013</v>
      </c>
      <c r="F45" s="27">
        <v>0.011</v>
      </c>
      <c r="G45" s="27">
        <v>0.256</v>
      </c>
    </row>
    <row r="46" spans="1:7">
      <c r="A46" s="6"/>
      <c r="B46" s="6" t="s">
        <v>156</v>
      </c>
      <c r="C46" s="6" t="s">
        <v>168</v>
      </c>
      <c r="D46" s="27">
        <v>0.135</v>
      </c>
      <c r="E46" s="27">
        <v>0</v>
      </c>
      <c r="F46" s="27">
        <v>0.013</v>
      </c>
      <c r="G46" s="27">
        <v>0.975</v>
      </c>
    </row>
    <row r="47" spans="1:7">
      <c r="A47" s="6"/>
      <c r="B47" s="6"/>
      <c r="C47" s="6" t="s">
        <v>1100</v>
      </c>
      <c r="D47" s="27">
        <v>0.001</v>
      </c>
      <c r="E47" s="27">
        <v>-0.009</v>
      </c>
      <c r="F47" s="27">
        <v>0.01</v>
      </c>
      <c r="G47" s="27">
        <v>0.358</v>
      </c>
    </row>
    <row r="48" spans="1:7">
      <c r="A48" s="6"/>
      <c r="B48" s="6" t="s">
        <v>490</v>
      </c>
      <c r="C48" s="6" t="s">
        <v>168</v>
      </c>
      <c r="D48" s="27">
        <v>0.314</v>
      </c>
      <c r="E48" s="27">
        <v>-0.004</v>
      </c>
      <c r="F48" s="27">
        <v>0.024</v>
      </c>
      <c r="G48" s="27">
        <v>0.862</v>
      </c>
    </row>
    <row r="49" spans="1:7">
      <c r="A49" s="6"/>
      <c r="B49" s="6"/>
      <c r="C49" s="6" t="s">
        <v>1100</v>
      </c>
      <c r="D49" s="9">
        <v>1.41198167154886e-41</v>
      </c>
      <c r="E49" s="27">
        <v>-0.005</v>
      </c>
      <c r="F49" s="27">
        <v>0.013</v>
      </c>
      <c r="G49" s="27">
        <v>0.692</v>
      </c>
    </row>
    <row r="50" spans="1:7">
      <c r="A50" s="6"/>
      <c r="B50" s="6" t="s">
        <v>1074</v>
      </c>
      <c r="C50" s="6" t="s">
        <v>168</v>
      </c>
      <c r="D50" s="27">
        <v>0.628</v>
      </c>
      <c r="E50" s="27">
        <v>-0.014</v>
      </c>
      <c r="F50" s="27">
        <v>0.022</v>
      </c>
      <c r="G50" s="27">
        <v>0.537</v>
      </c>
    </row>
    <row r="51" spans="1:7">
      <c r="A51" s="6"/>
      <c r="B51" s="6"/>
      <c r="C51" s="6" t="s">
        <v>1100</v>
      </c>
      <c r="D51" s="27">
        <v>0.001</v>
      </c>
      <c r="E51" s="27">
        <v>-0.004</v>
      </c>
      <c r="F51" s="27">
        <v>0.015</v>
      </c>
      <c r="G51" s="27">
        <v>0.791</v>
      </c>
    </row>
    <row r="52" spans="1:7">
      <c r="A52" s="6"/>
      <c r="B52" s="6" t="s">
        <v>1073</v>
      </c>
      <c r="C52" s="6" t="s">
        <v>168</v>
      </c>
      <c r="D52" s="27">
        <v>0.052</v>
      </c>
      <c r="E52" s="27">
        <v>-0.008</v>
      </c>
      <c r="F52" s="27">
        <v>0.028</v>
      </c>
      <c r="G52" s="27">
        <v>0.779</v>
      </c>
    </row>
    <row r="53" spans="1:7">
      <c r="A53" s="11"/>
      <c r="B53" s="11"/>
      <c r="C53" s="11" t="s">
        <v>1100</v>
      </c>
      <c r="D53" s="12">
        <v>9.31367822604388e-41</v>
      </c>
      <c r="E53" s="13">
        <v>-0.005</v>
      </c>
      <c r="F53" s="13">
        <v>0.019</v>
      </c>
      <c r="G53" s="13">
        <v>0.78</v>
      </c>
    </row>
    <row r="54" s="106" customFormat="1" ht="44" customHeight="1" spans="1:7">
      <c r="A54" s="41" t="s">
        <v>1110</v>
      </c>
      <c r="B54" s="41"/>
      <c r="C54" s="41"/>
      <c r="D54" s="41"/>
      <c r="E54" s="41"/>
      <c r="F54" s="41"/>
      <c r="G54" s="41"/>
    </row>
  </sheetData>
  <autoFilter ref="A1:G54">
    <extLst/>
  </autoFilter>
  <mergeCells count="37">
    <mergeCell ref="A1:G1"/>
    <mergeCell ref="E2:G2"/>
    <mergeCell ref="A54:G54"/>
    <mergeCell ref="A2:A3"/>
    <mergeCell ref="A4:A13"/>
    <mergeCell ref="A14:A23"/>
    <mergeCell ref="A24:A33"/>
    <mergeCell ref="A34:A43"/>
    <mergeCell ref="A44:A53"/>
    <mergeCell ref="B2:B3"/>
    <mergeCell ref="B4:B5"/>
    <mergeCell ref="B6:B7"/>
    <mergeCell ref="B8:B9"/>
    <mergeCell ref="B10:B11"/>
    <mergeCell ref="B12:B13"/>
    <mergeCell ref="B14:B15"/>
    <mergeCell ref="B16:B17"/>
    <mergeCell ref="B18:B19"/>
    <mergeCell ref="B20:B21"/>
    <mergeCell ref="B22:B23"/>
    <mergeCell ref="B24:B25"/>
    <mergeCell ref="B26:B27"/>
    <mergeCell ref="B28:B29"/>
    <mergeCell ref="B30:B31"/>
    <mergeCell ref="B32:B33"/>
    <mergeCell ref="B34:B35"/>
    <mergeCell ref="B36:B37"/>
    <mergeCell ref="B38:B39"/>
    <mergeCell ref="B40:B41"/>
    <mergeCell ref="B42:B43"/>
    <mergeCell ref="B44:B45"/>
    <mergeCell ref="B46:B47"/>
    <mergeCell ref="B48:B49"/>
    <mergeCell ref="B50:B51"/>
    <mergeCell ref="B52:B53"/>
    <mergeCell ref="C2:C3"/>
    <mergeCell ref="D2:D3"/>
  </mergeCells>
  <pageMargins left="0.75" right="0.75" top="1" bottom="1" header="0.5" footer="0.5"/>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49"/>
  <sheetViews>
    <sheetView zoomScale="125" zoomScaleNormal="125" workbookViewId="0">
      <selection activeCell="J16" sqref="J16"/>
    </sheetView>
  </sheetViews>
  <sheetFormatPr defaultColWidth="9" defaultRowHeight="14.4"/>
  <cols>
    <col min="1" max="1" width="16" customWidth="1"/>
    <col min="2" max="2" width="15.3333333333333" customWidth="1"/>
    <col min="3" max="3" width="19.1759259259259" customWidth="1"/>
    <col min="4" max="4" width="10.3333333333333" style="104" customWidth="1"/>
    <col min="5" max="5" width="13.6666666666667" style="104" customWidth="1"/>
    <col min="6" max="6" width="11.5" style="104" customWidth="1"/>
    <col min="7" max="7" width="16.6666666666667" style="104" customWidth="1"/>
    <col min="8" max="8" width="27.1666666666667" style="104" customWidth="1"/>
    <col min="11" max="11" width="24.8055555555556" style="16" customWidth="1"/>
  </cols>
  <sheetData>
    <row r="1" ht="21" customHeight="1" spans="1:8">
      <c r="A1" s="2" t="s">
        <v>1162</v>
      </c>
      <c r="B1" s="2"/>
      <c r="C1" s="2"/>
      <c r="D1" s="2"/>
      <c r="E1" s="2"/>
      <c r="F1" s="2"/>
      <c r="G1" s="2"/>
      <c r="H1" s="2"/>
    </row>
    <row r="2" ht="20" customHeight="1" spans="1:8">
      <c r="A2" s="3" t="s">
        <v>1069</v>
      </c>
      <c r="B2" s="3" t="s">
        <v>1163</v>
      </c>
      <c r="C2" s="3" t="s">
        <v>1094</v>
      </c>
      <c r="D2" s="3" t="s">
        <v>237</v>
      </c>
      <c r="E2" s="24" t="s">
        <v>1095</v>
      </c>
      <c r="F2" s="24" t="s">
        <v>1096</v>
      </c>
      <c r="G2" s="24" t="s">
        <v>1079</v>
      </c>
      <c r="H2" s="3" t="s">
        <v>1080</v>
      </c>
    </row>
    <row r="3" spans="1:8">
      <c r="A3" s="8" t="s">
        <v>876</v>
      </c>
      <c r="B3" s="90" t="s">
        <v>1164</v>
      </c>
      <c r="C3" s="90" t="s">
        <v>1098</v>
      </c>
      <c r="D3" s="90">
        <v>6</v>
      </c>
      <c r="E3" s="91">
        <v>-0.8</v>
      </c>
      <c r="F3" s="91">
        <v>0.18</v>
      </c>
      <c r="G3" s="92">
        <v>6.79415978911018e-6</v>
      </c>
      <c r="H3" s="93" t="s">
        <v>1165</v>
      </c>
    </row>
    <row r="4" spans="1:8">
      <c r="A4" s="8"/>
      <c r="B4" s="90"/>
      <c r="C4" s="90" t="s">
        <v>1100</v>
      </c>
      <c r="D4" s="90">
        <v>7</v>
      </c>
      <c r="E4" s="91">
        <v>-0.99</v>
      </c>
      <c r="F4" s="91">
        <v>0.25</v>
      </c>
      <c r="G4" s="92">
        <v>7.8070198568351e-5</v>
      </c>
      <c r="H4" s="93" t="s">
        <v>1166</v>
      </c>
    </row>
    <row r="5" spans="1:8">
      <c r="A5" s="8" t="s">
        <v>881</v>
      </c>
      <c r="B5" s="90" t="s">
        <v>1164</v>
      </c>
      <c r="C5" s="90" t="s">
        <v>1098</v>
      </c>
      <c r="D5" s="90">
        <v>10</v>
      </c>
      <c r="E5" s="91">
        <v>-0.62</v>
      </c>
      <c r="F5" s="91">
        <v>0.18</v>
      </c>
      <c r="G5" s="92">
        <v>0.000543615539331761</v>
      </c>
      <c r="H5" s="93" t="s">
        <v>1167</v>
      </c>
    </row>
    <row r="6" spans="1:8">
      <c r="A6" s="8"/>
      <c r="B6" s="90"/>
      <c r="C6" s="90" t="s">
        <v>1100</v>
      </c>
      <c r="D6" s="90">
        <v>11</v>
      </c>
      <c r="E6" s="91">
        <v>0.13</v>
      </c>
      <c r="F6" s="91">
        <v>0.13</v>
      </c>
      <c r="G6" s="94">
        <v>0.33</v>
      </c>
      <c r="H6" s="93" t="s">
        <v>1168</v>
      </c>
    </row>
    <row r="7" spans="1:8">
      <c r="A7" s="8" t="s">
        <v>891</v>
      </c>
      <c r="B7" s="90" t="s">
        <v>1164</v>
      </c>
      <c r="C7" s="90" t="s">
        <v>1098</v>
      </c>
      <c r="D7" s="90">
        <v>2</v>
      </c>
      <c r="E7" s="91">
        <v>-0.27</v>
      </c>
      <c r="F7" s="91">
        <v>0.42</v>
      </c>
      <c r="G7" s="94">
        <v>0.518</v>
      </c>
      <c r="H7" s="93" t="s">
        <v>1169</v>
      </c>
    </row>
    <row r="8" spans="1:8">
      <c r="A8" s="8"/>
      <c r="B8" s="90"/>
      <c r="C8" s="90" t="s">
        <v>1100</v>
      </c>
      <c r="D8" s="90">
        <v>2</v>
      </c>
      <c r="E8" s="91">
        <v>1.87</v>
      </c>
      <c r="F8" s="91">
        <v>0.46</v>
      </c>
      <c r="G8" s="92">
        <v>4.9373998211349e-5</v>
      </c>
      <c r="H8" s="93" t="s">
        <v>1170</v>
      </c>
    </row>
    <row r="9" spans="1:8">
      <c r="A9" s="8" t="s">
        <v>255</v>
      </c>
      <c r="B9" s="90" t="s">
        <v>1164</v>
      </c>
      <c r="C9" s="90" t="s">
        <v>1098</v>
      </c>
      <c r="D9" s="90">
        <v>5</v>
      </c>
      <c r="E9" s="91">
        <v>-0.19</v>
      </c>
      <c r="F9" s="91">
        <v>0.48</v>
      </c>
      <c r="G9" s="94">
        <v>0.699</v>
      </c>
      <c r="H9" s="93" t="s">
        <v>1171</v>
      </c>
    </row>
    <row r="10" spans="1:8">
      <c r="A10" s="8"/>
      <c r="B10" s="90"/>
      <c r="C10" s="90" t="s">
        <v>1100</v>
      </c>
      <c r="D10" s="90">
        <v>6</v>
      </c>
      <c r="E10" s="91">
        <v>-0.55</v>
      </c>
      <c r="F10" s="91">
        <v>0.32</v>
      </c>
      <c r="G10" s="94">
        <v>0.085</v>
      </c>
      <c r="H10" s="93" t="s">
        <v>1172</v>
      </c>
    </row>
    <row r="11" spans="1:8">
      <c r="A11" s="8" t="s">
        <v>260</v>
      </c>
      <c r="B11" s="90" t="s">
        <v>1164</v>
      </c>
      <c r="C11" s="90" t="s">
        <v>1098</v>
      </c>
      <c r="D11" s="90">
        <v>12</v>
      </c>
      <c r="E11" s="91">
        <v>0.32</v>
      </c>
      <c r="F11" s="91">
        <v>0.14</v>
      </c>
      <c r="G11" s="94">
        <v>0.024</v>
      </c>
      <c r="H11" s="93" t="s">
        <v>1173</v>
      </c>
    </row>
    <row r="12" spans="1:13">
      <c r="A12" s="8"/>
      <c r="B12" s="90"/>
      <c r="C12" s="90" t="s">
        <v>1100</v>
      </c>
      <c r="D12" s="90">
        <v>15</v>
      </c>
      <c r="E12" s="91">
        <v>0.08</v>
      </c>
      <c r="F12" s="91">
        <v>0.21</v>
      </c>
      <c r="G12" s="94">
        <v>0.682</v>
      </c>
      <c r="H12" s="93" t="s">
        <v>1174</v>
      </c>
      <c r="J12" s="101"/>
      <c r="L12" s="102"/>
      <c r="M12" s="103"/>
    </row>
    <row r="13" spans="1:13">
      <c r="A13" s="8" t="s">
        <v>265</v>
      </c>
      <c r="B13" s="90" t="s">
        <v>1164</v>
      </c>
      <c r="C13" s="90" t="s">
        <v>1098</v>
      </c>
      <c r="D13" s="90">
        <v>9</v>
      </c>
      <c r="E13" s="91">
        <v>-0.09</v>
      </c>
      <c r="F13" s="91">
        <v>0.2</v>
      </c>
      <c r="G13" s="94">
        <v>0.65</v>
      </c>
      <c r="H13" s="93" t="s">
        <v>1175</v>
      </c>
      <c r="J13" s="101"/>
      <c r="L13" s="102"/>
      <c r="M13" s="103"/>
    </row>
    <row r="14" spans="1:8">
      <c r="A14" s="8"/>
      <c r="B14" s="90"/>
      <c r="C14" s="90" t="s">
        <v>1100</v>
      </c>
      <c r="D14" s="90">
        <v>13</v>
      </c>
      <c r="E14" s="91">
        <v>-0.31</v>
      </c>
      <c r="F14" s="91">
        <v>0.26</v>
      </c>
      <c r="G14" s="94">
        <v>0.23</v>
      </c>
      <c r="H14" s="93" t="s">
        <v>1176</v>
      </c>
    </row>
    <row r="15" spans="1:8">
      <c r="A15" s="8" t="s">
        <v>924</v>
      </c>
      <c r="B15" s="90" t="s">
        <v>1177</v>
      </c>
      <c r="C15" s="90" t="s">
        <v>1098</v>
      </c>
      <c r="D15" s="90">
        <v>11</v>
      </c>
      <c r="E15" s="91">
        <v>0.16</v>
      </c>
      <c r="F15" s="91">
        <v>0.12</v>
      </c>
      <c r="G15" s="94">
        <v>0.195</v>
      </c>
      <c r="H15" s="93" t="s">
        <v>1178</v>
      </c>
    </row>
    <row r="16" spans="1:8">
      <c r="A16" s="8"/>
      <c r="B16" s="90"/>
      <c r="C16" s="90" t="s">
        <v>1100</v>
      </c>
      <c r="D16" s="90">
        <v>15</v>
      </c>
      <c r="E16" s="91">
        <v>-0.33</v>
      </c>
      <c r="F16" s="91">
        <v>0.25</v>
      </c>
      <c r="G16" s="94">
        <v>0.178</v>
      </c>
      <c r="H16" s="93" t="s">
        <v>1179</v>
      </c>
    </row>
    <row r="17" spans="1:8">
      <c r="A17" s="8" t="s">
        <v>942</v>
      </c>
      <c r="B17" s="105" t="s">
        <v>1177</v>
      </c>
      <c r="C17" s="90" t="s">
        <v>1098</v>
      </c>
      <c r="D17" s="90">
        <v>11</v>
      </c>
      <c r="E17" s="91">
        <v>-0.23</v>
      </c>
      <c r="F17" s="91">
        <v>0.14</v>
      </c>
      <c r="G17" s="94">
        <v>0.096</v>
      </c>
      <c r="H17" s="93" t="s">
        <v>1180</v>
      </c>
    </row>
    <row r="18" spans="1:8">
      <c r="A18" s="8"/>
      <c r="B18" s="90"/>
      <c r="C18" s="90" t="s">
        <v>1100</v>
      </c>
      <c r="D18" s="90">
        <v>12</v>
      </c>
      <c r="E18" s="91">
        <v>0.08</v>
      </c>
      <c r="F18" s="91">
        <v>0.15</v>
      </c>
      <c r="G18" s="94">
        <v>0.599</v>
      </c>
      <c r="H18" s="93" t="s">
        <v>1181</v>
      </c>
    </row>
    <row r="19" spans="1:8">
      <c r="A19" s="8" t="s">
        <v>955</v>
      </c>
      <c r="B19" s="90" t="s">
        <v>1177</v>
      </c>
      <c r="C19" s="90" t="s">
        <v>1098</v>
      </c>
      <c r="D19" s="90">
        <v>30</v>
      </c>
      <c r="E19" s="91">
        <v>-0.03</v>
      </c>
      <c r="F19" s="91">
        <v>0.09</v>
      </c>
      <c r="G19" s="94">
        <v>0.734</v>
      </c>
      <c r="H19" s="93" t="s">
        <v>1182</v>
      </c>
    </row>
    <row r="20" spans="1:8">
      <c r="A20" s="11"/>
      <c r="B20" s="95"/>
      <c r="C20" s="95" t="s">
        <v>1100</v>
      </c>
      <c r="D20" s="95">
        <v>34</v>
      </c>
      <c r="E20" s="96">
        <v>-0.02</v>
      </c>
      <c r="F20" s="96">
        <v>0.12</v>
      </c>
      <c r="G20" s="97">
        <v>0.866</v>
      </c>
      <c r="H20" s="98" t="s">
        <v>1183</v>
      </c>
    </row>
    <row r="21" spans="1:8">
      <c r="A21" s="99" t="s">
        <v>1184</v>
      </c>
      <c r="B21" s="99"/>
      <c r="C21" s="99"/>
      <c r="D21" s="99"/>
      <c r="E21" s="99"/>
      <c r="F21" s="99"/>
      <c r="G21" s="99"/>
      <c r="H21" s="99"/>
    </row>
    <row r="26" spans="3:11">
      <c r="C26" s="104"/>
      <c r="H26"/>
      <c r="J26" s="16"/>
      <c r="K26"/>
    </row>
    <row r="27" spans="3:11">
      <c r="C27" s="104"/>
      <c r="H27"/>
      <c r="J27" s="16"/>
      <c r="K27"/>
    </row>
    <row r="28" spans="3:11">
      <c r="C28" s="104"/>
      <c r="H28"/>
      <c r="J28" s="16"/>
      <c r="K28"/>
    </row>
    <row r="29" spans="3:11">
      <c r="C29" s="104"/>
      <c r="H29"/>
      <c r="J29" s="16"/>
      <c r="K29"/>
    </row>
    <row r="30" spans="3:11">
      <c r="C30" s="104"/>
      <c r="H30"/>
      <c r="J30" s="16"/>
      <c r="K30"/>
    </row>
    <row r="31" spans="3:11">
      <c r="C31" s="104"/>
      <c r="H31"/>
      <c r="J31" s="16"/>
      <c r="K31"/>
    </row>
    <row r="32" spans="3:11">
      <c r="C32" s="104"/>
      <c r="H32"/>
      <c r="J32" s="16"/>
      <c r="K32"/>
    </row>
    <row r="33" spans="3:11">
      <c r="C33" s="104"/>
      <c r="H33"/>
      <c r="J33" s="16"/>
      <c r="K33"/>
    </row>
    <row r="34" spans="3:11">
      <c r="C34" s="104"/>
      <c r="H34"/>
      <c r="J34" s="16"/>
      <c r="K34"/>
    </row>
    <row r="35" spans="3:11">
      <c r="C35" s="104"/>
      <c r="H35"/>
      <c r="J35" s="16"/>
      <c r="K35"/>
    </row>
    <row r="36" spans="3:11">
      <c r="C36" s="104"/>
      <c r="H36"/>
      <c r="J36" s="16"/>
      <c r="K36"/>
    </row>
    <row r="37" spans="3:11">
      <c r="C37" s="104"/>
      <c r="H37"/>
      <c r="J37" s="16"/>
      <c r="K37"/>
    </row>
    <row r="38" spans="3:11">
      <c r="C38" s="104"/>
      <c r="H38"/>
      <c r="J38" s="16"/>
      <c r="K38"/>
    </row>
    <row r="39" spans="3:11">
      <c r="C39" s="104"/>
      <c r="H39"/>
      <c r="J39" s="16"/>
      <c r="K39"/>
    </row>
    <row r="40" spans="3:11">
      <c r="C40" s="104"/>
      <c r="H40"/>
      <c r="J40" s="16"/>
      <c r="K40"/>
    </row>
    <row r="41" spans="3:11">
      <c r="C41" s="104"/>
      <c r="H41"/>
      <c r="J41" s="16"/>
      <c r="K41"/>
    </row>
    <row r="42" spans="3:11">
      <c r="C42" s="104"/>
      <c r="H42"/>
      <c r="J42" s="16"/>
      <c r="K42"/>
    </row>
    <row r="43" spans="3:11">
      <c r="C43" s="104"/>
      <c r="H43"/>
      <c r="J43" s="16"/>
      <c r="K43"/>
    </row>
    <row r="44" spans="3:11">
      <c r="C44" s="104"/>
      <c r="H44"/>
      <c r="J44" s="16"/>
      <c r="K44"/>
    </row>
    <row r="45" spans="3:11">
      <c r="C45" s="104"/>
      <c r="H45"/>
      <c r="J45" s="16"/>
      <c r="K45"/>
    </row>
    <row r="46" spans="3:11">
      <c r="C46" s="104"/>
      <c r="H46"/>
      <c r="J46" s="16"/>
      <c r="K46"/>
    </row>
    <row r="47" spans="3:11">
      <c r="C47" s="104"/>
      <c r="H47"/>
      <c r="J47" s="16"/>
      <c r="K47"/>
    </row>
    <row r="48" spans="3:11">
      <c r="C48" s="104"/>
      <c r="H48"/>
      <c r="J48" s="16"/>
      <c r="K48"/>
    </row>
    <row r="49" spans="3:11">
      <c r="C49" s="104"/>
      <c r="H49"/>
      <c r="J49" s="16"/>
      <c r="K49"/>
    </row>
  </sheetData>
  <autoFilter ref="A1:H21">
    <extLst/>
  </autoFilter>
  <mergeCells count="20">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s>
  <pageMargins left="0.75" right="0.75" top="1" bottom="1" header="0.5" footer="0.5"/>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workbookViewId="0">
      <selection activeCell="M8" sqref="M8"/>
    </sheetView>
  </sheetViews>
  <sheetFormatPr defaultColWidth="9" defaultRowHeight="14.4" outlineLevelCol="7"/>
  <cols>
    <col min="1" max="1" width="13" customWidth="1"/>
    <col min="2" max="2" width="23.8333333333333" customWidth="1"/>
    <col min="3" max="3" width="18.5" customWidth="1"/>
    <col min="6" max="6" width="8.33333333333333" customWidth="1"/>
    <col min="7" max="7" width="12.8333333333333" customWidth="1"/>
    <col min="8" max="8" width="20.5" customWidth="1"/>
  </cols>
  <sheetData>
    <row r="1" ht="20" customHeight="1" spans="1:8">
      <c r="A1" s="2" t="s">
        <v>1185</v>
      </c>
      <c r="B1" s="2"/>
      <c r="C1" s="2"/>
      <c r="D1" s="2"/>
      <c r="E1" s="2"/>
      <c r="F1" s="2"/>
      <c r="G1" s="2"/>
      <c r="H1" s="2"/>
    </row>
    <row r="2" ht="21" customHeight="1" spans="1:8">
      <c r="A2" s="3" t="s">
        <v>1069</v>
      </c>
      <c r="B2" s="3" t="s">
        <v>1163</v>
      </c>
      <c r="C2" s="3" t="s">
        <v>1094</v>
      </c>
      <c r="D2" s="3" t="s">
        <v>237</v>
      </c>
      <c r="E2" s="24" t="s">
        <v>1095</v>
      </c>
      <c r="F2" s="24" t="s">
        <v>1096</v>
      </c>
      <c r="G2" s="24" t="s">
        <v>1079</v>
      </c>
      <c r="H2" s="3" t="s">
        <v>1080</v>
      </c>
    </row>
    <row r="3" spans="1:8">
      <c r="A3" s="8" t="s">
        <v>876</v>
      </c>
      <c r="B3" s="8" t="s">
        <v>1186</v>
      </c>
      <c r="C3" s="8" t="s">
        <v>1098</v>
      </c>
      <c r="D3" s="8">
        <v>3</v>
      </c>
      <c r="E3" s="26">
        <v>-1.12</v>
      </c>
      <c r="F3" s="26">
        <v>0.16</v>
      </c>
      <c r="G3" s="9">
        <v>7.86844805476739e-12</v>
      </c>
      <c r="H3" s="83" t="s">
        <v>1187</v>
      </c>
    </row>
    <row r="4" spans="1:8">
      <c r="A4" s="8"/>
      <c r="B4" s="8"/>
      <c r="C4" s="8" t="s">
        <v>1100</v>
      </c>
      <c r="D4" s="8">
        <v>3</v>
      </c>
      <c r="E4" s="26">
        <v>-1</v>
      </c>
      <c r="F4" s="26">
        <v>0.31</v>
      </c>
      <c r="G4" s="27">
        <v>0.001</v>
      </c>
      <c r="H4" s="83" t="s">
        <v>1188</v>
      </c>
    </row>
    <row r="5" spans="1:8">
      <c r="A5" s="8" t="s">
        <v>881</v>
      </c>
      <c r="B5" s="8" t="s">
        <v>1186</v>
      </c>
      <c r="C5" s="8" t="s">
        <v>1098</v>
      </c>
      <c r="D5" s="8">
        <v>4</v>
      </c>
      <c r="E5" s="26">
        <v>-1.2</v>
      </c>
      <c r="F5" s="26">
        <v>0.24</v>
      </c>
      <c r="G5" s="9">
        <v>6.40840873033256e-7</v>
      </c>
      <c r="H5" s="83" t="s">
        <v>1189</v>
      </c>
    </row>
    <row r="6" spans="1:8">
      <c r="A6" s="8"/>
      <c r="B6" s="8"/>
      <c r="C6" s="8" t="s">
        <v>1100</v>
      </c>
      <c r="D6" s="8">
        <v>7</v>
      </c>
      <c r="E6" s="26">
        <v>0.11</v>
      </c>
      <c r="F6" s="26">
        <v>0.31</v>
      </c>
      <c r="G6" s="27">
        <v>0.73</v>
      </c>
      <c r="H6" s="83" t="s">
        <v>1190</v>
      </c>
    </row>
    <row r="7" spans="1:8">
      <c r="A7" s="8" t="s">
        <v>891</v>
      </c>
      <c r="B7" s="8" t="s">
        <v>1186</v>
      </c>
      <c r="C7" s="8" t="s">
        <v>1098</v>
      </c>
      <c r="D7" s="27" t="s">
        <v>1191</v>
      </c>
      <c r="E7" s="27"/>
      <c r="F7" s="27"/>
      <c r="G7" s="27"/>
      <c r="H7" s="27"/>
    </row>
    <row r="8" spans="1:8">
      <c r="A8" s="8"/>
      <c r="B8" s="8"/>
      <c r="C8" s="8" t="s">
        <v>1100</v>
      </c>
      <c r="D8" s="27"/>
      <c r="E8" s="27"/>
      <c r="F8" s="27"/>
      <c r="G8" s="27"/>
      <c r="H8" s="27"/>
    </row>
    <row r="9" spans="1:8">
      <c r="A9" s="8" t="s">
        <v>255</v>
      </c>
      <c r="B9" s="8" t="s">
        <v>1186</v>
      </c>
      <c r="C9" s="8" t="s">
        <v>1098</v>
      </c>
      <c r="D9" s="8">
        <v>2</v>
      </c>
      <c r="E9" s="26">
        <v>0.47</v>
      </c>
      <c r="F9" s="26">
        <v>0.86</v>
      </c>
      <c r="G9" s="27">
        <v>0.59</v>
      </c>
      <c r="H9" s="83" t="s">
        <v>1192</v>
      </c>
    </row>
    <row r="10" spans="1:8">
      <c r="A10" s="8"/>
      <c r="B10" s="8"/>
      <c r="C10" s="8" t="s">
        <v>1100</v>
      </c>
      <c r="D10" s="8">
        <v>4</v>
      </c>
      <c r="E10" s="26">
        <v>-0.68</v>
      </c>
      <c r="F10" s="26">
        <v>0.32</v>
      </c>
      <c r="G10" s="27">
        <v>0.033</v>
      </c>
      <c r="H10" s="83" t="s">
        <v>1193</v>
      </c>
    </row>
    <row r="11" spans="1:8">
      <c r="A11" s="8" t="s">
        <v>260</v>
      </c>
      <c r="B11" s="8" t="s">
        <v>1186</v>
      </c>
      <c r="C11" s="8" t="s">
        <v>1098</v>
      </c>
      <c r="D11" s="8">
        <v>9</v>
      </c>
      <c r="E11" s="26">
        <v>0.22</v>
      </c>
      <c r="F11" s="26">
        <v>0.14</v>
      </c>
      <c r="G11" s="27">
        <v>0.107</v>
      </c>
      <c r="H11" s="83" t="s">
        <v>1194</v>
      </c>
    </row>
    <row r="12" spans="1:8">
      <c r="A12" s="8"/>
      <c r="B12" s="8"/>
      <c r="C12" s="8" t="s">
        <v>1100</v>
      </c>
      <c r="D12" s="8">
        <v>16</v>
      </c>
      <c r="E12" s="26">
        <v>-0.15</v>
      </c>
      <c r="F12" s="26">
        <v>0.26</v>
      </c>
      <c r="G12" s="27">
        <v>0.557</v>
      </c>
      <c r="H12" s="83" t="s">
        <v>1195</v>
      </c>
    </row>
    <row r="13" spans="1:8">
      <c r="A13" s="8" t="s">
        <v>265</v>
      </c>
      <c r="B13" s="8" t="s">
        <v>1186</v>
      </c>
      <c r="C13" s="8" t="s">
        <v>1098</v>
      </c>
      <c r="D13" s="8">
        <v>3</v>
      </c>
      <c r="E13" s="26">
        <v>0.1</v>
      </c>
      <c r="F13" s="26">
        <v>0.1</v>
      </c>
      <c r="G13" s="27">
        <v>0.327</v>
      </c>
      <c r="H13" s="83" t="s">
        <v>1196</v>
      </c>
    </row>
    <row r="14" ht="20" customHeight="1" spans="1:8">
      <c r="A14" s="8"/>
      <c r="B14" s="8"/>
      <c r="C14" s="8" t="s">
        <v>1100</v>
      </c>
      <c r="D14" s="8">
        <v>14</v>
      </c>
      <c r="E14" s="26">
        <v>-0.48</v>
      </c>
      <c r="F14" s="26">
        <v>0.27</v>
      </c>
      <c r="G14" s="27">
        <v>0.075</v>
      </c>
      <c r="H14" s="83" t="s">
        <v>1197</v>
      </c>
    </row>
    <row r="15" spans="1:8">
      <c r="A15" s="8" t="s">
        <v>924</v>
      </c>
      <c r="B15" s="8" t="s">
        <v>1186</v>
      </c>
      <c r="C15" s="8" t="s">
        <v>1098</v>
      </c>
      <c r="D15" s="27" t="s">
        <v>1191</v>
      </c>
      <c r="E15" s="27"/>
      <c r="F15" s="27"/>
      <c r="G15" s="27"/>
      <c r="H15" s="27"/>
    </row>
    <row r="16" spans="1:8">
      <c r="A16" s="8"/>
      <c r="B16" s="8"/>
      <c r="C16" s="8" t="s">
        <v>1100</v>
      </c>
      <c r="D16" s="27"/>
      <c r="E16" s="27"/>
      <c r="F16" s="27"/>
      <c r="G16" s="27"/>
      <c r="H16" s="27"/>
    </row>
    <row r="17" spans="1:8">
      <c r="A17" s="8" t="s">
        <v>955</v>
      </c>
      <c r="B17" s="8" t="s">
        <v>1186</v>
      </c>
      <c r="C17" s="8" t="s">
        <v>1098</v>
      </c>
      <c r="D17" s="27"/>
      <c r="E17" s="27"/>
      <c r="F17" s="27"/>
      <c r="G17" s="27"/>
      <c r="H17" s="27"/>
    </row>
    <row r="18" spans="1:8">
      <c r="A18" s="8"/>
      <c r="B18" s="8"/>
      <c r="C18" s="8" t="s">
        <v>1100</v>
      </c>
      <c r="D18" s="27"/>
      <c r="E18" s="27"/>
      <c r="F18" s="27"/>
      <c r="G18" s="27"/>
      <c r="H18" s="27"/>
    </row>
    <row r="19" s="81" customFormat="1" ht="17" customHeight="1" spans="1:8">
      <c r="A19" s="6" t="s">
        <v>942</v>
      </c>
      <c r="B19" s="8" t="s">
        <v>1186</v>
      </c>
      <c r="C19" s="6" t="s">
        <v>1098</v>
      </c>
      <c r="D19" s="27"/>
      <c r="E19" s="27"/>
      <c r="F19" s="27"/>
      <c r="G19" s="27"/>
      <c r="H19" s="27"/>
    </row>
    <row r="20" spans="1:8">
      <c r="A20" s="11"/>
      <c r="B20" s="11"/>
      <c r="C20" s="11" t="s">
        <v>1100</v>
      </c>
      <c r="D20" s="11">
        <v>2</v>
      </c>
      <c r="E20" s="29">
        <v>0.05</v>
      </c>
      <c r="F20" s="29">
        <v>0.27</v>
      </c>
      <c r="G20" s="13">
        <v>0.855</v>
      </c>
      <c r="H20" s="85" t="s">
        <v>1198</v>
      </c>
    </row>
    <row r="21" ht="56" customHeight="1" spans="1:8">
      <c r="A21" s="41" t="s">
        <v>1199</v>
      </c>
      <c r="B21" s="41"/>
      <c r="C21" s="41"/>
      <c r="D21" s="41"/>
      <c r="E21" s="41"/>
      <c r="F21" s="41"/>
      <c r="G21" s="41"/>
      <c r="H21" s="41"/>
    </row>
  </sheetData>
  <autoFilter ref="A1:H21">
    <extLst/>
  </autoFilter>
  <mergeCells count="22">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 ref="D7:H8"/>
    <mergeCell ref="D15:H19"/>
  </mergeCells>
  <pageMargins left="0.75" right="0.75" top="1" bottom="1" header="0.5" footer="0.5"/>
  <pageSetup paperSize="9" orientation="portrait"/>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1"/>
  <sheetViews>
    <sheetView zoomScale="80" zoomScaleNormal="80" workbookViewId="0">
      <selection activeCell="A1" sqref="A1:H1"/>
    </sheetView>
  </sheetViews>
  <sheetFormatPr defaultColWidth="9" defaultRowHeight="14.4"/>
  <cols>
    <col min="1" max="1" width="15.6666666666667" customWidth="1"/>
    <col min="2" max="2" width="20.6666666666667" customWidth="1"/>
    <col min="3" max="3" width="15.5" customWidth="1"/>
    <col min="8" max="8" width="21" customWidth="1"/>
  </cols>
  <sheetData>
    <row r="1" ht="26" customHeight="1" spans="1:8">
      <c r="A1" s="87" t="s">
        <v>1200</v>
      </c>
      <c r="B1" s="87"/>
      <c r="C1" s="87"/>
      <c r="D1" s="87"/>
      <c r="E1" s="87"/>
      <c r="F1" s="87"/>
      <c r="G1" s="87"/>
      <c r="H1" s="87"/>
    </row>
    <row r="2" ht="20" customHeight="1" spans="1:8">
      <c r="A2" s="3" t="s">
        <v>1069</v>
      </c>
      <c r="B2" s="3" t="s">
        <v>1163</v>
      </c>
      <c r="C2" s="3" t="s">
        <v>1094</v>
      </c>
      <c r="D2" s="3" t="s">
        <v>237</v>
      </c>
      <c r="E2" s="3" t="s">
        <v>1095</v>
      </c>
      <c r="F2" s="3" t="s">
        <v>1096</v>
      </c>
      <c r="G2" s="24" t="s">
        <v>1079</v>
      </c>
      <c r="H2" s="3" t="s">
        <v>1080</v>
      </c>
    </row>
    <row r="3" ht="15" customHeight="1" spans="1:8">
      <c r="A3" s="8" t="s">
        <v>876</v>
      </c>
      <c r="B3" s="8" t="s">
        <v>1164</v>
      </c>
      <c r="C3" s="8" t="s">
        <v>1098</v>
      </c>
      <c r="D3" s="8">
        <v>6</v>
      </c>
      <c r="E3" s="8">
        <v>0.36</v>
      </c>
      <c r="F3" s="8">
        <v>0.15</v>
      </c>
      <c r="G3" s="8">
        <v>0.015</v>
      </c>
      <c r="H3" s="8" t="s">
        <v>1201</v>
      </c>
    </row>
    <row r="4" ht="15" customHeight="1" spans="1:8">
      <c r="A4" s="8"/>
      <c r="B4" s="8"/>
      <c r="C4" s="8" t="s">
        <v>1100</v>
      </c>
      <c r="D4" s="8">
        <v>6</v>
      </c>
      <c r="E4" s="8">
        <v>-0.62</v>
      </c>
      <c r="F4" s="8">
        <v>0.22</v>
      </c>
      <c r="G4" s="9">
        <v>0.00571</v>
      </c>
      <c r="H4" s="8" t="s">
        <v>1202</v>
      </c>
    </row>
    <row r="5" ht="15" customHeight="1" spans="1:8">
      <c r="A5" s="8" t="s">
        <v>881</v>
      </c>
      <c r="B5" s="8" t="s">
        <v>1164</v>
      </c>
      <c r="C5" s="8" t="s">
        <v>1098</v>
      </c>
      <c r="D5" s="8">
        <v>9</v>
      </c>
      <c r="E5" s="26">
        <v>0.55</v>
      </c>
      <c r="F5" s="26">
        <v>0.17</v>
      </c>
      <c r="G5" s="9">
        <v>0.00129458067854088</v>
      </c>
      <c r="H5" s="83" t="s">
        <v>1203</v>
      </c>
    </row>
    <row r="6" ht="15" customHeight="1" spans="1:8">
      <c r="A6" s="8"/>
      <c r="B6" s="8"/>
      <c r="C6" s="8" t="s">
        <v>1100</v>
      </c>
      <c r="D6" s="8">
        <v>11</v>
      </c>
      <c r="E6" s="26">
        <v>0.13</v>
      </c>
      <c r="F6" s="26">
        <v>0.13</v>
      </c>
      <c r="G6" s="27">
        <v>0.33</v>
      </c>
      <c r="H6" s="83" t="s">
        <v>1168</v>
      </c>
    </row>
    <row r="7" ht="15" customHeight="1" spans="1:8">
      <c r="A7" s="8" t="s">
        <v>891</v>
      </c>
      <c r="B7" s="8" t="s">
        <v>1164</v>
      </c>
      <c r="C7" s="8" t="s">
        <v>1098</v>
      </c>
      <c r="D7" s="8">
        <v>2</v>
      </c>
      <c r="E7" s="26">
        <v>0.32</v>
      </c>
      <c r="F7" s="26">
        <v>0.15</v>
      </c>
      <c r="G7" s="27">
        <v>0.032</v>
      </c>
      <c r="H7" s="83" t="s">
        <v>1204</v>
      </c>
    </row>
    <row r="8" ht="15" customHeight="1" spans="1:8">
      <c r="A8" s="8"/>
      <c r="B8" s="8"/>
      <c r="C8" s="8" t="s">
        <v>1100</v>
      </c>
      <c r="D8" s="8">
        <v>2</v>
      </c>
      <c r="E8" s="26">
        <v>1.87</v>
      </c>
      <c r="F8" s="26">
        <v>0.46</v>
      </c>
      <c r="G8" s="9">
        <v>4.9373998211349e-5</v>
      </c>
      <c r="H8" s="83" t="s">
        <v>1170</v>
      </c>
    </row>
    <row r="9" ht="15" customHeight="1" spans="1:8">
      <c r="A9" s="8" t="s">
        <v>255</v>
      </c>
      <c r="B9" s="8" t="s">
        <v>1164</v>
      </c>
      <c r="C9" s="8" t="s">
        <v>1098</v>
      </c>
      <c r="D9" s="8">
        <v>6</v>
      </c>
      <c r="E9" s="8">
        <v>0.36</v>
      </c>
      <c r="F9" s="8">
        <v>0.15</v>
      </c>
      <c r="G9" s="8">
        <v>0.015</v>
      </c>
      <c r="H9" s="8" t="s">
        <v>1201</v>
      </c>
    </row>
    <row r="10" ht="15" customHeight="1" spans="1:8">
      <c r="A10" s="8"/>
      <c r="B10" s="8"/>
      <c r="C10" s="8" t="s">
        <v>1100</v>
      </c>
      <c r="D10" s="8">
        <v>6</v>
      </c>
      <c r="E10" s="8">
        <v>-0.62</v>
      </c>
      <c r="F10" s="8">
        <v>0.22</v>
      </c>
      <c r="G10" s="9">
        <v>0.00571</v>
      </c>
      <c r="H10" s="8" t="s">
        <v>1202</v>
      </c>
    </row>
    <row r="11" ht="15" customHeight="1" spans="1:8">
      <c r="A11" s="8" t="s">
        <v>260</v>
      </c>
      <c r="B11" s="8" t="s">
        <v>1164</v>
      </c>
      <c r="C11" s="8" t="s">
        <v>1098</v>
      </c>
      <c r="D11" s="8">
        <v>14</v>
      </c>
      <c r="E11" s="8">
        <v>-0.07</v>
      </c>
      <c r="F11" s="8">
        <v>0.12</v>
      </c>
      <c r="G11" s="8">
        <v>0.586</v>
      </c>
      <c r="H11" s="8" t="s">
        <v>1205</v>
      </c>
    </row>
    <row r="12" ht="15" customHeight="1" spans="1:14">
      <c r="A12" s="8"/>
      <c r="B12" s="8"/>
      <c r="C12" s="8" t="s">
        <v>1100</v>
      </c>
      <c r="D12" s="8">
        <v>15</v>
      </c>
      <c r="E12" s="8">
        <v>-0.17</v>
      </c>
      <c r="F12" s="8">
        <v>0.26</v>
      </c>
      <c r="G12" s="8">
        <v>0.532</v>
      </c>
      <c r="H12" s="8" t="s">
        <v>1206</v>
      </c>
      <c r="J12" s="1"/>
      <c r="K12" s="101"/>
      <c r="L12" s="101"/>
      <c r="M12" s="102"/>
      <c r="N12" s="103"/>
    </row>
    <row r="13" ht="15" customHeight="1" spans="1:14">
      <c r="A13" s="8" t="s">
        <v>265</v>
      </c>
      <c r="B13" s="8" t="s">
        <v>1164</v>
      </c>
      <c r="C13" s="8" t="s">
        <v>1098</v>
      </c>
      <c r="D13" s="8">
        <v>13</v>
      </c>
      <c r="E13" s="8">
        <v>0.63</v>
      </c>
      <c r="F13" s="8">
        <v>0.11</v>
      </c>
      <c r="G13" s="9">
        <v>7.72e-9</v>
      </c>
      <c r="H13" s="8" t="s">
        <v>1207</v>
      </c>
      <c r="J13" s="1"/>
      <c r="K13" s="101"/>
      <c r="L13" s="101"/>
      <c r="M13" s="102"/>
      <c r="N13" s="103"/>
    </row>
    <row r="14" ht="15" customHeight="1" spans="1:8">
      <c r="A14" s="8"/>
      <c r="B14" s="8"/>
      <c r="C14" s="8" t="s">
        <v>1100</v>
      </c>
      <c r="D14" s="8">
        <v>13</v>
      </c>
      <c r="E14" s="8">
        <v>0.37</v>
      </c>
      <c r="F14" s="8">
        <v>0.17</v>
      </c>
      <c r="G14" s="8">
        <v>0.024</v>
      </c>
      <c r="H14" s="8" t="s">
        <v>1208</v>
      </c>
    </row>
    <row r="15" ht="15" customHeight="1" spans="1:8">
      <c r="A15" s="8" t="s">
        <v>924</v>
      </c>
      <c r="B15" s="8" t="s">
        <v>1177</v>
      </c>
      <c r="C15" s="8" t="s">
        <v>1098</v>
      </c>
      <c r="D15" s="8">
        <v>13</v>
      </c>
      <c r="E15" s="8">
        <v>-0.31</v>
      </c>
      <c r="F15" s="8">
        <v>0.04</v>
      </c>
      <c r="G15" s="9">
        <v>6.3e-17</v>
      </c>
      <c r="H15" s="8" t="s">
        <v>1209</v>
      </c>
    </row>
    <row r="16" ht="15" customHeight="1" spans="1:8">
      <c r="A16" s="8"/>
      <c r="B16" s="8"/>
      <c r="C16" s="8" t="s">
        <v>1100</v>
      </c>
      <c r="D16" s="8">
        <v>15</v>
      </c>
      <c r="E16" s="8">
        <v>0.74</v>
      </c>
      <c r="F16" s="8">
        <v>0.45</v>
      </c>
      <c r="G16" s="8">
        <v>0.123</v>
      </c>
      <c r="H16" s="8" t="s">
        <v>1210</v>
      </c>
    </row>
    <row r="17" ht="15" customHeight="1" spans="1:8">
      <c r="A17" s="8" t="s">
        <v>942</v>
      </c>
      <c r="B17" s="8" t="s">
        <v>1177</v>
      </c>
      <c r="C17" s="8" t="s">
        <v>1098</v>
      </c>
      <c r="D17" s="8">
        <v>11</v>
      </c>
      <c r="E17" s="8">
        <v>-0.08</v>
      </c>
      <c r="F17" s="8">
        <v>0.17</v>
      </c>
      <c r="G17" s="8">
        <v>0.631</v>
      </c>
      <c r="H17" s="8" t="s">
        <v>1211</v>
      </c>
    </row>
    <row r="18" ht="15" customHeight="1" spans="1:8">
      <c r="A18" s="8"/>
      <c r="B18" s="8"/>
      <c r="C18" s="8" t="s">
        <v>1100</v>
      </c>
      <c r="D18" s="8">
        <v>12</v>
      </c>
      <c r="E18" s="8">
        <v>0.18</v>
      </c>
      <c r="F18" s="8">
        <v>0.18</v>
      </c>
      <c r="G18" s="8">
        <v>0.305</v>
      </c>
      <c r="H18" s="8" t="s">
        <v>1212</v>
      </c>
    </row>
    <row r="19" ht="15" customHeight="1" spans="1:8">
      <c r="A19" s="8" t="s">
        <v>955</v>
      </c>
      <c r="B19" s="8" t="s">
        <v>1213</v>
      </c>
      <c r="C19" s="8" t="s">
        <v>1098</v>
      </c>
      <c r="D19" s="8">
        <v>31</v>
      </c>
      <c r="E19" s="8">
        <v>0.07</v>
      </c>
      <c r="F19" s="8">
        <v>0.04</v>
      </c>
      <c r="G19" s="8">
        <v>0.127</v>
      </c>
      <c r="H19" s="8" t="s">
        <v>1214</v>
      </c>
    </row>
    <row r="20" ht="15" customHeight="1" spans="1:8">
      <c r="A20" s="11"/>
      <c r="B20" s="11"/>
      <c r="C20" s="11" t="s">
        <v>1100</v>
      </c>
      <c r="D20" s="11">
        <v>34</v>
      </c>
      <c r="E20" s="11">
        <v>0.15</v>
      </c>
      <c r="F20" s="11">
        <v>0.19</v>
      </c>
      <c r="G20" s="11">
        <v>0.435</v>
      </c>
      <c r="H20" s="11" t="s">
        <v>1215</v>
      </c>
    </row>
    <row r="21" ht="71" customHeight="1" spans="1:8">
      <c r="A21" s="41" t="s">
        <v>1216</v>
      </c>
      <c r="B21" s="41"/>
      <c r="C21" s="41"/>
      <c r="D21" s="41"/>
      <c r="E21" s="41"/>
      <c r="F21" s="41"/>
      <c r="G21" s="41"/>
      <c r="H21" s="41"/>
    </row>
  </sheetData>
  <autoFilter ref="A1:H21">
    <extLst/>
  </autoFilter>
  <mergeCells count="20">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s>
  <pageMargins left="0.75" right="0.75" top="1" bottom="1" header="0.5" footer="0.5"/>
  <pageSetup paperSize="9" orientation="portrait"/>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workbookViewId="0">
      <selection activeCell="A1" sqref="A1:H21"/>
    </sheetView>
  </sheetViews>
  <sheetFormatPr defaultColWidth="9" defaultRowHeight="14.4" outlineLevelCol="7"/>
  <cols>
    <col min="1" max="1" width="13" customWidth="1"/>
    <col min="2" max="2" width="17.6666666666667" customWidth="1"/>
    <col min="6" max="6" width="8.33333333333333" customWidth="1"/>
    <col min="7" max="7" width="11.5" customWidth="1"/>
    <col min="8" max="8" width="27" customWidth="1"/>
  </cols>
  <sheetData>
    <row r="1" ht="20" customHeight="1" spans="1:8">
      <c r="A1" s="2" t="s">
        <v>1217</v>
      </c>
      <c r="B1" s="2"/>
      <c r="C1" s="2"/>
      <c r="D1" s="2"/>
      <c r="E1" s="2"/>
      <c r="F1" s="2"/>
      <c r="G1" s="2"/>
      <c r="H1" s="2"/>
    </row>
    <row r="2" ht="20" customHeight="1" spans="1:8">
      <c r="A2" s="3" t="s">
        <v>1069</v>
      </c>
      <c r="B2" s="3" t="s">
        <v>1163</v>
      </c>
      <c r="C2" s="3" t="s">
        <v>1094</v>
      </c>
      <c r="D2" s="3" t="s">
        <v>237</v>
      </c>
      <c r="E2" s="3" t="s">
        <v>1095</v>
      </c>
      <c r="F2" s="3" t="s">
        <v>1096</v>
      </c>
      <c r="G2" s="24" t="s">
        <v>1079</v>
      </c>
      <c r="H2" s="3" t="s">
        <v>1080</v>
      </c>
    </row>
    <row r="3" spans="1:8">
      <c r="A3" s="8" t="s">
        <v>876</v>
      </c>
      <c r="B3" s="8" t="s">
        <v>1186</v>
      </c>
      <c r="C3" s="8" t="s">
        <v>1098</v>
      </c>
      <c r="D3" s="8">
        <v>4</v>
      </c>
      <c r="E3" s="26">
        <v>0.11</v>
      </c>
      <c r="F3" s="26">
        <v>0.26</v>
      </c>
      <c r="G3" s="27">
        <v>0.667</v>
      </c>
      <c r="H3" s="83" t="s">
        <v>1218</v>
      </c>
    </row>
    <row r="4" spans="1:8">
      <c r="A4" s="8"/>
      <c r="B4" s="8"/>
      <c r="C4" s="10" t="s">
        <v>1100</v>
      </c>
      <c r="D4" s="8">
        <v>4</v>
      </c>
      <c r="E4" s="26">
        <v>-0.33</v>
      </c>
      <c r="F4" s="26">
        <v>1.36</v>
      </c>
      <c r="G4" s="27">
        <v>0.811</v>
      </c>
      <c r="H4" s="83" t="s">
        <v>1219</v>
      </c>
    </row>
    <row r="5" spans="1:8">
      <c r="A5" s="8" t="s">
        <v>881</v>
      </c>
      <c r="B5" s="8" t="s">
        <v>1186</v>
      </c>
      <c r="C5" s="8" t="s">
        <v>1098</v>
      </c>
      <c r="D5" s="8">
        <v>7</v>
      </c>
      <c r="E5" s="26">
        <v>0.67</v>
      </c>
      <c r="F5" s="26">
        <v>0.32</v>
      </c>
      <c r="G5" s="27">
        <v>0.038</v>
      </c>
      <c r="H5" s="83" t="s">
        <v>1220</v>
      </c>
    </row>
    <row r="6" spans="1:8">
      <c r="A6" s="8"/>
      <c r="B6" s="8"/>
      <c r="C6" s="10" t="s">
        <v>1100</v>
      </c>
      <c r="D6" s="8">
        <v>7</v>
      </c>
      <c r="E6" s="26">
        <v>-0.41</v>
      </c>
      <c r="F6" s="26">
        <v>0.33</v>
      </c>
      <c r="G6" s="27">
        <v>0.211</v>
      </c>
      <c r="H6" s="83" t="s">
        <v>1221</v>
      </c>
    </row>
    <row r="7" spans="1:8">
      <c r="A7" s="8" t="s">
        <v>891</v>
      </c>
      <c r="B7" s="8" t="s">
        <v>1186</v>
      </c>
      <c r="C7" s="8" t="s">
        <v>1098</v>
      </c>
      <c r="D7" s="16" t="s">
        <v>1191</v>
      </c>
      <c r="E7" s="16"/>
      <c r="F7" s="16"/>
      <c r="G7" s="16"/>
      <c r="H7" s="16"/>
    </row>
    <row r="8" spans="1:8">
      <c r="A8" s="8"/>
      <c r="B8" s="8"/>
      <c r="C8" s="10" t="s">
        <v>1100</v>
      </c>
      <c r="D8" s="16"/>
      <c r="E8" s="16"/>
      <c r="F8" s="16"/>
      <c r="G8" s="16"/>
      <c r="H8" s="16"/>
    </row>
    <row r="9" spans="1:8">
      <c r="A9" s="8" t="s">
        <v>255</v>
      </c>
      <c r="B9" s="8" t="s">
        <v>1186</v>
      </c>
      <c r="C9" s="8" t="s">
        <v>1098</v>
      </c>
      <c r="D9" s="8">
        <v>4</v>
      </c>
      <c r="E9" s="26">
        <v>0.64</v>
      </c>
      <c r="F9" s="26">
        <v>0.3</v>
      </c>
      <c r="G9" s="27">
        <v>0.034</v>
      </c>
      <c r="H9" s="83" t="s">
        <v>1222</v>
      </c>
    </row>
    <row r="10" spans="1:8">
      <c r="A10" s="8"/>
      <c r="B10" s="8"/>
      <c r="C10" s="10" t="s">
        <v>1100</v>
      </c>
      <c r="D10" s="8">
        <v>4</v>
      </c>
      <c r="E10" s="26">
        <v>-1.64</v>
      </c>
      <c r="F10" s="26">
        <v>1.36</v>
      </c>
      <c r="G10" s="27">
        <v>0.226</v>
      </c>
      <c r="H10" s="83" t="s">
        <v>1223</v>
      </c>
    </row>
    <row r="11" spans="1:8">
      <c r="A11" s="8" t="s">
        <v>260</v>
      </c>
      <c r="B11" s="8" t="s">
        <v>1186</v>
      </c>
      <c r="C11" s="8" t="s">
        <v>1098</v>
      </c>
      <c r="D11" s="8">
        <v>15</v>
      </c>
      <c r="E11" s="26">
        <v>-0.12</v>
      </c>
      <c r="F11" s="26">
        <v>0.25</v>
      </c>
      <c r="G11" s="27">
        <v>0.635</v>
      </c>
      <c r="H11" s="83" t="s">
        <v>1224</v>
      </c>
    </row>
    <row r="12" spans="1:8">
      <c r="A12" s="8"/>
      <c r="B12" s="8"/>
      <c r="C12" s="10" t="s">
        <v>1100</v>
      </c>
      <c r="D12" s="8">
        <v>16</v>
      </c>
      <c r="E12" s="26">
        <v>0.28</v>
      </c>
      <c r="F12" s="26">
        <v>0.26</v>
      </c>
      <c r="G12" s="27">
        <v>0.269</v>
      </c>
      <c r="H12" s="83" t="s">
        <v>1225</v>
      </c>
    </row>
    <row r="13" spans="1:8">
      <c r="A13" s="8" t="s">
        <v>265</v>
      </c>
      <c r="B13" s="8" t="s">
        <v>1186</v>
      </c>
      <c r="C13" s="8" t="s">
        <v>1098</v>
      </c>
      <c r="D13" s="8">
        <v>10</v>
      </c>
      <c r="E13" s="26">
        <v>-0.2</v>
      </c>
      <c r="F13" s="26">
        <v>0.17</v>
      </c>
      <c r="G13" s="27">
        <v>0.22</v>
      </c>
      <c r="H13" s="83" t="s">
        <v>1226</v>
      </c>
    </row>
    <row r="14" ht="17" customHeight="1" spans="1:8">
      <c r="A14" s="8"/>
      <c r="B14" s="8"/>
      <c r="C14" s="10" t="s">
        <v>1100</v>
      </c>
      <c r="D14" s="8">
        <v>14</v>
      </c>
      <c r="E14" s="26">
        <v>0.27</v>
      </c>
      <c r="F14" s="26">
        <v>0.42</v>
      </c>
      <c r="G14" s="27">
        <v>0.521</v>
      </c>
      <c r="H14" s="83" t="s">
        <v>1227</v>
      </c>
    </row>
    <row r="15" spans="1:8">
      <c r="A15" s="8" t="s">
        <v>924</v>
      </c>
      <c r="B15" s="8" t="s">
        <v>1186</v>
      </c>
      <c r="C15" s="8" t="s">
        <v>1098</v>
      </c>
      <c r="D15" s="16" t="s">
        <v>1191</v>
      </c>
      <c r="E15" s="16"/>
      <c r="F15" s="16"/>
      <c r="G15" s="16"/>
      <c r="H15" s="16"/>
    </row>
    <row r="16" spans="1:8">
      <c r="A16" s="8"/>
      <c r="B16" s="8"/>
      <c r="C16" s="10" t="s">
        <v>1100</v>
      </c>
      <c r="D16" s="16"/>
      <c r="E16" s="16"/>
      <c r="F16" s="16"/>
      <c r="G16" s="16"/>
      <c r="H16" s="16"/>
    </row>
    <row r="17" ht="15" customHeight="1" spans="1:8">
      <c r="A17" s="6" t="s">
        <v>942</v>
      </c>
      <c r="B17" s="8" t="s">
        <v>1186</v>
      </c>
      <c r="C17" s="6" t="s">
        <v>1098</v>
      </c>
      <c r="D17" s="8">
        <v>2</v>
      </c>
      <c r="E17" s="26">
        <v>-0.82</v>
      </c>
      <c r="F17" s="26">
        <v>0.37</v>
      </c>
      <c r="G17" s="27">
        <v>0.029</v>
      </c>
      <c r="H17" s="83" t="s">
        <v>1228</v>
      </c>
    </row>
    <row r="18" spans="1:8">
      <c r="A18" s="6"/>
      <c r="B18" s="8"/>
      <c r="C18" s="5" t="s">
        <v>1100</v>
      </c>
      <c r="D18" s="16" t="s">
        <v>1191</v>
      </c>
      <c r="E18" s="16"/>
      <c r="F18" s="16"/>
      <c r="G18" s="16"/>
      <c r="H18" s="16"/>
    </row>
    <row r="19" spans="1:8">
      <c r="A19" s="6" t="s">
        <v>955</v>
      </c>
      <c r="B19" s="6" t="s">
        <v>1229</v>
      </c>
      <c r="C19" s="6" t="s">
        <v>1098</v>
      </c>
      <c r="D19" s="16"/>
      <c r="E19" s="16"/>
      <c r="F19" s="16"/>
      <c r="G19" s="16"/>
      <c r="H19" s="16"/>
    </row>
    <row r="20" spans="1:8">
      <c r="A20" s="11"/>
      <c r="B20" s="11"/>
      <c r="C20" s="84" t="s">
        <v>1100</v>
      </c>
      <c r="D20" s="19"/>
      <c r="E20" s="19"/>
      <c r="F20" s="19"/>
      <c r="G20" s="19"/>
      <c r="H20" s="19"/>
    </row>
    <row r="21" ht="40" customHeight="1" spans="1:8">
      <c r="A21" s="41" t="s">
        <v>1199</v>
      </c>
      <c r="B21" s="41"/>
      <c r="C21" s="41"/>
      <c r="D21" s="41"/>
      <c r="E21" s="41"/>
      <c r="F21" s="41"/>
      <c r="G21" s="41"/>
      <c r="H21" s="41"/>
    </row>
  </sheetData>
  <mergeCells count="23">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 ref="D7:H8"/>
    <mergeCell ref="D15:H16"/>
    <mergeCell ref="D18:H20"/>
  </mergeCells>
  <pageMargins left="0.75" right="0.75" top="1" bottom="1" header="0.5" footer="0.5"/>
  <pageSetup paperSize="9" orientation="portrait"/>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1"/>
  <sheetViews>
    <sheetView workbookViewId="0">
      <selection activeCell="H17" sqref="H17"/>
    </sheetView>
  </sheetViews>
  <sheetFormatPr defaultColWidth="9" defaultRowHeight="14.4"/>
  <cols>
    <col min="1" max="1" width="15.6666666666667" customWidth="1"/>
    <col min="2" max="2" width="19.5" customWidth="1"/>
    <col min="3" max="3" width="16" customWidth="1"/>
    <col min="8" max="8" width="14.6666666666667" customWidth="1"/>
  </cols>
  <sheetData>
    <row r="1" ht="21" customHeight="1" spans="1:8">
      <c r="A1" s="87" t="s">
        <v>1230</v>
      </c>
      <c r="B1" s="87"/>
      <c r="C1" s="87"/>
      <c r="D1" s="87"/>
      <c r="E1" s="87"/>
      <c r="F1" s="87"/>
      <c r="G1" s="87"/>
      <c r="H1" s="87"/>
    </row>
    <row r="2" ht="20" customHeight="1" spans="1:8">
      <c r="A2" s="3" t="s">
        <v>1069</v>
      </c>
      <c r="B2" s="3" t="s">
        <v>1163</v>
      </c>
      <c r="C2" s="3" t="s">
        <v>1094</v>
      </c>
      <c r="D2" s="3" t="s">
        <v>237</v>
      </c>
      <c r="E2" s="3" t="s">
        <v>1095</v>
      </c>
      <c r="F2" s="3" t="s">
        <v>1096</v>
      </c>
      <c r="G2" s="24" t="s">
        <v>1079</v>
      </c>
      <c r="H2" s="3" t="s">
        <v>1080</v>
      </c>
    </row>
    <row r="3" spans="1:8">
      <c r="A3" s="8" t="s">
        <v>876</v>
      </c>
      <c r="B3" s="8" t="s">
        <v>1164</v>
      </c>
      <c r="C3" s="8" t="s">
        <v>1098</v>
      </c>
      <c r="D3" s="8">
        <v>6</v>
      </c>
      <c r="E3" s="26">
        <v>0.39</v>
      </c>
      <c r="F3" s="26">
        <v>0.18</v>
      </c>
      <c r="G3" s="27">
        <v>0.026</v>
      </c>
      <c r="H3" s="83" t="s">
        <v>1231</v>
      </c>
    </row>
    <row r="4" spans="1:8">
      <c r="A4" s="8"/>
      <c r="B4" s="8"/>
      <c r="C4" s="8" t="s">
        <v>1100</v>
      </c>
      <c r="D4" s="8">
        <v>7</v>
      </c>
      <c r="E4" s="26">
        <v>0.3</v>
      </c>
      <c r="F4" s="26">
        <v>0.81</v>
      </c>
      <c r="G4" s="27">
        <v>0.714</v>
      </c>
      <c r="H4" s="83" t="s">
        <v>1232</v>
      </c>
    </row>
    <row r="5" spans="1:8">
      <c r="A5" s="8" t="s">
        <v>881</v>
      </c>
      <c r="B5" s="8" t="s">
        <v>1164</v>
      </c>
      <c r="C5" s="8" t="s">
        <v>1098</v>
      </c>
      <c r="D5" s="8">
        <v>11</v>
      </c>
      <c r="E5" s="26">
        <v>-0.29</v>
      </c>
      <c r="F5" s="26">
        <v>0.11</v>
      </c>
      <c r="G5" s="27">
        <v>0.011</v>
      </c>
      <c r="H5" s="83" t="s">
        <v>1233</v>
      </c>
    </row>
    <row r="6" spans="1:8">
      <c r="A6" s="8"/>
      <c r="B6" s="8"/>
      <c r="C6" s="8" t="s">
        <v>1100</v>
      </c>
      <c r="D6" s="8">
        <v>11</v>
      </c>
      <c r="E6" s="26">
        <v>-0.08</v>
      </c>
      <c r="F6" s="26">
        <v>0.22</v>
      </c>
      <c r="G6" s="27">
        <v>0.704</v>
      </c>
      <c r="H6" s="83" t="s">
        <v>1234</v>
      </c>
    </row>
    <row r="7" spans="1:8">
      <c r="A7" s="8" t="s">
        <v>891</v>
      </c>
      <c r="B7" s="8" t="s">
        <v>1164</v>
      </c>
      <c r="C7" s="8" t="s">
        <v>1098</v>
      </c>
      <c r="D7" s="8">
        <v>2</v>
      </c>
      <c r="E7" s="26">
        <v>0.13</v>
      </c>
      <c r="F7" s="26">
        <v>0.28</v>
      </c>
      <c r="G7" s="27">
        <v>0.645</v>
      </c>
      <c r="H7" s="83" t="s">
        <v>1235</v>
      </c>
    </row>
    <row r="8" spans="1:8">
      <c r="A8" s="8"/>
      <c r="B8" s="8"/>
      <c r="C8" s="8" t="s">
        <v>1100</v>
      </c>
      <c r="D8" s="8">
        <v>2</v>
      </c>
      <c r="E8" s="26">
        <v>-0.64</v>
      </c>
      <c r="F8" s="26">
        <v>0.24</v>
      </c>
      <c r="G8" s="27">
        <v>0.008</v>
      </c>
      <c r="H8" s="83" t="s">
        <v>1236</v>
      </c>
    </row>
    <row r="9" spans="1:8">
      <c r="A9" s="8" t="s">
        <v>255</v>
      </c>
      <c r="B9" s="8" t="s">
        <v>1164</v>
      </c>
      <c r="C9" s="8" t="s">
        <v>1098</v>
      </c>
      <c r="D9" s="8">
        <v>5</v>
      </c>
      <c r="E9" s="26">
        <v>0.7</v>
      </c>
      <c r="F9" s="26">
        <v>0.14</v>
      </c>
      <c r="G9" s="9">
        <v>5.55647607416609e-7</v>
      </c>
      <c r="H9" s="83" t="s">
        <v>1237</v>
      </c>
    </row>
    <row r="10" spans="1:8">
      <c r="A10" s="8"/>
      <c r="B10" s="8"/>
      <c r="C10" s="8" t="s">
        <v>1100</v>
      </c>
      <c r="D10" s="8">
        <v>6</v>
      </c>
      <c r="E10" s="26">
        <v>-0.84</v>
      </c>
      <c r="F10" s="26">
        <v>0.75</v>
      </c>
      <c r="G10" s="27">
        <v>0.268</v>
      </c>
      <c r="H10" s="83" t="s">
        <v>1238</v>
      </c>
    </row>
    <row r="11" spans="1:8">
      <c r="A11" s="8" t="s">
        <v>260</v>
      </c>
      <c r="B11" s="8" t="s">
        <v>1164</v>
      </c>
      <c r="C11" s="8" t="s">
        <v>1098</v>
      </c>
      <c r="D11" s="8">
        <v>15</v>
      </c>
      <c r="E11" s="26">
        <v>-0.03</v>
      </c>
      <c r="F11" s="26">
        <v>0.23</v>
      </c>
      <c r="G11" s="27">
        <v>0.91</v>
      </c>
      <c r="H11" s="83" t="s">
        <v>1239</v>
      </c>
    </row>
    <row r="12" spans="1:8">
      <c r="A12" s="8"/>
      <c r="B12" s="8"/>
      <c r="C12" s="8" t="s">
        <v>1100</v>
      </c>
      <c r="D12" s="8">
        <v>15</v>
      </c>
      <c r="E12" s="26">
        <v>0.28</v>
      </c>
      <c r="F12" s="26">
        <v>0.2</v>
      </c>
      <c r="G12" s="27">
        <v>0.153</v>
      </c>
      <c r="H12" s="83" t="s">
        <v>1240</v>
      </c>
    </row>
    <row r="13" spans="1:8">
      <c r="A13" s="8" t="s">
        <v>265</v>
      </c>
      <c r="B13" s="8" t="s">
        <v>1164</v>
      </c>
      <c r="C13" s="8" t="s">
        <v>1098</v>
      </c>
      <c r="D13" s="8">
        <v>12</v>
      </c>
      <c r="E13" s="26">
        <v>-0.1</v>
      </c>
      <c r="F13" s="26">
        <v>0.1</v>
      </c>
      <c r="G13" s="27">
        <v>0.359</v>
      </c>
      <c r="H13" s="83" t="s">
        <v>1241</v>
      </c>
    </row>
    <row r="14" spans="1:8">
      <c r="A14" s="8"/>
      <c r="B14" s="8"/>
      <c r="C14" s="8" t="s">
        <v>1100</v>
      </c>
      <c r="D14" s="8">
        <v>13</v>
      </c>
      <c r="E14" s="26">
        <v>-0.14</v>
      </c>
      <c r="F14" s="26">
        <v>0.3</v>
      </c>
      <c r="G14" s="27">
        <v>0.643</v>
      </c>
      <c r="H14" s="83" t="s">
        <v>1242</v>
      </c>
    </row>
    <row r="15" spans="1:8">
      <c r="A15" s="8" t="s">
        <v>924</v>
      </c>
      <c r="B15" s="8" t="s">
        <v>1177</v>
      </c>
      <c r="C15" s="8" t="s">
        <v>1098</v>
      </c>
      <c r="D15" s="8">
        <v>12</v>
      </c>
      <c r="E15" s="26">
        <v>0.18</v>
      </c>
      <c r="F15" s="26">
        <v>0.26</v>
      </c>
      <c r="G15" s="27">
        <v>0.493</v>
      </c>
      <c r="H15" s="83" t="s">
        <v>1243</v>
      </c>
    </row>
    <row r="16" spans="1:8">
      <c r="A16" s="8"/>
      <c r="B16" s="8"/>
      <c r="C16" s="8" t="s">
        <v>1100</v>
      </c>
      <c r="D16" s="8">
        <v>15</v>
      </c>
      <c r="E16" s="26">
        <v>0.54</v>
      </c>
      <c r="F16" s="26">
        <v>0.27</v>
      </c>
      <c r="G16" s="27">
        <v>0.047</v>
      </c>
      <c r="H16" s="83" t="s">
        <v>1244</v>
      </c>
    </row>
    <row r="17" spans="1:8">
      <c r="A17" s="8" t="s">
        <v>942</v>
      </c>
      <c r="B17" s="8" t="s">
        <v>1177</v>
      </c>
      <c r="C17" s="8" t="s">
        <v>1098</v>
      </c>
      <c r="D17" s="8">
        <v>9</v>
      </c>
      <c r="E17" s="26">
        <v>-0.18</v>
      </c>
      <c r="F17" s="26">
        <v>0.08</v>
      </c>
      <c r="G17" s="27">
        <v>0.028</v>
      </c>
      <c r="H17" s="83" t="s">
        <v>1245</v>
      </c>
    </row>
    <row r="18" spans="1:8">
      <c r="A18" s="8"/>
      <c r="B18" s="8"/>
      <c r="C18" s="8" t="s">
        <v>1100</v>
      </c>
      <c r="D18" s="8">
        <v>12</v>
      </c>
      <c r="E18" s="26">
        <v>0.49</v>
      </c>
      <c r="F18" s="26">
        <v>0.28</v>
      </c>
      <c r="G18" s="27">
        <v>0.074</v>
      </c>
      <c r="H18" s="83" t="s">
        <v>1246</v>
      </c>
    </row>
    <row r="19" spans="1:9">
      <c r="A19" s="8" t="s">
        <v>955</v>
      </c>
      <c r="B19" s="8" t="s">
        <v>1213</v>
      </c>
      <c r="C19" s="8" t="s">
        <v>1098</v>
      </c>
      <c r="D19" s="8">
        <v>30</v>
      </c>
      <c r="E19" s="26">
        <v>-0.28</v>
      </c>
      <c r="F19" s="26">
        <v>0.07</v>
      </c>
      <c r="G19" s="9">
        <v>2.57154093243302e-5</v>
      </c>
      <c r="H19" s="83" t="s">
        <v>1247</v>
      </c>
      <c r="I19" s="100"/>
    </row>
    <row r="20" spans="1:9">
      <c r="A20" s="11"/>
      <c r="B20" s="11"/>
      <c r="C20" s="11" t="s">
        <v>1100</v>
      </c>
      <c r="D20" s="11">
        <v>34</v>
      </c>
      <c r="E20" s="29">
        <v>-0.04</v>
      </c>
      <c r="F20" s="29">
        <v>0.14</v>
      </c>
      <c r="G20" s="13">
        <v>0.749</v>
      </c>
      <c r="H20" s="85" t="s">
        <v>1248</v>
      </c>
      <c r="I20" s="100"/>
    </row>
    <row r="21" ht="73" customHeight="1" spans="1:8">
      <c r="A21" s="41" t="s">
        <v>1216</v>
      </c>
      <c r="B21" s="41"/>
      <c r="C21" s="41"/>
      <c r="D21" s="41"/>
      <c r="E21" s="41"/>
      <c r="F21" s="41"/>
      <c r="G21" s="41"/>
      <c r="H21" s="41"/>
    </row>
  </sheetData>
  <autoFilter ref="A1:H21">
    <extLst/>
  </autoFilter>
  <mergeCells count="20">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54"/>
  <sheetViews>
    <sheetView zoomScale="80" zoomScaleNormal="80" topLeftCell="A45" workbookViewId="0">
      <selection activeCell="A1" sqref="A1:D54"/>
    </sheetView>
  </sheetViews>
  <sheetFormatPr defaultColWidth="9" defaultRowHeight="14.4" outlineLevelCol="3"/>
  <cols>
    <col min="1" max="1" width="9" style="146"/>
    <col min="2" max="2" width="30.5" style="146" customWidth="1"/>
    <col min="3" max="3" width="62" customWidth="1"/>
    <col min="4" max="4" width="25.6666666666667" style="146" customWidth="1"/>
  </cols>
  <sheetData>
    <row r="1" ht="30" customHeight="1" spans="1:4">
      <c r="A1" s="171" t="s">
        <v>61</v>
      </c>
      <c r="B1" s="171"/>
      <c r="C1" s="171"/>
      <c r="D1" s="171"/>
    </row>
    <row r="2" spans="1:4">
      <c r="A2" s="172" t="s">
        <v>62</v>
      </c>
      <c r="B2" s="172" t="s">
        <v>63</v>
      </c>
      <c r="C2" s="172" t="s">
        <v>64</v>
      </c>
      <c r="D2" s="172" t="s">
        <v>65</v>
      </c>
    </row>
    <row r="3" ht="26.4" spans="1:4">
      <c r="A3" s="173">
        <v>1</v>
      </c>
      <c r="B3" s="174" t="s">
        <v>66</v>
      </c>
      <c r="C3" s="175" t="s">
        <v>67</v>
      </c>
      <c r="D3" s="173" t="s">
        <v>68</v>
      </c>
    </row>
    <row r="4" spans="1:4">
      <c r="A4" s="176" t="s">
        <v>69</v>
      </c>
      <c r="B4" s="4"/>
      <c r="C4" s="4"/>
      <c r="D4" s="177"/>
    </row>
    <row r="5" ht="39.6" spans="1:4">
      <c r="A5" s="173">
        <v>2</v>
      </c>
      <c r="B5" s="174" t="s">
        <v>70</v>
      </c>
      <c r="C5" s="175" t="s">
        <v>71</v>
      </c>
      <c r="D5" s="173" t="s">
        <v>72</v>
      </c>
    </row>
    <row r="6" ht="39.6" spans="1:4">
      <c r="A6" s="178">
        <v>3</v>
      </c>
      <c r="B6" s="179" t="s">
        <v>73</v>
      </c>
      <c r="C6" s="180" t="s">
        <v>74</v>
      </c>
      <c r="D6" s="178" t="s">
        <v>72</v>
      </c>
    </row>
    <row r="7" spans="1:4">
      <c r="A7" s="176" t="s">
        <v>75</v>
      </c>
      <c r="B7" s="4"/>
      <c r="C7" s="4"/>
      <c r="D7" s="177"/>
    </row>
    <row r="8" spans="1:4">
      <c r="A8" s="178">
        <v>4</v>
      </c>
      <c r="B8" s="179" t="s">
        <v>76</v>
      </c>
      <c r="C8" s="180"/>
      <c r="D8" s="173" t="s">
        <v>77</v>
      </c>
    </row>
    <row r="9" ht="118.8" spans="1:4">
      <c r="A9" s="179"/>
      <c r="B9" s="173" t="s">
        <v>78</v>
      </c>
      <c r="C9" s="175" t="s">
        <v>79</v>
      </c>
      <c r="D9" s="173" t="s">
        <v>80</v>
      </c>
    </row>
    <row r="10" ht="145.2" spans="1:4">
      <c r="A10" s="179"/>
      <c r="B10" s="178" t="s">
        <v>81</v>
      </c>
      <c r="C10" s="175" t="s">
        <v>82</v>
      </c>
      <c r="D10" s="173" t="s">
        <v>80</v>
      </c>
    </row>
    <row r="11" ht="105.6" spans="1:4">
      <c r="A11" s="179"/>
      <c r="B11" s="173" t="s">
        <v>83</v>
      </c>
      <c r="C11" s="175" t="s">
        <v>84</v>
      </c>
      <c r="D11" s="173" t="s">
        <v>77</v>
      </c>
    </row>
    <row r="12" ht="184.8" spans="1:4">
      <c r="A12" s="179"/>
      <c r="B12" s="178" t="s">
        <v>85</v>
      </c>
      <c r="C12" s="175" t="s">
        <v>86</v>
      </c>
      <c r="D12" s="173" t="s">
        <v>80</v>
      </c>
    </row>
    <row r="13" ht="52.8" spans="1:4">
      <c r="A13" s="179"/>
      <c r="B13" s="173" t="s">
        <v>87</v>
      </c>
      <c r="C13" s="175" t="s">
        <v>88</v>
      </c>
      <c r="D13" s="173" t="s">
        <v>80</v>
      </c>
    </row>
    <row r="14" ht="132" spans="1:4">
      <c r="A14" s="178">
        <v>5</v>
      </c>
      <c r="B14" s="179" t="s">
        <v>89</v>
      </c>
      <c r="C14" s="180" t="s">
        <v>90</v>
      </c>
      <c r="D14" s="178" t="s">
        <v>80</v>
      </c>
    </row>
    <row r="15" spans="1:4">
      <c r="A15" s="173">
        <v>6</v>
      </c>
      <c r="B15" s="174" t="s">
        <v>91</v>
      </c>
      <c r="C15" s="175"/>
      <c r="D15" s="178"/>
    </row>
    <row r="16" ht="158.4" spans="1:4">
      <c r="A16" s="179"/>
      <c r="B16" s="178" t="s">
        <v>78</v>
      </c>
      <c r="C16" s="180" t="s">
        <v>92</v>
      </c>
      <c r="D16" s="178" t="s">
        <v>77</v>
      </c>
    </row>
    <row r="17" ht="105.6" spans="1:4">
      <c r="A17" s="179"/>
      <c r="B17" s="173" t="s">
        <v>81</v>
      </c>
      <c r="C17" s="175" t="s">
        <v>93</v>
      </c>
      <c r="D17" s="178" t="s">
        <v>77</v>
      </c>
    </row>
    <row r="18" ht="92.4" spans="1:4">
      <c r="A18" s="179"/>
      <c r="B18" s="178" t="s">
        <v>83</v>
      </c>
      <c r="C18" s="180" t="s">
        <v>94</v>
      </c>
      <c r="D18" s="178" t="s">
        <v>77</v>
      </c>
    </row>
    <row r="19" ht="52.8" spans="1:4">
      <c r="A19" s="179"/>
      <c r="B19" s="173" t="s">
        <v>85</v>
      </c>
      <c r="C19" s="175" t="s">
        <v>95</v>
      </c>
      <c r="D19" s="178" t="s">
        <v>77</v>
      </c>
    </row>
    <row r="20" ht="66" spans="1:4">
      <c r="A20" s="173"/>
      <c r="B20" s="173" t="s">
        <v>87</v>
      </c>
      <c r="C20" s="175" t="s">
        <v>96</v>
      </c>
      <c r="D20" s="178" t="s">
        <v>77</v>
      </c>
    </row>
    <row r="21" ht="79.2" spans="1:4">
      <c r="A21" s="173"/>
      <c r="B21" s="173" t="s">
        <v>97</v>
      </c>
      <c r="C21" s="175" t="s">
        <v>98</v>
      </c>
      <c r="D21" s="178" t="s">
        <v>77</v>
      </c>
    </row>
    <row r="22" ht="92.4" spans="1:4">
      <c r="A22" s="173"/>
      <c r="B22" s="173" t="s">
        <v>99</v>
      </c>
      <c r="C22" s="175" t="s">
        <v>100</v>
      </c>
      <c r="D22" s="178" t="s">
        <v>77</v>
      </c>
    </row>
    <row r="23" spans="1:4">
      <c r="A23" s="173">
        <v>7</v>
      </c>
      <c r="B23" s="174" t="s">
        <v>101</v>
      </c>
      <c r="C23" s="175"/>
      <c r="D23" s="173" t="s">
        <v>80</v>
      </c>
    </row>
    <row r="24" ht="118.8" spans="1:4">
      <c r="A24" s="178">
        <v>8</v>
      </c>
      <c r="B24" s="179" t="s">
        <v>102</v>
      </c>
      <c r="C24" s="180" t="s">
        <v>103</v>
      </c>
      <c r="D24" s="178" t="s">
        <v>80</v>
      </c>
    </row>
    <row r="25" spans="1:4">
      <c r="A25" s="173">
        <v>9</v>
      </c>
      <c r="B25" s="174" t="s">
        <v>104</v>
      </c>
      <c r="C25" s="180"/>
      <c r="D25" s="178"/>
    </row>
    <row r="26" ht="26.4" spans="1:4">
      <c r="A26" s="179"/>
      <c r="B26" s="178" t="s">
        <v>78</v>
      </c>
      <c r="C26" s="180" t="s">
        <v>105</v>
      </c>
      <c r="D26" s="178" t="s">
        <v>77</v>
      </c>
    </row>
    <row r="27" ht="26.4" spans="1:4">
      <c r="A27" s="179"/>
      <c r="B27" s="173" t="s">
        <v>81</v>
      </c>
      <c r="C27" s="175" t="s">
        <v>106</v>
      </c>
      <c r="D27" s="178" t="s">
        <v>77</v>
      </c>
    </row>
    <row r="28" spans="1:4">
      <c r="A28" s="176" t="s">
        <v>107</v>
      </c>
      <c r="B28" s="4"/>
      <c r="C28" s="4"/>
      <c r="D28" s="177"/>
    </row>
    <row r="29" spans="1:4">
      <c r="A29" s="173">
        <v>10</v>
      </c>
      <c r="B29" s="174" t="s">
        <v>108</v>
      </c>
      <c r="C29" s="180"/>
      <c r="D29" s="178"/>
    </row>
    <row r="30" ht="52.8" spans="1:4">
      <c r="A30" s="179"/>
      <c r="B30" s="178" t="s">
        <v>78</v>
      </c>
      <c r="C30" s="180" t="s">
        <v>109</v>
      </c>
      <c r="D30" s="173" t="s">
        <v>110</v>
      </c>
    </row>
    <row r="31" spans="1:4">
      <c r="A31" s="178">
        <v>11</v>
      </c>
      <c r="B31" s="179" t="s">
        <v>111</v>
      </c>
      <c r="C31" s="180"/>
      <c r="D31" s="173" t="s">
        <v>110</v>
      </c>
    </row>
    <row r="32" ht="132" spans="1:4">
      <c r="A32" s="179"/>
      <c r="B32" s="173" t="s">
        <v>78</v>
      </c>
      <c r="C32" s="180" t="s">
        <v>112</v>
      </c>
      <c r="D32" s="173" t="s">
        <v>110</v>
      </c>
    </row>
    <row r="33" ht="184.8" spans="1:4">
      <c r="A33" s="179"/>
      <c r="B33" s="178" t="s">
        <v>81</v>
      </c>
      <c r="C33" s="175" t="s">
        <v>113</v>
      </c>
      <c r="D33" s="173" t="s">
        <v>110</v>
      </c>
    </row>
    <row r="34" ht="105.6" spans="1:4">
      <c r="A34" s="179"/>
      <c r="B34" s="173" t="s">
        <v>83</v>
      </c>
      <c r="C34" s="180" t="s">
        <v>114</v>
      </c>
      <c r="D34" s="173" t="s">
        <v>110</v>
      </c>
    </row>
    <row r="35" ht="118.8" spans="1:4">
      <c r="A35" s="179"/>
      <c r="B35" s="178" t="s">
        <v>85</v>
      </c>
      <c r="C35" s="180" t="s">
        <v>115</v>
      </c>
      <c r="D35" s="173" t="s">
        <v>110</v>
      </c>
    </row>
    <row r="36" ht="132" spans="1:4">
      <c r="A36" s="173"/>
      <c r="B36" s="173" t="s">
        <v>87</v>
      </c>
      <c r="C36" s="180" t="s">
        <v>116</v>
      </c>
      <c r="D36" s="173" t="s">
        <v>110</v>
      </c>
    </row>
    <row r="37" spans="1:4">
      <c r="A37" s="173">
        <v>12</v>
      </c>
      <c r="B37" s="174" t="s">
        <v>101</v>
      </c>
      <c r="C37" s="180"/>
      <c r="D37" s="173" t="s">
        <v>110</v>
      </c>
    </row>
    <row r="38" ht="132" spans="1:4">
      <c r="A38" s="179"/>
      <c r="B38" s="178" t="s">
        <v>78</v>
      </c>
      <c r="C38" s="175" t="s">
        <v>117</v>
      </c>
      <c r="D38" s="173" t="s">
        <v>110</v>
      </c>
    </row>
    <row r="39" ht="26.4" spans="1:4">
      <c r="A39" s="178">
        <v>13</v>
      </c>
      <c r="B39" s="179" t="s">
        <v>102</v>
      </c>
      <c r="C39" s="180"/>
      <c r="D39" s="173" t="s">
        <v>110</v>
      </c>
    </row>
    <row r="40" ht="52.8" spans="1:4">
      <c r="A40" s="179"/>
      <c r="B40" s="173" t="s">
        <v>78</v>
      </c>
      <c r="C40" s="175" t="s">
        <v>118</v>
      </c>
      <c r="D40" s="173" t="s">
        <v>110</v>
      </c>
    </row>
    <row r="41" ht="145.2" spans="1:4">
      <c r="A41" s="179"/>
      <c r="B41" s="178" t="s">
        <v>81</v>
      </c>
      <c r="C41" s="180" t="s">
        <v>119</v>
      </c>
      <c r="D41" s="173" t="s">
        <v>110</v>
      </c>
    </row>
    <row r="42" ht="105.6" spans="1:4">
      <c r="A42" s="179"/>
      <c r="B42" s="173" t="s">
        <v>83</v>
      </c>
      <c r="C42" s="175" t="s">
        <v>120</v>
      </c>
      <c r="D42" s="173" t="s">
        <v>110</v>
      </c>
    </row>
    <row r="43" spans="1:4">
      <c r="A43" s="176" t="s">
        <v>121</v>
      </c>
      <c r="B43" s="4"/>
      <c r="C43" s="4"/>
      <c r="D43" s="177"/>
    </row>
    <row r="44" ht="237.6" spans="1:4">
      <c r="A44" s="173">
        <v>14</v>
      </c>
      <c r="B44" s="174" t="s">
        <v>122</v>
      </c>
      <c r="C44" s="175" t="s">
        <v>123</v>
      </c>
      <c r="D44" s="173" t="s">
        <v>124</v>
      </c>
    </row>
    <row r="45" ht="171.6" spans="1:4">
      <c r="A45" s="178">
        <v>15</v>
      </c>
      <c r="B45" s="179" t="s">
        <v>125</v>
      </c>
      <c r="C45" s="180" t="s">
        <v>126</v>
      </c>
      <c r="D45" s="178" t="s">
        <v>127</v>
      </c>
    </row>
    <row r="46" spans="1:4">
      <c r="A46" s="173">
        <v>16</v>
      </c>
      <c r="B46" s="174" t="s">
        <v>128</v>
      </c>
      <c r="C46" s="180"/>
      <c r="D46" s="178"/>
    </row>
    <row r="47" ht="105.6" spans="1:4">
      <c r="A47" s="179"/>
      <c r="B47" s="178" t="s">
        <v>78</v>
      </c>
      <c r="C47" s="180" t="s">
        <v>129</v>
      </c>
      <c r="D47" s="178" t="s">
        <v>127</v>
      </c>
    </row>
    <row r="48" ht="66" spans="1:4">
      <c r="A48" s="179"/>
      <c r="B48" s="173" t="s">
        <v>81</v>
      </c>
      <c r="C48" s="175" t="s">
        <v>130</v>
      </c>
      <c r="D48" s="173" t="s">
        <v>127</v>
      </c>
    </row>
    <row r="49" ht="66" spans="1:4">
      <c r="A49" s="179"/>
      <c r="B49" s="178" t="s">
        <v>83</v>
      </c>
      <c r="C49" s="180" t="s">
        <v>131</v>
      </c>
      <c r="D49" s="178" t="s">
        <v>127</v>
      </c>
    </row>
    <row r="50" ht="39.6" spans="1:4">
      <c r="A50" s="173">
        <v>17</v>
      </c>
      <c r="B50" s="174" t="s">
        <v>132</v>
      </c>
      <c r="C50" s="175" t="s">
        <v>133</v>
      </c>
      <c r="D50" s="173" t="s">
        <v>134</v>
      </c>
    </row>
    <row r="51" spans="1:4">
      <c r="A51" s="176" t="s">
        <v>135</v>
      </c>
      <c r="B51" s="4"/>
      <c r="C51" s="4"/>
      <c r="D51" s="177"/>
    </row>
    <row r="52" ht="39.6" spans="1:4">
      <c r="A52" s="173">
        <v>18</v>
      </c>
      <c r="B52" s="174" t="s">
        <v>136</v>
      </c>
      <c r="C52" s="180" t="s">
        <v>137</v>
      </c>
      <c r="D52" s="173" t="s">
        <v>138</v>
      </c>
    </row>
    <row r="53" ht="26.4" spans="1:4">
      <c r="A53" s="178">
        <v>19</v>
      </c>
      <c r="B53" s="179" t="s">
        <v>139</v>
      </c>
      <c r="C53" s="180" t="s">
        <v>140</v>
      </c>
      <c r="D53" s="178" t="s">
        <v>141</v>
      </c>
    </row>
    <row r="54" ht="66" spans="1:4">
      <c r="A54" s="173">
        <v>20</v>
      </c>
      <c r="B54" s="174" t="s">
        <v>142</v>
      </c>
      <c r="C54" s="180" t="s">
        <v>143</v>
      </c>
      <c r="D54" s="173" t="s">
        <v>144</v>
      </c>
    </row>
  </sheetData>
  <mergeCells count="6">
    <mergeCell ref="A1:D1"/>
    <mergeCell ref="A4:D4"/>
    <mergeCell ref="A7:D7"/>
    <mergeCell ref="A28:D28"/>
    <mergeCell ref="A43:D43"/>
    <mergeCell ref="A51:D51"/>
  </mergeCells>
  <pageMargins left="0.75" right="0.75" top="1" bottom="1" header="0.5" footer="0.5"/>
  <pageSetup paperSize="9" orientation="portrait"/>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topLeftCell="A17" workbookViewId="0">
      <selection activeCell="A1" sqref="A1:H21"/>
    </sheetView>
  </sheetViews>
  <sheetFormatPr defaultColWidth="9" defaultRowHeight="13.2" outlineLevelCol="7"/>
  <cols>
    <col min="1" max="1" width="13" style="33" customWidth="1"/>
    <col min="2" max="2" width="17.6666666666667" style="33" customWidth="1"/>
    <col min="3" max="5" width="9" style="33"/>
    <col min="6" max="6" width="8.33333333333333" style="33" customWidth="1"/>
    <col min="7" max="7" width="9.5" style="33" customWidth="1"/>
    <col min="8" max="8" width="16.8333333333333" style="33" customWidth="1"/>
    <col min="9" max="16384" width="9" style="33"/>
  </cols>
  <sheetData>
    <row r="1" ht="35" customHeight="1" spans="1:8">
      <c r="A1" s="20" t="s">
        <v>1249</v>
      </c>
      <c r="B1" s="20"/>
      <c r="C1" s="20"/>
      <c r="D1" s="20"/>
      <c r="E1" s="20"/>
      <c r="F1" s="20"/>
      <c r="G1" s="20"/>
      <c r="H1" s="20"/>
    </row>
    <row r="2" customFormat="1" ht="20" customHeight="1" spans="1:8">
      <c r="A2" s="3" t="s">
        <v>1069</v>
      </c>
      <c r="B2" s="3" t="s">
        <v>1163</v>
      </c>
      <c r="C2" s="3" t="s">
        <v>1094</v>
      </c>
      <c r="D2" s="3" t="s">
        <v>237</v>
      </c>
      <c r="E2" s="3" t="s">
        <v>1095</v>
      </c>
      <c r="F2" s="3" t="s">
        <v>1096</v>
      </c>
      <c r="G2" s="24" t="s">
        <v>1079</v>
      </c>
      <c r="H2" s="3" t="s">
        <v>1080</v>
      </c>
    </row>
    <row r="3" spans="1:8">
      <c r="A3" s="8" t="s">
        <v>876</v>
      </c>
      <c r="B3" s="8" t="s">
        <v>1186</v>
      </c>
      <c r="C3" s="8" t="s">
        <v>1098</v>
      </c>
      <c r="D3" s="8">
        <v>3</v>
      </c>
      <c r="E3" s="26">
        <v>0.3</v>
      </c>
      <c r="F3" s="26">
        <v>0.09</v>
      </c>
      <c r="G3" s="27">
        <v>0.001</v>
      </c>
      <c r="H3" s="83" t="s">
        <v>1250</v>
      </c>
    </row>
    <row r="4" spans="1:8">
      <c r="A4" s="8"/>
      <c r="B4" s="8"/>
      <c r="C4" s="10" t="s">
        <v>1100</v>
      </c>
      <c r="D4" s="8">
        <v>3</v>
      </c>
      <c r="E4" s="26">
        <v>0.77</v>
      </c>
      <c r="F4" s="26">
        <v>1.02</v>
      </c>
      <c r="G4" s="27">
        <v>0.591</v>
      </c>
      <c r="H4" s="83" t="s">
        <v>1251</v>
      </c>
    </row>
    <row r="5" spans="1:8">
      <c r="A5" s="8" t="s">
        <v>881</v>
      </c>
      <c r="B5" s="8" t="s">
        <v>1186</v>
      </c>
      <c r="C5" s="8" t="s">
        <v>1098</v>
      </c>
      <c r="D5" s="8">
        <v>7</v>
      </c>
      <c r="E5" s="26">
        <v>-0.34</v>
      </c>
      <c r="F5" s="26">
        <v>0.23</v>
      </c>
      <c r="G5" s="27">
        <v>0.147</v>
      </c>
      <c r="H5" s="83" t="s">
        <v>1252</v>
      </c>
    </row>
    <row r="6" spans="1:8">
      <c r="A6" s="8"/>
      <c r="B6" s="8"/>
      <c r="C6" s="10" t="s">
        <v>1100</v>
      </c>
      <c r="D6" s="8">
        <v>7</v>
      </c>
      <c r="E6" s="26">
        <v>0.05</v>
      </c>
      <c r="F6" s="26">
        <v>0.48</v>
      </c>
      <c r="G6" s="27">
        <v>0.917</v>
      </c>
      <c r="H6" s="83" t="s">
        <v>1253</v>
      </c>
    </row>
    <row r="7" spans="1:8">
      <c r="A7" s="8" t="s">
        <v>891</v>
      </c>
      <c r="B7" s="8" t="s">
        <v>1186</v>
      </c>
      <c r="C7" s="8" t="s">
        <v>1098</v>
      </c>
      <c r="D7" s="16" t="s">
        <v>1191</v>
      </c>
      <c r="E7" s="16"/>
      <c r="F7" s="16"/>
      <c r="G7" s="16"/>
      <c r="H7" s="16"/>
    </row>
    <row r="8" spans="1:8">
      <c r="A8" s="8"/>
      <c r="B8" s="8"/>
      <c r="C8" s="10" t="s">
        <v>1100</v>
      </c>
      <c r="D8" s="16"/>
      <c r="E8" s="16"/>
      <c r="F8" s="16"/>
      <c r="G8" s="16"/>
      <c r="H8" s="16"/>
    </row>
    <row r="9" spans="1:8">
      <c r="A9" s="8" t="s">
        <v>255</v>
      </c>
      <c r="B9" s="8" t="s">
        <v>1186</v>
      </c>
      <c r="C9" s="8" t="s">
        <v>1098</v>
      </c>
      <c r="D9" s="8">
        <v>4</v>
      </c>
      <c r="E9" s="26">
        <v>0.51</v>
      </c>
      <c r="F9" s="26">
        <v>0.11</v>
      </c>
      <c r="G9" s="9">
        <v>4.68536116606298e-6</v>
      </c>
      <c r="H9" s="83" t="s">
        <v>1254</v>
      </c>
    </row>
    <row r="10" spans="1:8">
      <c r="A10" s="8"/>
      <c r="B10" s="8"/>
      <c r="C10" s="10" t="s">
        <v>1100</v>
      </c>
      <c r="D10" s="8">
        <v>2</v>
      </c>
      <c r="E10" s="26">
        <v>0.12</v>
      </c>
      <c r="F10" s="26">
        <v>0.12</v>
      </c>
      <c r="G10" s="27">
        <v>0.31</v>
      </c>
      <c r="H10" s="83" t="s">
        <v>1255</v>
      </c>
    </row>
    <row r="11" spans="1:8">
      <c r="A11" s="8" t="s">
        <v>260</v>
      </c>
      <c r="B11" s="8" t="s">
        <v>1186</v>
      </c>
      <c r="C11" s="8" t="s">
        <v>1098</v>
      </c>
      <c r="D11" s="8">
        <v>11</v>
      </c>
      <c r="E11" s="26">
        <v>-0.04</v>
      </c>
      <c r="F11" s="26">
        <v>0.06</v>
      </c>
      <c r="G11" s="27">
        <v>0.473</v>
      </c>
      <c r="H11" s="83" t="s">
        <v>1256</v>
      </c>
    </row>
    <row r="12" spans="1:8">
      <c r="A12" s="8"/>
      <c r="B12" s="8"/>
      <c r="C12" s="10" t="s">
        <v>1100</v>
      </c>
      <c r="D12" s="8">
        <v>15</v>
      </c>
      <c r="E12" s="26">
        <v>-0.15</v>
      </c>
      <c r="F12" s="26">
        <v>0.21</v>
      </c>
      <c r="G12" s="27">
        <v>0.476</v>
      </c>
      <c r="H12" s="83" t="s">
        <v>1257</v>
      </c>
    </row>
    <row r="13" spans="1:8">
      <c r="A13" s="8" t="s">
        <v>265</v>
      </c>
      <c r="B13" s="8" t="s">
        <v>1186</v>
      </c>
      <c r="C13" s="8" t="s">
        <v>1098</v>
      </c>
      <c r="D13" s="8">
        <v>12</v>
      </c>
      <c r="E13" s="26">
        <v>0.89</v>
      </c>
      <c r="F13" s="26">
        <v>0.21</v>
      </c>
      <c r="G13" s="9">
        <v>2.15032770237698e-5</v>
      </c>
      <c r="H13" s="83" t="s">
        <v>1258</v>
      </c>
    </row>
    <row r="14" ht="15" customHeight="1" spans="1:8">
      <c r="A14" s="8"/>
      <c r="B14" s="8"/>
      <c r="C14" s="10" t="s">
        <v>1100</v>
      </c>
      <c r="D14" s="8">
        <v>13</v>
      </c>
      <c r="E14" s="26">
        <v>0.62</v>
      </c>
      <c r="F14" s="26">
        <v>0.31</v>
      </c>
      <c r="G14" s="27">
        <v>0.048</v>
      </c>
      <c r="H14" s="83" t="s">
        <v>1259</v>
      </c>
    </row>
    <row r="15" spans="1:8">
      <c r="A15" s="8" t="s">
        <v>924</v>
      </c>
      <c r="B15" s="8" t="s">
        <v>1186</v>
      </c>
      <c r="C15" s="8" t="s">
        <v>1098</v>
      </c>
      <c r="D15" s="16" t="s">
        <v>1191</v>
      </c>
      <c r="E15" s="16"/>
      <c r="F15" s="16"/>
      <c r="G15" s="16"/>
      <c r="H15" s="16"/>
    </row>
    <row r="16" spans="1:8">
      <c r="A16" s="8"/>
      <c r="B16" s="8"/>
      <c r="C16" s="10" t="s">
        <v>1100</v>
      </c>
      <c r="D16" s="16"/>
      <c r="E16" s="16"/>
      <c r="F16" s="16"/>
      <c r="G16" s="16"/>
      <c r="H16" s="16"/>
    </row>
    <row r="17" spans="1:8">
      <c r="A17" s="6" t="s">
        <v>955</v>
      </c>
      <c r="B17" s="6" t="s">
        <v>1229</v>
      </c>
      <c r="C17" s="6" t="s">
        <v>1098</v>
      </c>
      <c r="D17" s="6" t="s">
        <v>1191</v>
      </c>
      <c r="E17" s="6"/>
      <c r="F17" s="6"/>
      <c r="G17" s="6"/>
      <c r="H17" s="6"/>
    </row>
    <row r="18" spans="1:8">
      <c r="A18" s="6"/>
      <c r="B18" s="6"/>
      <c r="C18" s="5" t="s">
        <v>1100</v>
      </c>
      <c r="D18" s="6"/>
      <c r="E18" s="6"/>
      <c r="F18" s="6"/>
      <c r="G18" s="6"/>
      <c r="H18" s="6"/>
    </row>
    <row r="19" ht="14" customHeight="1" spans="1:8">
      <c r="A19" s="6" t="s">
        <v>942</v>
      </c>
      <c r="B19" s="8" t="s">
        <v>1186</v>
      </c>
      <c r="C19" s="6" t="s">
        <v>1098</v>
      </c>
      <c r="D19" s="8">
        <v>2</v>
      </c>
      <c r="E19" s="26">
        <v>0.09</v>
      </c>
      <c r="F19" s="26">
        <v>0.41</v>
      </c>
      <c r="G19" s="27">
        <v>0.833</v>
      </c>
      <c r="H19" s="83" t="s">
        <v>1260</v>
      </c>
    </row>
    <row r="20" spans="1:8">
      <c r="A20" s="11"/>
      <c r="B20" s="11"/>
      <c r="C20" s="84" t="s">
        <v>1100</v>
      </c>
      <c r="D20" s="11">
        <v>2</v>
      </c>
      <c r="E20" s="29">
        <v>0.27</v>
      </c>
      <c r="F20" s="29">
        <v>0.08</v>
      </c>
      <c r="G20" s="13">
        <v>0.001</v>
      </c>
      <c r="H20" s="85" t="s">
        <v>1261</v>
      </c>
    </row>
    <row r="21" ht="63" customHeight="1" spans="1:8">
      <c r="A21" s="41" t="s">
        <v>1199</v>
      </c>
      <c r="B21" s="41"/>
      <c r="C21" s="41"/>
      <c r="D21" s="41"/>
      <c r="E21" s="41"/>
      <c r="F21" s="41"/>
      <c r="G21" s="41"/>
      <c r="H21" s="41"/>
    </row>
  </sheetData>
  <mergeCells count="23">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 ref="D7:H8"/>
    <mergeCell ref="D15:H16"/>
    <mergeCell ref="D17:H18"/>
  </mergeCells>
  <pageMargins left="0.75" right="0.75" top="1" bottom="1" header="0.5" footer="0.5"/>
  <pageSetup paperSize="9" orientation="portrait"/>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workbookViewId="0">
      <selection activeCell="A1" sqref="A1:H21"/>
    </sheetView>
  </sheetViews>
  <sheetFormatPr defaultColWidth="9" defaultRowHeight="14.4" outlineLevelCol="7"/>
  <cols>
    <col min="1" max="1" width="15.6666666666667" customWidth="1"/>
    <col min="2" max="2" width="19.5" customWidth="1"/>
    <col min="3" max="3" width="13.3333333333333" customWidth="1"/>
    <col min="8" max="8" width="14.6666666666667" customWidth="1"/>
  </cols>
  <sheetData>
    <row r="1" ht="26" customHeight="1" spans="1:8">
      <c r="A1" s="89" t="s">
        <v>1262</v>
      </c>
      <c r="B1" s="89"/>
      <c r="C1" s="89"/>
      <c r="D1" s="89"/>
      <c r="E1" s="89"/>
      <c r="F1" s="89"/>
      <c r="G1" s="89"/>
      <c r="H1" s="89"/>
    </row>
    <row r="2" ht="20" customHeight="1" spans="1:8">
      <c r="A2" s="3" t="s">
        <v>1069</v>
      </c>
      <c r="B2" s="3" t="s">
        <v>1163</v>
      </c>
      <c r="C2" s="3" t="s">
        <v>1094</v>
      </c>
      <c r="D2" s="3" t="s">
        <v>237</v>
      </c>
      <c r="E2" s="3" t="s">
        <v>1095</v>
      </c>
      <c r="F2" s="3" t="s">
        <v>1096</v>
      </c>
      <c r="G2" s="24" t="s">
        <v>1079</v>
      </c>
      <c r="H2" s="3" t="s">
        <v>1080</v>
      </c>
    </row>
    <row r="3" spans="1:8">
      <c r="A3" s="90" t="s">
        <v>876</v>
      </c>
      <c r="B3" s="90" t="s">
        <v>1164</v>
      </c>
      <c r="C3" s="90" t="s">
        <v>1098</v>
      </c>
      <c r="D3" s="90">
        <v>5</v>
      </c>
      <c r="E3" s="91">
        <v>-1.16</v>
      </c>
      <c r="F3" s="91">
        <v>0.26</v>
      </c>
      <c r="G3" s="92">
        <v>6.36296379342971e-6</v>
      </c>
      <c r="H3" s="93" t="s">
        <v>1263</v>
      </c>
    </row>
    <row r="4" spans="1:8">
      <c r="A4" s="90"/>
      <c r="B4" s="90"/>
      <c r="C4" s="90" t="s">
        <v>1100</v>
      </c>
      <c r="D4" s="90">
        <v>7</v>
      </c>
      <c r="E4" s="91">
        <v>-0.16</v>
      </c>
      <c r="F4" s="91">
        <v>0.18</v>
      </c>
      <c r="G4" s="94">
        <v>0.384</v>
      </c>
      <c r="H4" s="93" t="s">
        <v>1264</v>
      </c>
    </row>
    <row r="5" spans="1:8">
      <c r="A5" s="90" t="s">
        <v>881</v>
      </c>
      <c r="B5" s="90" t="s">
        <v>1164</v>
      </c>
      <c r="C5" s="90" t="s">
        <v>1098</v>
      </c>
      <c r="D5" s="90">
        <v>6</v>
      </c>
      <c r="E5" s="91">
        <v>0.22</v>
      </c>
      <c r="F5" s="91">
        <v>0.22</v>
      </c>
      <c r="G5" s="94">
        <v>0.312</v>
      </c>
      <c r="H5" s="93" t="s">
        <v>1265</v>
      </c>
    </row>
    <row r="6" spans="1:8">
      <c r="A6" s="90"/>
      <c r="B6" s="90"/>
      <c r="C6" s="90" t="s">
        <v>1100</v>
      </c>
      <c r="D6" s="90">
        <v>11</v>
      </c>
      <c r="E6" s="91">
        <v>-0.56</v>
      </c>
      <c r="F6" s="91">
        <v>0.14</v>
      </c>
      <c r="G6" s="92">
        <v>4.01189380743062e-5</v>
      </c>
      <c r="H6" s="93" t="s">
        <v>1266</v>
      </c>
    </row>
    <row r="7" spans="1:8">
      <c r="A7" s="90" t="s">
        <v>891</v>
      </c>
      <c r="B7" s="90" t="s">
        <v>1164</v>
      </c>
      <c r="C7" s="90" t="s">
        <v>1098</v>
      </c>
      <c r="D7" s="1" t="s">
        <v>1191</v>
      </c>
      <c r="E7" s="1"/>
      <c r="F7" s="1"/>
      <c r="G7" s="1"/>
      <c r="H7" s="1"/>
    </row>
    <row r="8" spans="1:8">
      <c r="A8" s="90"/>
      <c r="B8" s="90"/>
      <c r="C8" s="90" t="s">
        <v>1100</v>
      </c>
      <c r="D8" s="90">
        <v>2</v>
      </c>
      <c r="E8" s="91">
        <v>-1.29</v>
      </c>
      <c r="F8" s="91">
        <v>0.1</v>
      </c>
      <c r="G8" s="92">
        <v>3.97693029169818e-38</v>
      </c>
      <c r="H8" s="93" t="s">
        <v>1267</v>
      </c>
    </row>
    <row r="9" spans="1:8">
      <c r="A9" s="90" t="s">
        <v>255</v>
      </c>
      <c r="B9" s="90" t="s">
        <v>1164</v>
      </c>
      <c r="C9" s="90" t="s">
        <v>1098</v>
      </c>
      <c r="D9" s="90">
        <v>2</v>
      </c>
      <c r="E9" s="91">
        <v>0.15</v>
      </c>
      <c r="F9" s="91">
        <v>0.01</v>
      </c>
      <c r="G9" s="92">
        <v>2.81148024379862e-51</v>
      </c>
      <c r="H9" s="93" t="s">
        <v>1268</v>
      </c>
    </row>
    <row r="10" spans="1:8">
      <c r="A10" s="90"/>
      <c r="B10" s="90"/>
      <c r="C10" s="90" t="s">
        <v>1100</v>
      </c>
      <c r="D10" s="90">
        <v>6</v>
      </c>
      <c r="E10" s="91">
        <v>0.49</v>
      </c>
      <c r="F10" s="91">
        <v>0.37</v>
      </c>
      <c r="G10" s="94">
        <v>0.184</v>
      </c>
      <c r="H10" s="93" t="s">
        <v>1269</v>
      </c>
    </row>
    <row r="11" spans="1:8">
      <c r="A11" s="90" t="s">
        <v>260</v>
      </c>
      <c r="B11" s="90" t="s">
        <v>1164</v>
      </c>
      <c r="C11" s="90" t="s">
        <v>1098</v>
      </c>
      <c r="D11" s="90">
        <v>10</v>
      </c>
      <c r="E11" s="91">
        <v>0.03</v>
      </c>
      <c r="F11" s="91">
        <v>0.12</v>
      </c>
      <c r="G11" s="94">
        <v>0.766</v>
      </c>
      <c r="H11" s="93" t="s">
        <v>1270</v>
      </c>
    </row>
    <row r="12" spans="1:8">
      <c r="A12" s="90"/>
      <c r="B12" s="90"/>
      <c r="C12" s="90" t="s">
        <v>1100</v>
      </c>
      <c r="D12" s="90">
        <v>15</v>
      </c>
      <c r="E12" s="91">
        <v>0.11</v>
      </c>
      <c r="F12" s="91">
        <v>0.12</v>
      </c>
      <c r="G12" s="94">
        <v>0.356</v>
      </c>
      <c r="H12" s="93" t="s">
        <v>1271</v>
      </c>
    </row>
    <row r="13" spans="1:8">
      <c r="A13" s="90" t="s">
        <v>265</v>
      </c>
      <c r="B13" s="90" t="s">
        <v>1164</v>
      </c>
      <c r="C13" s="90" t="s">
        <v>1098</v>
      </c>
      <c r="D13" s="90">
        <v>11</v>
      </c>
      <c r="E13" s="91">
        <v>0.02</v>
      </c>
      <c r="F13" s="91">
        <v>0.07</v>
      </c>
      <c r="G13" s="94">
        <v>0.757</v>
      </c>
      <c r="H13" s="93" t="s">
        <v>1272</v>
      </c>
    </row>
    <row r="14" spans="1:8">
      <c r="A14" s="90"/>
      <c r="B14" s="90"/>
      <c r="C14" s="90" t="s">
        <v>1100</v>
      </c>
      <c r="D14" s="90">
        <v>13</v>
      </c>
      <c r="E14" s="91">
        <v>0.07</v>
      </c>
      <c r="F14" s="91">
        <v>0.11</v>
      </c>
      <c r="G14" s="94">
        <v>0.492</v>
      </c>
      <c r="H14" s="93" t="s">
        <v>1273</v>
      </c>
    </row>
    <row r="15" spans="1:8">
      <c r="A15" s="90" t="s">
        <v>924</v>
      </c>
      <c r="B15" s="90" t="s">
        <v>1177</v>
      </c>
      <c r="C15" s="90" t="s">
        <v>1098</v>
      </c>
      <c r="D15" s="90">
        <v>9</v>
      </c>
      <c r="E15" s="91">
        <v>0.01</v>
      </c>
      <c r="F15" s="91">
        <v>0.16</v>
      </c>
      <c r="G15" s="94">
        <v>0.925</v>
      </c>
      <c r="H15" s="93" t="s">
        <v>1274</v>
      </c>
    </row>
    <row r="16" spans="1:8">
      <c r="A16" s="90"/>
      <c r="B16" s="90"/>
      <c r="C16" s="90" t="s">
        <v>1100</v>
      </c>
      <c r="D16" s="90">
        <v>15</v>
      </c>
      <c r="E16" s="91">
        <v>0.29</v>
      </c>
      <c r="F16" s="91">
        <v>0.07</v>
      </c>
      <c r="G16" s="92">
        <v>6.17809192763643e-5</v>
      </c>
      <c r="H16" s="93" t="s">
        <v>1275</v>
      </c>
    </row>
    <row r="17" spans="1:8">
      <c r="A17" s="90" t="s">
        <v>942</v>
      </c>
      <c r="B17" s="90" t="s">
        <v>1177</v>
      </c>
      <c r="C17" s="90" t="s">
        <v>1098</v>
      </c>
      <c r="D17" s="90">
        <v>7</v>
      </c>
      <c r="E17" s="91">
        <v>-0.23</v>
      </c>
      <c r="F17" s="91">
        <v>0.15</v>
      </c>
      <c r="G17" s="94">
        <v>0.126</v>
      </c>
      <c r="H17" s="93" t="s">
        <v>1276</v>
      </c>
    </row>
    <row r="18" spans="1:8">
      <c r="A18" s="90"/>
      <c r="B18" s="90"/>
      <c r="C18" s="90" t="s">
        <v>1100</v>
      </c>
      <c r="D18" s="90">
        <v>12</v>
      </c>
      <c r="E18" s="91">
        <v>-0.4</v>
      </c>
      <c r="F18" s="91">
        <v>0.14</v>
      </c>
      <c r="G18" s="92">
        <v>0.00359380382348602</v>
      </c>
      <c r="H18" s="93" t="s">
        <v>1277</v>
      </c>
    </row>
    <row r="19" spans="1:8">
      <c r="A19" s="90" t="s">
        <v>955</v>
      </c>
      <c r="B19" s="90" t="s">
        <v>1213</v>
      </c>
      <c r="C19" s="90" t="s">
        <v>1098</v>
      </c>
      <c r="D19" s="90">
        <v>20</v>
      </c>
      <c r="E19" s="91">
        <v>-0.03</v>
      </c>
      <c r="F19" s="91">
        <v>0.08</v>
      </c>
      <c r="G19" s="94">
        <v>0.651</v>
      </c>
      <c r="H19" s="93" t="s">
        <v>1278</v>
      </c>
    </row>
    <row r="20" spans="1:8">
      <c r="A20" s="95"/>
      <c r="B20" s="95"/>
      <c r="C20" s="95" t="s">
        <v>1100</v>
      </c>
      <c r="D20" s="95">
        <v>34</v>
      </c>
      <c r="E20" s="96">
        <v>0.01</v>
      </c>
      <c r="F20" s="96">
        <v>0.06</v>
      </c>
      <c r="G20" s="97">
        <v>0.803</v>
      </c>
      <c r="H20" s="98" t="s">
        <v>1279</v>
      </c>
    </row>
    <row r="21" ht="46" customHeight="1" spans="1:8">
      <c r="A21" s="99" t="s">
        <v>1280</v>
      </c>
      <c r="B21" s="99"/>
      <c r="C21" s="99"/>
      <c r="D21" s="99"/>
      <c r="E21" s="99"/>
      <c r="F21" s="99"/>
      <c r="G21" s="99"/>
      <c r="H21" s="99"/>
    </row>
  </sheetData>
  <autoFilter ref="A1:H21">
    <extLst/>
  </autoFilter>
  <mergeCells count="21">
    <mergeCell ref="A1:H1"/>
    <mergeCell ref="D7:H7"/>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s>
  <pageMargins left="0.75" right="0.75" top="1" bottom="1" header="0.5" footer="0.5"/>
  <pageSetup paperSize="9" orientation="portrait"/>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workbookViewId="0">
      <selection activeCell="A1" sqref="A1:H21"/>
    </sheetView>
  </sheetViews>
  <sheetFormatPr defaultColWidth="9" defaultRowHeight="14.4" outlineLevelCol="7"/>
  <cols>
    <col min="1" max="1" width="13" customWidth="1"/>
    <col min="2" max="2" width="17.6666666666667" customWidth="1"/>
    <col min="3" max="3" width="14.1666666666667" customWidth="1"/>
    <col min="6" max="6" width="8.33333333333333" customWidth="1"/>
    <col min="7" max="7" width="10.8333333333333" customWidth="1"/>
    <col min="8" max="8" width="21.6666666666667" customWidth="1"/>
  </cols>
  <sheetData>
    <row r="1" ht="20" customHeight="1" spans="1:8">
      <c r="A1" s="2" t="s">
        <v>1281</v>
      </c>
      <c r="B1" s="2"/>
      <c r="C1" s="2"/>
      <c r="D1" s="2"/>
      <c r="E1" s="2"/>
      <c r="F1" s="2"/>
      <c r="G1" s="2"/>
      <c r="H1" s="2"/>
    </row>
    <row r="2" ht="20" customHeight="1" spans="1:8">
      <c r="A2" s="3" t="s">
        <v>1069</v>
      </c>
      <c r="B2" s="3" t="s">
        <v>1163</v>
      </c>
      <c r="C2" s="3" t="s">
        <v>1094</v>
      </c>
      <c r="D2" s="3" t="s">
        <v>237</v>
      </c>
      <c r="E2" s="3" t="s">
        <v>1095</v>
      </c>
      <c r="F2" s="3" t="s">
        <v>1096</v>
      </c>
      <c r="G2" s="24" t="s">
        <v>1079</v>
      </c>
      <c r="H2" s="3" t="s">
        <v>1080</v>
      </c>
    </row>
    <row r="3" spans="1:8">
      <c r="A3" s="8" t="s">
        <v>876</v>
      </c>
      <c r="B3" s="6" t="s">
        <v>1186</v>
      </c>
      <c r="C3" s="8" t="s">
        <v>1098</v>
      </c>
      <c r="D3" s="8">
        <v>2</v>
      </c>
      <c r="E3" s="26">
        <v>-0.5</v>
      </c>
      <c r="F3" s="26">
        <v>0.22</v>
      </c>
      <c r="G3" s="27">
        <v>0.022</v>
      </c>
      <c r="H3" s="83" t="s">
        <v>1282</v>
      </c>
    </row>
    <row r="4" spans="1:8">
      <c r="A4" s="8"/>
      <c r="B4" s="6"/>
      <c r="C4" s="10" t="s">
        <v>1100</v>
      </c>
      <c r="D4" s="8">
        <v>4</v>
      </c>
      <c r="E4" s="26">
        <v>-0.55</v>
      </c>
      <c r="F4" s="26">
        <v>0.49</v>
      </c>
      <c r="G4" s="27">
        <v>0.265</v>
      </c>
      <c r="H4" s="83" t="s">
        <v>1283</v>
      </c>
    </row>
    <row r="5" spans="1:8">
      <c r="A5" s="8" t="s">
        <v>881</v>
      </c>
      <c r="B5" s="6" t="s">
        <v>1186</v>
      </c>
      <c r="C5" s="8" t="s">
        <v>1098</v>
      </c>
      <c r="D5" s="8">
        <v>3</v>
      </c>
      <c r="E5" s="26">
        <v>0.14</v>
      </c>
      <c r="F5" s="26">
        <v>0.51</v>
      </c>
      <c r="G5" s="27">
        <v>0.777</v>
      </c>
      <c r="H5" s="83" t="s">
        <v>1284</v>
      </c>
    </row>
    <row r="6" spans="1:8">
      <c r="A6" s="8"/>
      <c r="B6" s="6"/>
      <c r="C6" s="10" t="s">
        <v>1100</v>
      </c>
      <c r="D6" s="8">
        <v>7</v>
      </c>
      <c r="E6" s="26">
        <v>-0.77</v>
      </c>
      <c r="F6" s="26">
        <v>0.27</v>
      </c>
      <c r="G6" s="27">
        <v>0.004</v>
      </c>
      <c r="H6" s="83" t="s">
        <v>1285</v>
      </c>
    </row>
    <row r="7" spans="1:8">
      <c r="A7" s="8" t="s">
        <v>891</v>
      </c>
      <c r="B7" s="6" t="s">
        <v>1186</v>
      </c>
      <c r="C7" s="8" t="s">
        <v>1098</v>
      </c>
      <c r="D7" s="16" t="s">
        <v>1191</v>
      </c>
      <c r="E7" s="16"/>
      <c r="F7" s="16"/>
      <c r="G7" s="16"/>
      <c r="H7" s="16"/>
    </row>
    <row r="8" spans="1:8">
      <c r="A8" s="8"/>
      <c r="B8" s="6"/>
      <c r="C8" s="10" t="s">
        <v>1100</v>
      </c>
      <c r="D8" s="16"/>
      <c r="E8" s="16"/>
      <c r="F8" s="16"/>
      <c r="G8" s="16"/>
      <c r="H8" s="16"/>
    </row>
    <row r="9" spans="1:8">
      <c r="A9" s="8" t="s">
        <v>255</v>
      </c>
      <c r="B9" s="6" t="s">
        <v>1186</v>
      </c>
      <c r="C9" s="8" t="s">
        <v>1098</v>
      </c>
      <c r="D9" s="8">
        <v>3</v>
      </c>
      <c r="E9" s="26">
        <v>-0.04</v>
      </c>
      <c r="F9" s="26">
        <v>0.29</v>
      </c>
      <c r="G9" s="27">
        <v>0.879</v>
      </c>
      <c r="H9" s="83" t="s">
        <v>1286</v>
      </c>
    </row>
    <row r="10" spans="1:8">
      <c r="A10" s="8"/>
      <c r="B10" s="6"/>
      <c r="C10" s="10" t="s">
        <v>1100</v>
      </c>
      <c r="D10" s="8">
        <v>4</v>
      </c>
      <c r="E10" s="26">
        <v>-0.03</v>
      </c>
      <c r="F10" s="26">
        <v>0.45</v>
      </c>
      <c r="G10" s="27">
        <v>0.95</v>
      </c>
      <c r="H10" s="83" t="s">
        <v>1287</v>
      </c>
    </row>
    <row r="11" spans="1:8">
      <c r="A11" s="8" t="s">
        <v>260</v>
      </c>
      <c r="B11" s="6" t="s">
        <v>1186</v>
      </c>
      <c r="C11" s="8" t="s">
        <v>1098</v>
      </c>
      <c r="D11" s="8">
        <v>8</v>
      </c>
      <c r="E11" s="26">
        <v>-0.17</v>
      </c>
      <c r="F11" s="26">
        <v>0.18</v>
      </c>
      <c r="G11" s="27">
        <v>0.349</v>
      </c>
      <c r="H11" s="83" t="s">
        <v>1288</v>
      </c>
    </row>
    <row r="12" spans="1:8">
      <c r="A12" s="8"/>
      <c r="B12" s="6"/>
      <c r="C12" s="10" t="s">
        <v>1100</v>
      </c>
      <c r="D12" s="8">
        <v>16</v>
      </c>
      <c r="E12" s="26">
        <v>0.28</v>
      </c>
      <c r="F12" s="26">
        <v>0.15</v>
      </c>
      <c r="G12" s="27">
        <v>0.059</v>
      </c>
      <c r="H12" s="83" t="s">
        <v>1289</v>
      </c>
    </row>
    <row r="13" spans="1:8">
      <c r="A13" s="8" t="s">
        <v>265</v>
      </c>
      <c r="B13" s="6" t="s">
        <v>1186</v>
      </c>
      <c r="C13" s="8" t="s">
        <v>1098</v>
      </c>
      <c r="D13" s="8">
        <v>3</v>
      </c>
      <c r="E13" s="26">
        <v>0.04</v>
      </c>
      <c r="F13" s="26">
        <v>0.08</v>
      </c>
      <c r="G13" s="27">
        <v>0.57</v>
      </c>
      <c r="H13" s="83" t="s">
        <v>1290</v>
      </c>
    </row>
    <row r="14" ht="19" customHeight="1" spans="1:8">
      <c r="A14" s="8"/>
      <c r="B14" s="6"/>
      <c r="C14" s="10" t="s">
        <v>1100</v>
      </c>
      <c r="D14" s="8">
        <v>14</v>
      </c>
      <c r="E14" s="26">
        <v>0.17</v>
      </c>
      <c r="F14" s="26">
        <v>0.18</v>
      </c>
      <c r="G14" s="27">
        <v>0.349</v>
      </c>
      <c r="H14" s="83" t="s">
        <v>1291</v>
      </c>
    </row>
    <row r="15" spans="1:8">
      <c r="A15" s="8" t="s">
        <v>924</v>
      </c>
      <c r="B15" s="6" t="s">
        <v>1186</v>
      </c>
      <c r="C15" s="8" t="s">
        <v>1098</v>
      </c>
      <c r="D15" s="16" t="s">
        <v>1191</v>
      </c>
      <c r="E15" s="16"/>
      <c r="F15" s="16"/>
      <c r="G15" s="16"/>
      <c r="H15" s="16"/>
    </row>
    <row r="16" spans="1:8">
      <c r="A16" s="8"/>
      <c r="B16" s="6"/>
      <c r="C16" s="10" t="s">
        <v>1100</v>
      </c>
      <c r="D16" s="16"/>
      <c r="E16" s="16"/>
      <c r="F16" s="16"/>
      <c r="G16" s="16"/>
      <c r="H16" s="16"/>
    </row>
    <row r="17" spans="1:8">
      <c r="A17" s="8" t="s">
        <v>955</v>
      </c>
      <c r="B17" s="6" t="s">
        <v>1229</v>
      </c>
      <c r="C17" s="8" t="s">
        <v>1098</v>
      </c>
      <c r="D17" s="16"/>
      <c r="E17" s="16"/>
      <c r="F17" s="16"/>
      <c r="G17" s="16"/>
      <c r="H17" s="16"/>
    </row>
    <row r="18" spans="1:8">
      <c r="A18" s="8"/>
      <c r="B18" s="6"/>
      <c r="C18" s="10" t="s">
        <v>1100</v>
      </c>
      <c r="D18" s="16"/>
      <c r="E18" s="16"/>
      <c r="F18" s="16"/>
      <c r="G18" s="16"/>
      <c r="H18" s="16"/>
    </row>
    <row r="19" ht="17" customHeight="1" spans="1:8">
      <c r="A19" s="6" t="s">
        <v>942</v>
      </c>
      <c r="B19" s="6" t="s">
        <v>1186</v>
      </c>
      <c r="C19" s="6" t="s">
        <v>1098</v>
      </c>
      <c r="D19" s="16"/>
      <c r="E19" s="16"/>
      <c r="F19" s="16"/>
      <c r="G19" s="16"/>
      <c r="H19" s="16"/>
    </row>
    <row r="20" spans="1:8">
      <c r="A20" s="11"/>
      <c r="B20" s="11"/>
      <c r="C20" s="84" t="s">
        <v>1100</v>
      </c>
      <c r="D20" s="11">
        <v>2</v>
      </c>
      <c r="E20" s="29">
        <v>-1.17</v>
      </c>
      <c r="F20" s="29">
        <v>0.05</v>
      </c>
      <c r="G20" s="12">
        <v>2.05570736844211e-119</v>
      </c>
      <c r="H20" s="85" t="s">
        <v>1292</v>
      </c>
    </row>
    <row r="21" ht="52" customHeight="1" spans="1:8">
      <c r="A21" s="88" t="s">
        <v>1199</v>
      </c>
      <c r="B21" s="88"/>
      <c r="C21" s="88"/>
      <c r="D21" s="88"/>
      <c r="E21" s="88"/>
      <c r="F21" s="88"/>
      <c r="G21" s="88"/>
      <c r="H21" s="88"/>
    </row>
  </sheetData>
  <mergeCells count="22">
    <mergeCell ref="A1:H1"/>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 ref="D7:H8"/>
    <mergeCell ref="D15:H19"/>
  </mergeCells>
  <pageMargins left="0.75" right="0.75" top="1" bottom="1" header="0.5" footer="0.5"/>
  <pageSetup paperSize="9" orientation="portrait"/>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zoomScale="80" zoomScaleNormal="80" workbookViewId="0">
      <selection activeCell="C9" sqref="C9"/>
    </sheetView>
  </sheetViews>
  <sheetFormatPr defaultColWidth="9" defaultRowHeight="14.4" outlineLevelCol="7"/>
  <cols>
    <col min="1" max="1" width="15.6666666666667" customWidth="1"/>
    <col min="2" max="2" width="19.5" customWidth="1"/>
    <col min="3" max="3" width="13.6666666666667" customWidth="1"/>
    <col min="4" max="7" width="9" style="67"/>
    <col min="8" max="8" width="14.6666666666667" style="67" customWidth="1"/>
  </cols>
  <sheetData>
    <row r="1" ht="21" customHeight="1" spans="1:8">
      <c r="A1" s="87" t="s">
        <v>1293</v>
      </c>
      <c r="B1" s="87"/>
      <c r="C1" s="87"/>
      <c r="D1" s="87"/>
      <c r="E1" s="87"/>
      <c r="F1" s="87"/>
      <c r="G1" s="87"/>
      <c r="H1" s="87"/>
    </row>
    <row r="2" ht="20" customHeight="1" spans="1:8">
      <c r="A2" s="3" t="s">
        <v>1069</v>
      </c>
      <c r="B2" s="3" t="s">
        <v>1163</v>
      </c>
      <c r="C2" s="3" t="s">
        <v>1094</v>
      </c>
      <c r="D2" s="3" t="s">
        <v>237</v>
      </c>
      <c r="E2" s="3" t="s">
        <v>1095</v>
      </c>
      <c r="F2" s="3" t="s">
        <v>1096</v>
      </c>
      <c r="G2" s="24" t="s">
        <v>1079</v>
      </c>
      <c r="H2" s="3" t="s">
        <v>1080</v>
      </c>
    </row>
    <row r="3" spans="1:8">
      <c r="A3" s="8" t="s">
        <v>876</v>
      </c>
      <c r="B3" s="8" t="s">
        <v>1164</v>
      </c>
      <c r="C3" s="8" t="s">
        <v>1098</v>
      </c>
      <c r="D3" s="8" t="s">
        <v>1191</v>
      </c>
      <c r="E3" s="8"/>
      <c r="F3" s="8"/>
      <c r="G3" s="8"/>
      <c r="H3" s="8"/>
    </row>
    <row r="4" spans="1:8">
      <c r="A4" s="8"/>
      <c r="B4" s="8"/>
      <c r="C4" s="8" t="s">
        <v>1100</v>
      </c>
      <c r="D4" s="8">
        <v>7</v>
      </c>
      <c r="E4" s="26">
        <v>0.02</v>
      </c>
      <c r="F4" s="26">
        <v>0.31</v>
      </c>
      <c r="G4" s="27">
        <v>0.939</v>
      </c>
      <c r="H4" s="83" t="s">
        <v>1294</v>
      </c>
    </row>
    <row r="5" spans="1:8">
      <c r="A5" s="8" t="s">
        <v>881</v>
      </c>
      <c r="B5" s="8" t="s">
        <v>1164</v>
      </c>
      <c r="C5" s="8" t="s">
        <v>1098</v>
      </c>
      <c r="D5" s="8">
        <v>6</v>
      </c>
      <c r="E5" s="26">
        <v>0.07</v>
      </c>
      <c r="F5" s="26">
        <v>0.13</v>
      </c>
      <c r="G5" s="27">
        <v>0.602</v>
      </c>
      <c r="H5" s="83" t="s">
        <v>1295</v>
      </c>
    </row>
    <row r="6" spans="1:8">
      <c r="A6" s="8"/>
      <c r="B6" s="8"/>
      <c r="C6" s="8" t="s">
        <v>1100</v>
      </c>
      <c r="D6" s="8">
        <v>11</v>
      </c>
      <c r="E6" s="26">
        <v>-0.27</v>
      </c>
      <c r="F6" s="26">
        <v>0.21</v>
      </c>
      <c r="G6" s="27">
        <v>0.192</v>
      </c>
      <c r="H6" s="83" t="s">
        <v>1296</v>
      </c>
    </row>
    <row r="7" spans="1:8">
      <c r="A7" s="8" t="s">
        <v>891</v>
      </c>
      <c r="B7" s="8" t="s">
        <v>1164</v>
      </c>
      <c r="C7" s="8" t="s">
        <v>1098</v>
      </c>
      <c r="D7" s="8" t="s">
        <v>1191</v>
      </c>
      <c r="E7" s="8"/>
      <c r="F7" s="8"/>
      <c r="G7" s="8"/>
      <c r="H7" s="8"/>
    </row>
    <row r="8" spans="1:8">
      <c r="A8" s="8"/>
      <c r="B8" s="8"/>
      <c r="C8" s="8" t="s">
        <v>1100</v>
      </c>
      <c r="D8" s="8">
        <v>2</v>
      </c>
      <c r="E8" s="26">
        <v>-0.17</v>
      </c>
      <c r="F8" s="26">
        <v>0.16</v>
      </c>
      <c r="G8" s="27">
        <v>0.305</v>
      </c>
      <c r="H8" s="83" t="s">
        <v>1297</v>
      </c>
    </row>
    <row r="9" spans="1:8">
      <c r="A9" s="8" t="s">
        <v>255</v>
      </c>
      <c r="B9" s="8" t="s">
        <v>1164</v>
      </c>
      <c r="C9" s="8" t="s">
        <v>1098</v>
      </c>
      <c r="D9" s="8" t="s">
        <v>1191</v>
      </c>
      <c r="E9" s="8"/>
      <c r="F9" s="8"/>
      <c r="G9" s="8"/>
      <c r="H9" s="8"/>
    </row>
    <row r="10" spans="1:8">
      <c r="A10" s="8"/>
      <c r="B10" s="8"/>
      <c r="C10" s="8" t="s">
        <v>1100</v>
      </c>
      <c r="D10" s="8">
        <v>6</v>
      </c>
      <c r="E10" s="26">
        <v>1.04</v>
      </c>
      <c r="F10" s="26">
        <v>0.62</v>
      </c>
      <c r="G10" s="27">
        <v>0.092</v>
      </c>
      <c r="H10" s="83" t="s">
        <v>1298</v>
      </c>
    </row>
    <row r="11" spans="1:8">
      <c r="A11" s="8" t="s">
        <v>260</v>
      </c>
      <c r="B11" s="8" t="s">
        <v>1164</v>
      </c>
      <c r="C11" s="8" t="s">
        <v>1098</v>
      </c>
      <c r="D11" s="8">
        <v>15</v>
      </c>
      <c r="E11" s="26">
        <v>-0.26</v>
      </c>
      <c r="F11" s="26">
        <v>0.24</v>
      </c>
      <c r="G11" s="27">
        <v>0.267</v>
      </c>
      <c r="H11" s="83" t="s">
        <v>1299</v>
      </c>
    </row>
    <row r="12" spans="1:8">
      <c r="A12" s="8"/>
      <c r="B12" s="8"/>
      <c r="C12" s="8" t="s">
        <v>1100</v>
      </c>
      <c r="D12" s="8">
        <v>10</v>
      </c>
      <c r="E12" s="26">
        <v>-0.07</v>
      </c>
      <c r="F12" s="26">
        <v>0.06</v>
      </c>
      <c r="G12" s="27">
        <v>0.275</v>
      </c>
      <c r="H12" s="83" t="s">
        <v>1300</v>
      </c>
    </row>
    <row r="13" spans="1:8">
      <c r="A13" s="8" t="s">
        <v>265</v>
      </c>
      <c r="B13" s="8" t="s">
        <v>1164</v>
      </c>
      <c r="C13" s="8" t="s">
        <v>1098</v>
      </c>
      <c r="D13" s="8">
        <v>13</v>
      </c>
      <c r="E13" s="26">
        <v>0.37</v>
      </c>
      <c r="F13" s="26">
        <v>0.2</v>
      </c>
      <c r="G13" s="27">
        <v>0.074</v>
      </c>
      <c r="H13" s="83" t="s">
        <v>1301</v>
      </c>
    </row>
    <row r="14" spans="1:8">
      <c r="A14" s="8"/>
      <c r="B14" s="8"/>
      <c r="C14" s="8" t="s">
        <v>1100</v>
      </c>
      <c r="D14" s="8">
        <v>6</v>
      </c>
      <c r="E14" s="26">
        <v>0.1</v>
      </c>
      <c r="F14" s="26">
        <v>0.1</v>
      </c>
      <c r="G14" s="27">
        <v>0.293</v>
      </c>
      <c r="H14" s="83" t="s">
        <v>1302</v>
      </c>
    </row>
    <row r="15" spans="1:8">
      <c r="A15" s="8" t="s">
        <v>924</v>
      </c>
      <c r="B15" s="8" t="s">
        <v>1177</v>
      </c>
      <c r="C15" s="8" t="s">
        <v>1098</v>
      </c>
      <c r="D15" s="8" t="s">
        <v>1191</v>
      </c>
      <c r="E15" s="8"/>
      <c r="F15" s="8"/>
      <c r="G15" s="8"/>
      <c r="H15" s="8"/>
    </row>
    <row r="16" spans="1:8">
      <c r="A16" s="8"/>
      <c r="B16" s="8"/>
      <c r="C16" s="8" t="s">
        <v>1100</v>
      </c>
      <c r="D16" s="8">
        <v>15</v>
      </c>
      <c r="E16" s="26">
        <v>0.21</v>
      </c>
      <c r="F16" s="26">
        <v>0.18</v>
      </c>
      <c r="G16" s="27">
        <v>0.264</v>
      </c>
      <c r="H16" s="83" t="s">
        <v>1303</v>
      </c>
    </row>
    <row r="17" spans="1:8">
      <c r="A17" s="8" t="s">
        <v>942</v>
      </c>
      <c r="B17" s="8" t="s">
        <v>1177</v>
      </c>
      <c r="C17" s="8" t="s">
        <v>1098</v>
      </c>
      <c r="D17" s="8">
        <v>15</v>
      </c>
      <c r="E17" s="26">
        <v>-0.26</v>
      </c>
      <c r="F17" s="26">
        <v>0.24</v>
      </c>
      <c r="G17" s="27">
        <v>0.267</v>
      </c>
      <c r="H17" s="83" t="s">
        <v>1299</v>
      </c>
    </row>
    <row r="18" spans="1:8">
      <c r="A18" s="8"/>
      <c r="B18" s="8"/>
      <c r="C18" s="8" t="s">
        <v>1100</v>
      </c>
      <c r="D18" s="8">
        <v>10</v>
      </c>
      <c r="E18" s="26">
        <v>-0.07</v>
      </c>
      <c r="F18" s="26">
        <v>0.06</v>
      </c>
      <c r="G18" s="27">
        <v>0.275</v>
      </c>
      <c r="H18" s="83" t="s">
        <v>1300</v>
      </c>
    </row>
    <row r="19" spans="1:8">
      <c r="A19" s="8" t="s">
        <v>955</v>
      </c>
      <c r="B19" s="8" t="s">
        <v>1213</v>
      </c>
      <c r="C19" s="8" t="s">
        <v>1098</v>
      </c>
      <c r="D19" s="8">
        <v>34</v>
      </c>
      <c r="E19" s="26">
        <v>-0.23</v>
      </c>
      <c r="F19" s="26">
        <v>0.14</v>
      </c>
      <c r="G19" s="27">
        <v>0.088</v>
      </c>
      <c r="H19" s="83" t="s">
        <v>1304</v>
      </c>
    </row>
    <row r="20" spans="1:8">
      <c r="A20" s="11"/>
      <c r="B20" s="11"/>
      <c r="C20" s="11" t="s">
        <v>1100</v>
      </c>
      <c r="D20" s="11">
        <v>4</v>
      </c>
      <c r="E20" s="29">
        <v>-0.02</v>
      </c>
      <c r="F20" s="29">
        <v>0.04</v>
      </c>
      <c r="G20" s="13">
        <v>0.606</v>
      </c>
      <c r="H20" s="85" t="s">
        <v>1305</v>
      </c>
    </row>
    <row r="21" ht="70" customHeight="1" spans="1:8">
      <c r="A21" s="41" t="s">
        <v>1216</v>
      </c>
      <c r="B21" s="41"/>
      <c r="C21" s="41"/>
      <c r="D21" s="41"/>
      <c r="E21" s="41"/>
      <c r="F21" s="41"/>
      <c r="G21" s="41"/>
      <c r="H21" s="41"/>
    </row>
  </sheetData>
  <autoFilter ref="A1:H21">
    <extLst/>
  </autoFilter>
  <mergeCells count="24">
    <mergeCell ref="A1:H1"/>
    <mergeCell ref="D3:H3"/>
    <mergeCell ref="D7:H7"/>
    <mergeCell ref="D9:H9"/>
    <mergeCell ref="D15:H15"/>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s>
  <pageMargins left="0.75" right="0.75" top="1" bottom="1" header="0.5" footer="0.5"/>
  <pageSetup paperSize="9" orientation="portrait"/>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zoomScale="90" zoomScaleNormal="90" workbookViewId="0">
      <selection activeCell="D15" sqref="D15:H19"/>
    </sheetView>
  </sheetViews>
  <sheetFormatPr defaultColWidth="9" defaultRowHeight="14.4" outlineLevelCol="7"/>
  <cols>
    <col min="1" max="1" width="13" customWidth="1"/>
    <col min="2" max="2" width="17.6666666666667" customWidth="1"/>
    <col min="3" max="3" width="13.6666666666667" customWidth="1"/>
    <col min="6" max="6" width="8.33333333333333" customWidth="1"/>
    <col min="7" max="7" width="8.16666666666667" customWidth="1"/>
    <col min="8" max="8" width="17" customWidth="1"/>
  </cols>
  <sheetData>
    <row r="1" ht="20" customHeight="1" spans="1:8">
      <c r="A1" s="2" t="s">
        <v>1306</v>
      </c>
      <c r="B1" s="2"/>
      <c r="C1" s="2"/>
      <c r="D1" s="2"/>
      <c r="E1" s="2"/>
      <c r="F1" s="2"/>
      <c r="G1" s="2"/>
      <c r="H1" s="2"/>
    </row>
    <row r="2" ht="20" customHeight="1" spans="1:8">
      <c r="A2" s="3" t="s">
        <v>1069</v>
      </c>
      <c r="B2" s="3" t="s">
        <v>1163</v>
      </c>
      <c r="C2" s="3" t="s">
        <v>1094</v>
      </c>
      <c r="D2" s="3" t="s">
        <v>237</v>
      </c>
      <c r="E2" s="3" t="s">
        <v>1095</v>
      </c>
      <c r="F2" s="3" t="s">
        <v>1096</v>
      </c>
      <c r="G2" s="24" t="s">
        <v>1079</v>
      </c>
      <c r="H2" s="3" t="s">
        <v>1080</v>
      </c>
    </row>
    <row r="3" spans="1:8">
      <c r="A3" s="8" t="s">
        <v>876</v>
      </c>
      <c r="B3" s="82" t="s">
        <v>1186</v>
      </c>
      <c r="C3" s="8" t="s">
        <v>1098</v>
      </c>
      <c r="D3" s="16" t="s">
        <v>1191</v>
      </c>
      <c r="E3" s="16"/>
      <c r="F3" s="16"/>
      <c r="G3" s="16"/>
      <c r="H3" s="16"/>
    </row>
    <row r="4" spans="1:8">
      <c r="A4" s="8"/>
      <c r="B4" s="6"/>
      <c r="C4" s="10" t="s">
        <v>1100</v>
      </c>
      <c r="D4" s="8">
        <v>4</v>
      </c>
      <c r="E4" s="26">
        <v>-0.3</v>
      </c>
      <c r="F4" s="26">
        <v>0.45</v>
      </c>
      <c r="G4" s="27">
        <v>0.499</v>
      </c>
      <c r="H4" s="83" t="s">
        <v>1307</v>
      </c>
    </row>
    <row r="5" spans="1:8">
      <c r="A5" s="8" t="s">
        <v>881</v>
      </c>
      <c r="B5" s="6" t="s">
        <v>1186</v>
      </c>
      <c r="C5" s="8" t="s">
        <v>1098</v>
      </c>
      <c r="D5" s="8">
        <v>4</v>
      </c>
      <c r="E5" s="26">
        <v>-0.09</v>
      </c>
      <c r="F5" s="26">
        <v>0.2</v>
      </c>
      <c r="G5" s="27">
        <v>0.67</v>
      </c>
      <c r="H5" s="83" t="s">
        <v>1308</v>
      </c>
    </row>
    <row r="6" spans="1:8">
      <c r="A6" s="8"/>
      <c r="B6" s="6"/>
      <c r="C6" s="10" t="s">
        <v>1100</v>
      </c>
      <c r="D6" s="8">
        <v>7</v>
      </c>
      <c r="E6" s="26">
        <v>-0.25</v>
      </c>
      <c r="F6" s="26">
        <v>0.35</v>
      </c>
      <c r="G6" s="27">
        <v>0.472</v>
      </c>
      <c r="H6" s="83" t="s">
        <v>1309</v>
      </c>
    </row>
    <row r="7" spans="1:8">
      <c r="A7" s="8" t="s">
        <v>891</v>
      </c>
      <c r="B7" s="6" t="s">
        <v>1186</v>
      </c>
      <c r="C7" s="8" t="s">
        <v>1098</v>
      </c>
      <c r="D7" s="16" t="s">
        <v>1191</v>
      </c>
      <c r="E7" s="16"/>
      <c r="F7" s="16"/>
      <c r="G7" s="16"/>
      <c r="H7" s="16"/>
    </row>
    <row r="8" spans="1:8">
      <c r="A8" s="8"/>
      <c r="B8" s="6"/>
      <c r="C8" s="10" t="s">
        <v>1100</v>
      </c>
      <c r="D8" s="16"/>
      <c r="E8" s="16"/>
      <c r="F8" s="16"/>
      <c r="G8" s="16"/>
      <c r="H8" s="16"/>
    </row>
    <row r="9" spans="1:8">
      <c r="A9" s="8" t="s">
        <v>255</v>
      </c>
      <c r="B9" s="6" t="s">
        <v>1186</v>
      </c>
      <c r="C9" s="8" t="s">
        <v>1098</v>
      </c>
      <c r="D9" s="8">
        <v>2</v>
      </c>
      <c r="E9" s="26">
        <v>0.19</v>
      </c>
      <c r="F9" s="26">
        <v>0.1</v>
      </c>
      <c r="G9" s="27">
        <v>0.06</v>
      </c>
      <c r="H9" s="8" t="s">
        <v>1310</v>
      </c>
    </row>
    <row r="10" spans="1:8">
      <c r="A10" s="8"/>
      <c r="B10" s="6"/>
      <c r="C10" s="10" t="s">
        <v>1100</v>
      </c>
      <c r="D10" s="8">
        <v>4</v>
      </c>
      <c r="E10" s="26">
        <v>1.56</v>
      </c>
      <c r="F10" s="26">
        <v>0.99</v>
      </c>
      <c r="G10" s="27">
        <v>0.116</v>
      </c>
      <c r="H10" s="83" t="s">
        <v>1311</v>
      </c>
    </row>
    <row r="11" spans="1:8">
      <c r="A11" s="8" t="s">
        <v>260</v>
      </c>
      <c r="B11" s="6" t="s">
        <v>1186</v>
      </c>
      <c r="C11" s="8" t="s">
        <v>1098</v>
      </c>
      <c r="D11" s="8">
        <v>8</v>
      </c>
      <c r="E11" s="26">
        <v>-0.09</v>
      </c>
      <c r="F11" s="26">
        <v>0.05</v>
      </c>
      <c r="G11" s="27">
        <v>0.069</v>
      </c>
      <c r="H11" s="83" t="s">
        <v>1312</v>
      </c>
    </row>
    <row r="12" spans="1:8">
      <c r="A12" s="8"/>
      <c r="B12" s="6"/>
      <c r="C12" s="10" t="s">
        <v>1100</v>
      </c>
      <c r="D12" s="8">
        <v>16</v>
      </c>
      <c r="E12" s="26">
        <v>-0.58</v>
      </c>
      <c r="F12" s="26">
        <v>0.2</v>
      </c>
      <c r="G12" s="27">
        <v>0.004</v>
      </c>
      <c r="H12" s="83" t="s">
        <v>1313</v>
      </c>
    </row>
    <row r="13" spans="1:8">
      <c r="A13" s="8" t="s">
        <v>265</v>
      </c>
      <c r="B13" s="6" t="s">
        <v>1186</v>
      </c>
      <c r="C13" s="8" t="s">
        <v>1098</v>
      </c>
      <c r="D13" s="8">
        <v>2</v>
      </c>
      <c r="E13" s="26">
        <v>0.01</v>
      </c>
      <c r="F13" s="26">
        <v>0.17</v>
      </c>
      <c r="G13" s="27">
        <v>0.929</v>
      </c>
      <c r="H13" s="83" t="s">
        <v>1314</v>
      </c>
    </row>
    <row r="14" ht="16" customHeight="1" spans="1:8">
      <c r="A14" s="8"/>
      <c r="B14" s="6"/>
      <c r="C14" s="10" t="s">
        <v>1100</v>
      </c>
      <c r="D14" s="8">
        <v>14</v>
      </c>
      <c r="E14" s="26">
        <v>0.17</v>
      </c>
      <c r="F14" s="26">
        <v>0.19</v>
      </c>
      <c r="G14" s="27">
        <v>0.361</v>
      </c>
      <c r="H14" s="83" t="s">
        <v>1315</v>
      </c>
    </row>
    <row r="15" spans="1:8">
      <c r="A15" s="8" t="s">
        <v>924</v>
      </c>
      <c r="B15" s="6" t="s">
        <v>1186</v>
      </c>
      <c r="C15" s="8" t="s">
        <v>1098</v>
      </c>
      <c r="D15" s="16" t="s">
        <v>1191</v>
      </c>
      <c r="E15" s="16"/>
      <c r="F15" s="16"/>
      <c r="G15" s="16"/>
      <c r="H15" s="16"/>
    </row>
    <row r="16" spans="1:8">
      <c r="A16" s="8"/>
      <c r="B16" s="6"/>
      <c r="C16" s="10" t="s">
        <v>1100</v>
      </c>
      <c r="D16" s="16"/>
      <c r="E16" s="16"/>
      <c r="F16" s="16"/>
      <c r="G16" s="16"/>
      <c r="H16" s="16"/>
    </row>
    <row r="17" spans="1:8">
      <c r="A17" s="6" t="s">
        <v>955</v>
      </c>
      <c r="B17" s="6" t="s">
        <v>1229</v>
      </c>
      <c r="C17" s="6" t="s">
        <v>1098</v>
      </c>
      <c r="D17" s="16"/>
      <c r="E17" s="16"/>
      <c r="F17" s="16"/>
      <c r="G17" s="16"/>
      <c r="H17" s="16"/>
    </row>
    <row r="18" spans="1:8">
      <c r="A18" s="6"/>
      <c r="B18" s="6"/>
      <c r="C18" s="5" t="s">
        <v>1100</v>
      </c>
      <c r="D18" s="16"/>
      <c r="E18" s="16"/>
      <c r="F18" s="16"/>
      <c r="G18" s="16"/>
      <c r="H18" s="16"/>
    </row>
    <row r="19" ht="14" customHeight="1" spans="1:8">
      <c r="A19" s="6" t="s">
        <v>942</v>
      </c>
      <c r="B19" s="6" t="s">
        <v>1186</v>
      </c>
      <c r="C19" s="6" t="s">
        <v>1098</v>
      </c>
      <c r="D19" s="16"/>
      <c r="E19" s="16"/>
      <c r="F19" s="16"/>
      <c r="G19" s="16"/>
      <c r="H19" s="16"/>
    </row>
    <row r="20" spans="1:8">
      <c r="A20" s="11"/>
      <c r="B20" s="11"/>
      <c r="C20" s="84" t="s">
        <v>1100</v>
      </c>
      <c r="D20" s="11">
        <v>2</v>
      </c>
      <c r="E20" s="29">
        <v>-0.17</v>
      </c>
      <c r="F20" s="29">
        <v>0.44</v>
      </c>
      <c r="G20" s="13">
        <v>0.703</v>
      </c>
      <c r="H20" s="85" t="s">
        <v>1316</v>
      </c>
    </row>
    <row r="21" ht="68" customHeight="1" spans="1:8">
      <c r="A21" s="86" t="s">
        <v>1199</v>
      </c>
      <c r="B21" s="86"/>
      <c r="C21" s="86"/>
      <c r="D21" s="86"/>
      <c r="E21" s="86"/>
      <c r="F21" s="86"/>
      <c r="G21" s="86"/>
      <c r="H21" s="86"/>
    </row>
  </sheetData>
  <autoFilter ref="A1:H21">
    <extLst/>
  </autoFilter>
  <mergeCells count="23">
    <mergeCell ref="A1:H1"/>
    <mergeCell ref="D3:H3"/>
    <mergeCell ref="A21:H21"/>
    <mergeCell ref="A3:A4"/>
    <mergeCell ref="A5:A6"/>
    <mergeCell ref="A7:A8"/>
    <mergeCell ref="A9:A10"/>
    <mergeCell ref="A11:A12"/>
    <mergeCell ref="A13:A14"/>
    <mergeCell ref="A15:A16"/>
    <mergeCell ref="A17:A18"/>
    <mergeCell ref="A19:A20"/>
    <mergeCell ref="B3:B4"/>
    <mergeCell ref="B5:B6"/>
    <mergeCell ref="B7:B8"/>
    <mergeCell ref="B9:B10"/>
    <mergeCell ref="B11:B12"/>
    <mergeCell ref="B13:B14"/>
    <mergeCell ref="B15:B16"/>
    <mergeCell ref="B17:B18"/>
    <mergeCell ref="B19:B20"/>
    <mergeCell ref="D7:H8"/>
    <mergeCell ref="D15:H19"/>
  </mergeCells>
  <pageMargins left="0.75" right="0.75" top="1" bottom="1" header="0.5" footer="0.5"/>
  <pageSetup paperSize="9" orientation="portrait"/>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03"/>
  <sheetViews>
    <sheetView zoomScale="80" zoomScaleNormal="80" workbookViewId="0">
      <selection activeCell="A1" sqref="A1:G1"/>
    </sheetView>
  </sheetViews>
  <sheetFormatPr defaultColWidth="9" defaultRowHeight="14.4"/>
  <cols>
    <col min="1" max="1" width="14" style="43" customWidth="1"/>
    <col min="2" max="2" width="8.5" customWidth="1"/>
    <col min="3" max="3" width="12.8333333333333" style="67" customWidth="1"/>
    <col min="4" max="4" width="14" style="1" customWidth="1"/>
    <col min="5" max="5" width="17.8333333333333" customWidth="1"/>
    <col min="6" max="6" width="18" customWidth="1"/>
    <col min="7" max="7" width="16.8333333333333" customWidth="1"/>
    <col min="8" max="8" width="13" customWidth="1"/>
    <col min="9" max="10" width="17.5" customWidth="1"/>
    <col min="11" max="11" width="21.1666666666667" customWidth="1"/>
  </cols>
  <sheetData>
    <row r="1" ht="20" customHeight="1" spans="1:11">
      <c r="A1" s="68" t="s">
        <v>1317</v>
      </c>
      <c r="B1" s="68"/>
      <c r="C1" s="68"/>
      <c r="D1" s="68"/>
      <c r="E1" s="68"/>
      <c r="F1" s="68"/>
      <c r="G1" s="68"/>
      <c r="H1" s="69"/>
      <c r="I1" s="69"/>
      <c r="J1" s="69"/>
      <c r="K1" s="69"/>
    </row>
    <row r="2" ht="18" customHeight="1" spans="1:7">
      <c r="A2" s="70" t="s">
        <v>1069</v>
      </c>
      <c r="B2" s="70" t="s">
        <v>1078</v>
      </c>
      <c r="C2" s="70" t="s">
        <v>1157</v>
      </c>
      <c r="D2" s="71" t="s">
        <v>1158</v>
      </c>
      <c r="E2" s="4" t="s">
        <v>1159</v>
      </c>
      <c r="F2" s="4"/>
      <c r="G2" s="4"/>
    </row>
    <row r="3" ht="18" customHeight="1" spans="1:11">
      <c r="A3" s="25"/>
      <c r="B3" s="25"/>
      <c r="C3" s="25"/>
      <c r="D3" s="72"/>
      <c r="E3" s="25" t="s">
        <v>1160</v>
      </c>
      <c r="F3" s="25" t="s">
        <v>304</v>
      </c>
      <c r="G3" s="24" t="s">
        <v>1079</v>
      </c>
      <c r="H3" s="73"/>
      <c r="I3" s="76"/>
      <c r="J3" s="76"/>
      <c r="K3" s="76"/>
    </row>
    <row r="4" spans="1:11">
      <c r="A4" s="8" t="s">
        <v>876</v>
      </c>
      <c r="B4" s="8" t="s">
        <v>175</v>
      </c>
      <c r="C4" s="6" t="s">
        <v>168</v>
      </c>
      <c r="D4" s="27">
        <v>0.683</v>
      </c>
      <c r="E4" s="27">
        <v>-0.023</v>
      </c>
      <c r="F4" s="27">
        <v>0.079</v>
      </c>
      <c r="G4" s="27">
        <v>0.784</v>
      </c>
      <c r="H4" s="74"/>
      <c r="I4" s="77"/>
      <c r="J4" s="77"/>
      <c r="K4" s="77"/>
    </row>
    <row r="5" spans="1:11">
      <c r="A5" s="8"/>
      <c r="B5" s="8"/>
      <c r="C5" s="6" t="s">
        <v>1318</v>
      </c>
      <c r="D5" s="27">
        <v>0.734</v>
      </c>
      <c r="E5" s="27">
        <v>0.011</v>
      </c>
      <c r="F5" s="27">
        <v>0.104</v>
      </c>
      <c r="G5" s="27">
        <v>0.922</v>
      </c>
      <c r="H5" s="74"/>
      <c r="I5" s="77"/>
      <c r="J5" s="77"/>
      <c r="K5" s="77"/>
    </row>
    <row r="6" spans="1:11">
      <c r="A6" s="8"/>
      <c r="B6" s="8"/>
      <c r="C6" s="6" t="s">
        <v>1319</v>
      </c>
      <c r="D6" s="27">
        <v>0.189</v>
      </c>
      <c r="E6" s="27">
        <v>-0.001</v>
      </c>
      <c r="F6" s="27">
        <v>0.113</v>
      </c>
      <c r="G6" s="27">
        <v>0.991</v>
      </c>
      <c r="H6" s="75"/>
      <c r="I6" s="78"/>
      <c r="J6" s="78"/>
      <c r="K6" s="78"/>
    </row>
    <row r="7" spans="1:11">
      <c r="A7" s="8" t="s">
        <v>881</v>
      </c>
      <c r="B7" s="8"/>
      <c r="C7" s="6" t="s">
        <v>168</v>
      </c>
      <c r="D7" s="27">
        <v>0.605</v>
      </c>
      <c r="E7" s="27">
        <v>-0.016</v>
      </c>
      <c r="F7" s="27">
        <v>0.045</v>
      </c>
      <c r="G7" s="27">
        <v>0.738</v>
      </c>
      <c r="H7" s="75"/>
      <c r="I7" s="78"/>
      <c r="J7" s="78"/>
      <c r="K7" s="78"/>
    </row>
    <row r="8" spans="1:11">
      <c r="A8" s="8"/>
      <c r="B8" s="8"/>
      <c r="C8" s="6" t="s">
        <v>1318</v>
      </c>
      <c r="D8" s="27">
        <v>0.505</v>
      </c>
      <c r="E8" s="27">
        <v>-0.035</v>
      </c>
      <c r="F8" s="27">
        <v>0.022</v>
      </c>
      <c r="G8" s="27">
        <v>0.144</v>
      </c>
      <c r="H8" s="75"/>
      <c r="I8" s="78"/>
      <c r="J8" s="78"/>
      <c r="K8" s="78"/>
    </row>
    <row r="9" spans="1:11">
      <c r="A9" s="8"/>
      <c r="B9" s="8"/>
      <c r="C9" s="6" t="s">
        <v>1319</v>
      </c>
      <c r="D9" s="27">
        <v>0.179</v>
      </c>
      <c r="E9" s="27">
        <v>-0.057</v>
      </c>
      <c r="F9" s="27">
        <v>0.018</v>
      </c>
      <c r="G9" s="27">
        <v>0.012</v>
      </c>
      <c r="H9" s="74"/>
      <c r="I9" s="77"/>
      <c r="J9" s="77"/>
      <c r="K9" s="77"/>
    </row>
    <row r="10" spans="1:11">
      <c r="A10" s="8" t="s">
        <v>891</v>
      </c>
      <c r="B10" s="8"/>
      <c r="C10" s="6" t="s">
        <v>168</v>
      </c>
      <c r="D10" s="27">
        <v>0.565</v>
      </c>
      <c r="E10" s="27">
        <v>0.137</v>
      </c>
      <c r="F10" s="27">
        <v>0.174</v>
      </c>
      <c r="G10" s="27">
        <v>0.574</v>
      </c>
      <c r="H10" s="74"/>
      <c r="I10" s="77"/>
      <c r="J10" s="77"/>
      <c r="K10" s="77"/>
    </row>
    <row r="11" spans="1:11">
      <c r="A11" s="8"/>
      <c r="B11" s="8"/>
      <c r="C11" s="6" t="s">
        <v>1318</v>
      </c>
      <c r="D11" s="27">
        <v>0.36</v>
      </c>
      <c r="E11" s="27">
        <v>-0.111</v>
      </c>
      <c r="F11" s="27">
        <v>0.284</v>
      </c>
      <c r="G11" s="27">
        <v>0.762</v>
      </c>
      <c r="H11" s="75"/>
      <c r="I11" s="77"/>
      <c r="J11" s="77"/>
      <c r="K11" s="77"/>
    </row>
    <row r="12" spans="1:11">
      <c r="A12" s="8"/>
      <c r="B12" s="8"/>
      <c r="C12" s="6" t="s">
        <v>1319</v>
      </c>
      <c r="D12" s="27">
        <v>0.764</v>
      </c>
      <c r="E12" s="27">
        <v>0.063</v>
      </c>
      <c r="F12" s="27">
        <v>0.175</v>
      </c>
      <c r="G12" s="27">
        <v>0.781</v>
      </c>
      <c r="H12" s="75"/>
      <c r="I12" s="77"/>
      <c r="J12" s="77"/>
      <c r="K12" s="77"/>
    </row>
    <row r="13" spans="1:11">
      <c r="A13" s="8" t="s">
        <v>255</v>
      </c>
      <c r="B13" s="8"/>
      <c r="C13" s="6" t="s">
        <v>168</v>
      </c>
      <c r="D13" s="27">
        <v>0.096</v>
      </c>
      <c r="E13" s="27">
        <v>0.003</v>
      </c>
      <c r="F13" s="27">
        <v>0.07</v>
      </c>
      <c r="G13" s="27">
        <v>0.97</v>
      </c>
      <c r="H13" s="75"/>
      <c r="I13" s="77"/>
      <c r="J13" s="77"/>
      <c r="K13" s="77"/>
    </row>
    <row r="14" spans="1:11">
      <c r="A14" s="8"/>
      <c r="B14" s="8"/>
      <c r="C14" s="6" t="s">
        <v>1318</v>
      </c>
      <c r="D14" s="27">
        <v>0.658</v>
      </c>
      <c r="E14" s="27">
        <v>0.057</v>
      </c>
      <c r="F14" s="27">
        <v>0.05</v>
      </c>
      <c r="G14" s="27">
        <v>0.312</v>
      </c>
      <c r="H14" s="75"/>
      <c r="I14" s="77"/>
      <c r="J14" s="77"/>
      <c r="K14" s="77"/>
    </row>
    <row r="15" spans="1:11">
      <c r="A15" s="8"/>
      <c r="B15" s="8"/>
      <c r="C15" s="6" t="s">
        <v>1319</v>
      </c>
      <c r="D15" s="27">
        <v>0.075</v>
      </c>
      <c r="E15" s="27">
        <v>0.09</v>
      </c>
      <c r="F15" s="27">
        <v>0.047</v>
      </c>
      <c r="G15" s="27">
        <v>0.126</v>
      </c>
      <c r="H15" s="75"/>
      <c r="I15" s="77"/>
      <c r="J15" s="77"/>
      <c r="K15" s="77"/>
    </row>
    <row r="16" spans="1:11">
      <c r="A16" s="8" t="s">
        <v>260</v>
      </c>
      <c r="B16" s="8"/>
      <c r="C16" s="6" t="s">
        <v>168</v>
      </c>
      <c r="D16" s="27">
        <v>0.202</v>
      </c>
      <c r="E16" s="27">
        <v>0.04</v>
      </c>
      <c r="F16" s="27">
        <v>0.041</v>
      </c>
      <c r="G16" s="27">
        <v>0.348</v>
      </c>
      <c r="H16" s="75"/>
      <c r="I16" s="77"/>
      <c r="J16" s="77"/>
      <c r="K16" s="77"/>
    </row>
    <row r="17" spans="1:11">
      <c r="A17" s="8"/>
      <c r="B17" s="8"/>
      <c r="C17" s="6" t="s">
        <v>1318</v>
      </c>
      <c r="D17" s="27">
        <v>0.182</v>
      </c>
      <c r="E17" s="27">
        <v>-0.055</v>
      </c>
      <c r="F17" s="27">
        <v>0.057</v>
      </c>
      <c r="G17" s="27">
        <v>0.352</v>
      </c>
      <c r="H17" s="75"/>
      <c r="I17" s="77"/>
      <c r="J17" s="77"/>
      <c r="K17" s="77"/>
    </row>
    <row r="18" spans="1:11">
      <c r="A18" s="8"/>
      <c r="B18" s="8"/>
      <c r="C18" s="6" t="s">
        <v>1319</v>
      </c>
      <c r="D18" s="27">
        <v>0.699</v>
      </c>
      <c r="E18" s="27">
        <v>0.062</v>
      </c>
      <c r="F18" s="27">
        <v>0.041</v>
      </c>
      <c r="G18" s="27">
        <v>0.155</v>
      </c>
      <c r="H18" s="75"/>
      <c r="I18" s="77"/>
      <c r="J18" s="77"/>
      <c r="K18" s="77"/>
    </row>
    <row r="19" spans="1:11">
      <c r="A19" s="8" t="s">
        <v>265</v>
      </c>
      <c r="B19" s="8"/>
      <c r="C19" s="6" t="s">
        <v>168</v>
      </c>
      <c r="D19" s="27">
        <v>0.007</v>
      </c>
      <c r="E19" s="27">
        <v>-0.044</v>
      </c>
      <c r="F19" s="27">
        <v>0.023</v>
      </c>
      <c r="G19" s="27">
        <v>0.101</v>
      </c>
      <c r="H19" s="75"/>
      <c r="I19" s="77"/>
      <c r="J19" s="77"/>
      <c r="K19" s="77"/>
    </row>
    <row r="20" spans="1:11">
      <c r="A20" s="8"/>
      <c r="B20" s="8"/>
      <c r="C20" s="6" t="s">
        <v>1318</v>
      </c>
      <c r="D20" s="27">
        <v>0.036</v>
      </c>
      <c r="E20" s="27">
        <v>-0.074</v>
      </c>
      <c r="F20" s="27">
        <v>0.028</v>
      </c>
      <c r="G20" s="27">
        <v>0.021</v>
      </c>
      <c r="H20" s="75"/>
      <c r="I20" s="77"/>
      <c r="J20" s="77"/>
      <c r="K20" s="77"/>
    </row>
    <row r="21" spans="1:11">
      <c r="A21" s="8"/>
      <c r="B21" s="8"/>
      <c r="C21" s="6" t="s">
        <v>1319</v>
      </c>
      <c r="D21" s="27">
        <v>0.303</v>
      </c>
      <c r="E21" s="27">
        <v>-0.009</v>
      </c>
      <c r="F21" s="27">
        <v>0.023</v>
      </c>
      <c r="G21" s="27">
        <v>0.697</v>
      </c>
      <c r="H21" s="75"/>
      <c r="I21" s="77"/>
      <c r="J21" s="77"/>
      <c r="K21" s="77"/>
    </row>
    <row r="22" spans="1:11">
      <c r="A22" s="8" t="s">
        <v>924</v>
      </c>
      <c r="B22" s="8"/>
      <c r="C22" s="6" t="s">
        <v>168</v>
      </c>
      <c r="D22" s="27">
        <v>0.521</v>
      </c>
      <c r="E22" s="27">
        <v>-0.017</v>
      </c>
      <c r="F22" s="27">
        <v>0.018</v>
      </c>
      <c r="G22" s="27">
        <v>0.376</v>
      </c>
      <c r="H22" s="75"/>
      <c r="I22" s="77"/>
      <c r="J22" s="77"/>
      <c r="K22" s="77"/>
    </row>
    <row r="23" spans="1:11">
      <c r="A23" s="8"/>
      <c r="B23" s="8"/>
      <c r="C23" s="6" t="s">
        <v>1318</v>
      </c>
      <c r="D23" s="27">
        <v>0.104</v>
      </c>
      <c r="E23" s="27">
        <v>0.034</v>
      </c>
      <c r="F23" s="27">
        <v>0.035</v>
      </c>
      <c r="G23" s="27">
        <v>0.346</v>
      </c>
      <c r="H23" s="75"/>
      <c r="I23" s="77"/>
      <c r="J23" s="77"/>
      <c r="K23" s="77"/>
    </row>
    <row r="24" spans="1:11">
      <c r="A24" s="8"/>
      <c r="B24" s="8"/>
      <c r="C24" s="6" t="s">
        <v>1319</v>
      </c>
      <c r="D24" s="27">
        <v>0.993</v>
      </c>
      <c r="E24" s="27">
        <v>0.012</v>
      </c>
      <c r="F24" s="27">
        <v>0.023</v>
      </c>
      <c r="G24" s="27">
        <v>0.619</v>
      </c>
      <c r="H24" s="75"/>
      <c r="I24" s="77"/>
      <c r="J24" s="77"/>
      <c r="K24" s="77"/>
    </row>
    <row r="25" spans="1:11">
      <c r="A25" s="8" t="s">
        <v>942</v>
      </c>
      <c r="B25" s="8"/>
      <c r="C25" s="6" t="s">
        <v>168</v>
      </c>
      <c r="D25" s="27">
        <v>0.292</v>
      </c>
      <c r="E25" s="27">
        <v>-0.014</v>
      </c>
      <c r="F25" s="27">
        <v>0.024</v>
      </c>
      <c r="G25" s="27">
        <v>0.579</v>
      </c>
      <c r="H25" s="75"/>
      <c r="I25" s="77"/>
      <c r="J25" s="77"/>
      <c r="K25" s="77"/>
    </row>
    <row r="26" spans="1:11">
      <c r="A26" s="8"/>
      <c r="B26" s="8"/>
      <c r="C26" s="6" t="s">
        <v>1318</v>
      </c>
      <c r="D26" s="27">
        <v>0.703</v>
      </c>
      <c r="E26" s="27">
        <v>-0.005</v>
      </c>
      <c r="F26" s="27">
        <v>0.028</v>
      </c>
      <c r="G26" s="27">
        <v>0.852</v>
      </c>
      <c r="H26" s="75"/>
      <c r="I26" s="77"/>
      <c r="J26" s="77"/>
      <c r="K26" s="77"/>
    </row>
    <row r="27" spans="1:11">
      <c r="A27" s="8"/>
      <c r="B27" s="8"/>
      <c r="C27" s="6" t="s">
        <v>1319</v>
      </c>
      <c r="D27" s="27">
        <v>0.412</v>
      </c>
      <c r="E27" s="27">
        <v>0.004</v>
      </c>
      <c r="F27" s="27">
        <v>0.025</v>
      </c>
      <c r="G27" s="27">
        <v>0.89</v>
      </c>
      <c r="H27" s="75"/>
      <c r="I27" s="77"/>
      <c r="J27" s="77"/>
      <c r="K27" s="77"/>
    </row>
    <row r="28" spans="1:11">
      <c r="A28" s="8" t="s">
        <v>955</v>
      </c>
      <c r="B28" s="8"/>
      <c r="C28" s="6" t="s">
        <v>168</v>
      </c>
      <c r="D28" s="27">
        <v>0.177</v>
      </c>
      <c r="E28" s="27">
        <v>-0.01</v>
      </c>
      <c r="F28" s="27">
        <v>0.012</v>
      </c>
      <c r="G28" s="27">
        <v>0.408</v>
      </c>
      <c r="H28" s="75"/>
      <c r="I28" s="77"/>
      <c r="J28" s="77"/>
      <c r="K28" s="77"/>
    </row>
    <row r="29" spans="1:11">
      <c r="A29" s="8"/>
      <c r="B29" s="8"/>
      <c r="C29" s="6" t="s">
        <v>1318</v>
      </c>
      <c r="D29" s="27">
        <v>0.002</v>
      </c>
      <c r="E29" s="27">
        <v>-0.027</v>
      </c>
      <c r="F29" s="27">
        <v>0.019</v>
      </c>
      <c r="G29" s="27">
        <v>0.158</v>
      </c>
      <c r="H29" s="75"/>
      <c r="I29" s="77"/>
      <c r="J29" s="77"/>
      <c r="K29" s="77"/>
    </row>
    <row r="30" ht="17" customHeight="1" spans="1:11">
      <c r="A30" s="8"/>
      <c r="B30" s="8"/>
      <c r="C30" s="6" t="s">
        <v>1319</v>
      </c>
      <c r="D30" s="27">
        <v>0.994</v>
      </c>
      <c r="E30" s="27">
        <v>-0.009</v>
      </c>
      <c r="F30" s="27">
        <v>0.011</v>
      </c>
      <c r="G30" s="27">
        <v>0.428</v>
      </c>
      <c r="H30" s="74"/>
      <c r="I30" s="77"/>
      <c r="J30" s="77"/>
      <c r="K30" s="77"/>
    </row>
    <row r="31" ht="16" customHeight="1" spans="1:11">
      <c r="A31" s="6" t="s">
        <v>876</v>
      </c>
      <c r="B31" s="6" t="s">
        <v>181</v>
      </c>
      <c r="C31" s="6" t="s">
        <v>168</v>
      </c>
      <c r="D31" s="27">
        <v>0.788</v>
      </c>
      <c r="E31" s="27">
        <v>-0.04</v>
      </c>
      <c r="F31" s="27">
        <v>0.091</v>
      </c>
      <c r="G31" s="27">
        <v>0.685</v>
      </c>
      <c r="H31" s="74"/>
      <c r="I31" s="77"/>
      <c r="J31" s="77"/>
      <c r="K31" s="77"/>
    </row>
    <row r="32" spans="1:11">
      <c r="A32" s="6"/>
      <c r="B32" s="6"/>
      <c r="C32" s="6" t="s">
        <v>1100</v>
      </c>
      <c r="D32" s="27">
        <v>0.014</v>
      </c>
      <c r="E32" s="27">
        <v>-0.23</v>
      </c>
      <c r="F32" s="27">
        <v>0.263</v>
      </c>
      <c r="G32" s="27">
        <v>0.422</v>
      </c>
      <c r="H32" s="74"/>
      <c r="I32" s="77"/>
      <c r="J32" s="77"/>
      <c r="K32" s="77"/>
    </row>
    <row r="33" spans="1:11">
      <c r="A33" s="6" t="s">
        <v>881</v>
      </c>
      <c r="B33" s="6"/>
      <c r="C33" s="6" t="s">
        <v>168</v>
      </c>
      <c r="D33" s="27">
        <v>0.154</v>
      </c>
      <c r="E33" s="27">
        <v>0.001</v>
      </c>
      <c r="F33" s="27">
        <v>0.024</v>
      </c>
      <c r="G33" s="27">
        <v>0.958</v>
      </c>
      <c r="H33" s="75"/>
      <c r="I33" s="78"/>
      <c r="J33" s="78"/>
      <c r="K33" s="78"/>
    </row>
    <row r="34" spans="1:11">
      <c r="A34" s="6"/>
      <c r="B34" s="6"/>
      <c r="C34" s="6" t="s">
        <v>1100</v>
      </c>
      <c r="D34" s="27">
        <v>0.791</v>
      </c>
      <c r="E34" s="27">
        <v>-0.031</v>
      </c>
      <c r="F34" s="27">
        <v>0.034</v>
      </c>
      <c r="G34" s="27">
        <v>0.381</v>
      </c>
      <c r="H34" s="75"/>
      <c r="I34" s="78"/>
      <c r="J34" s="78"/>
      <c r="K34" s="78"/>
    </row>
    <row r="35" spans="1:11">
      <c r="A35" s="6" t="s">
        <v>891</v>
      </c>
      <c r="B35" s="6"/>
      <c r="C35" s="6" t="s">
        <v>168</v>
      </c>
      <c r="D35" s="27">
        <v>0.37</v>
      </c>
      <c r="E35" s="27">
        <v>0.042</v>
      </c>
      <c r="F35" s="27">
        <v>0.208</v>
      </c>
      <c r="G35" s="27">
        <v>0.874</v>
      </c>
      <c r="H35" s="74"/>
      <c r="I35" s="77"/>
      <c r="J35" s="77"/>
      <c r="K35" s="77"/>
    </row>
    <row r="36" spans="1:11">
      <c r="A36" s="6"/>
      <c r="B36" s="6"/>
      <c r="C36" s="6" t="s">
        <v>1100</v>
      </c>
      <c r="D36" s="27">
        <v>0.955</v>
      </c>
      <c r="E36" s="27">
        <v>0.026</v>
      </c>
      <c r="F36" s="27">
        <v>0.323</v>
      </c>
      <c r="G36" s="27">
        <v>0.95</v>
      </c>
      <c r="H36" s="75"/>
      <c r="I36" s="77"/>
      <c r="J36" s="77"/>
      <c r="K36" s="77"/>
    </row>
    <row r="37" spans="1:11">
      <c r="A37" s="6" t="s">
        <v>255</v>
      </c>
      <c r="B37" s="6"/>
      <c r="C37" s="6" t="s">
        <v>168</v>
      </c>
      <c r="D37" s="27">
        <v>0.938</v>
      </c>
      <c r="E37" s="27">
        <v>-0.022</v>
      </c>
      <c r="F37" s="27">
        <v>0.039</v>
      </c>
      <c r="G37" s="27">
        <v>0.611</v>
      </c>
      <c r="H37" s="75"/>
      <c r="I37" s="77"/>
      <c r="J37" s="77"/>
      <c r="K37" s="77"/>
    </row>
    <row r="38" spans="1:11">
      <c r="A38" s="6"/>
      <c r="B38" s="6"/>
      <c r="C38" s="6" t="s">
        <v>1100</v>
      </c>
      <c r="D38" s="27">
        <v>0.168</v>
      </c>
      <c r="E38" s="27">
        <v>-0.103</v>
      </c>
      <c r="F38" s="27">
        <v>0.093</v>
      </c>
      <c r="G38" s="27">
        <v>0.33</v>
      </c>
      <c r="H38" s="75"/>
      <c r="I38" s="77"/>
      <c r="J38" s="77"/>
      <c r="K38" s="77"/>
    </row>
    <row r="39" spans="1:11">
      <c r="A39" s="6" t="s">
        <v>260</v>
      </c>
      <c r="B39" s="6"/>
      <c r="C39" s="6" t="s">
        <v>168</v>
      </c>
      <c r="D39" s="27">
        <v>0.915</v>
      </c>
      <c r="E39" s="27">
        <v>-0.071</v>
      </c>
      <c r="F39" s="27">
        <v>0.061</v>
      </c>
      <c r="G39" s="27">
        <v>0.272</v>
      </c>
      <c r="H39" s="75"/>
      <c r="I39" s="77"/>
      <c r="J39" s="77"/>
      <c r="K39" s="77"/>
    </row>
    <row r="40" spans="1:11">
      <c r="A40" s="6"/>
      <c r="B40" s="6"/>
      <c r="C40" s="6" t="s">
        <v>1100</v>
      </c>
      <c r="D40" s="27">
        <v>0.378</v>
      </c>
      <c r="E40" s="27">
        <v>-0.123</v>
      </c>
      <c r="F40" s="27">
        <v>0.075</v>
      </c>
      <c r="G40" s="27">
        <v>0.127</v>
      </c>
      <c r="H40" s="75"/>
      <c r="I40" s="77"/>
      <c r="J40" s="77"/>
      <c r="K40" s="77"/>
    </row>
    <row r="41" spans="1:11">
      <c r="A41" s="6" t="s">
        <v>265</v>
      </c>
      <c r="B41" s="6"/>
      <c r="C41" s="6" t="s">
        <v>168</v>
      </c>
      <c r="D41" s="27">
        <v>0.024</v>
      </c>
      <c r="E41" s="27">
        <v>0.007</v>
      </c>
      <c r="F41" s="27">
        <v>0.02</v>
      </c>
      <c r="G41" s="27">
        <v>0.743</v>
      </c>
      <c r="H41" s="75"/>
      <c r="I41" s="77"/>
      <c r="J41" s="77"/>
      <c r="K41" s="77"/>
    </row>
    <row r="42" spans="1:11">
      <c r="A42" s="6"/>
      <c r="B42" s="6"/>
      <c r="C42" s="6" t="s">
        <v>1100</v>
      </c>
      <c r="D42" s="27">
        <v>0.671</v>
      </c>
      <c r="E42" s="27">
        <v>-0.048</v>
      </c>
      <c r="F42" s="27">
        <v>0.039</v>
      </c>
      <c r="G42" s="27">
        <v>0.243</v>
      </c>
      <c r="H42" s="75"/>
      <c r="I42" s="77"/>
      <c r="J42" s="77"/>
      <c r="K42" s="77"/>
    </row>
    <row r="43" spans="1:11">
      <c r="A43" s="6" t="s">
        <v>924</v>
      </c>
      <c r="B43" s="6"/>
      <c r="C43" s="6" t="s">
        <v>168</v>
      </c>
      <c r="D43" s="27">
        <v>0.952</v>
      </c>
      <c r="E43" s="27">
        <v>-0.018</v>
      </c>
      <c r="F43" s="27">
        <v>0.031</v>
      </c>
      <c r="G43" s="27">
        <v>0.588</v>
      </c>
      <c r="H43" s="75"/>
      <c r="I43" s="77"/>
      <c r="J43" s="77"/>
      <c r="K43" s="77"/>
    </row>
    <row r="44" spans="1:11">
      <c r="A44" s="6"/>
      <c r="B44" s="6"/>
      <c r="C44" s="6" t="s">
        <v>1100</v>
      </c>
      <c r="D44" s="27">
        <v>0.432</v>
      </c>
      <c r="E44" s="27">
        <v>0.082</v>
      </c>
      <c r="F44" s="27">
        <v>0.043</v>
      </c>
      <c r="G44" s="27">
        <v>0.081</v>
      </c>
      <c r="H44" s="75"/>
      <c r="I44" s="77"/>
      <c r="J44" s="77"/>
      <c r="K44" s="77"/>
    </row>
    <row r="45" spans="1:11">
      <c r="A45" s="6" t="s">
        <v>942</v>
      </c>
      <c r="B45" s="6"/>
      <c r="C45" s="6" t="s">
        <v>168</v>
      </c>
      <c r="D45" s="27">
        <v>0.472</v>
      </c>
      <c r="E45" s="27">
        <v>0.013</v>
      </c>
      <c r="F45" s="27">
        <v>0.023</v>
      </c>
      <c r="G45" s="27">
        <v>0.577</v>
      </c>
      <c r="H45" s="75"/>
      <c r="I45" s="77"/>
      <c r="J45" s="77"/>
      <c r="K45" s="77"/>
    </row>
    <row r="46" spans="1:11">
      <c r="A46" s="6"/>
      <c r="B46" s="6"/>
      <c r="C46" s="6" t="s">
        <v>1100</v>
      </c>
      <c r="D46" s="27">
        <v>0.481</v>
      </c>
      <c r="E46" s="27">
        <v>0.028</v>
      </c>
      <c r="F46" s="27">
        <v>0.045</v>
      </c>
      <c r="G46" s="27">
        <v>0.546</v>
      </c>
      <c r="H46" s="75"/>
      <c r="I46" s="77"/>
      <c r="J46" s="77"/>
      <c r="K46" s="77"/>
    </row>
    <row r="47" spans="1:11">
      <c r="A47" s="6" t="s">
        <v>955</v>
      </c>
      <c r="B47" s="6"/>
      <c r="C47" s="6" t="s">
        <v>168</v>
      </c>
      <c r="D47" s="27">
        <v>0.613</v>
      </c>
      <c r="E47" s="27">
        <v>-0.004</v>
      </c>
      <c r="F47" s="27">
        <v>0.01</v>
      </c>
      <c r="G47" s="27">
        <v>0.711</v>
      </c>
      <c r="H47" s="75"/>
      <c r="I47" s="77"/>
      <c r="J47" s="77"/>
      <c r="K47" s="77"/>
    </row>
    <row r="48" spans="1:11">
      <c r="A48" s="6"/>
      <c r="B48" s="6"/>
      <c r="C48" s="6" t="s">
        <v>1100</v>
      </c>
      <c r="D48" s="27">
        <v>0.533</v>
      </c>
      <c r="E48" s="27">
        <v>-0.024</v>
      </c>
      <c r="F48" s="27">
        <v>0.021</v>
      </c>
      <c r="G48" s="27">
        <v>0.257</v>
      </c>
      <c r="H48" s="75"/>
      <c r="I48" s="77"/>
      <c r="J48" s="77"/>
      <c r="K48" s="77"/>
    </row>
    <row r="49" spans="1:11">
      <c r="A49" s="6" t="s">
        <v>876</v>
      </c>
      <c r="B49" s="6" t="s">
        <v>185</v>
      </c>
      <c r="C49" s="6" t="s">
        <v>168</v>
      </c>
      <c r="D49" s="27">
        <v>0.417</v>
      </c>
      <c r="E49" s="27">
        <v>0.049</v>
      </c>
      <c r="F49" s="27">
        <v>0.126</v>
      </c>
      <c r="G49" s="27">
        <v>0.715</v>
      </c>
      <c r="H49" s="74"/>
      <c r="I49" s="77"/>
      <c r="J49" s="77"/>
      <c r="K49" s="77"/>
    </row>
    <row r="50" spans="1:11">
      <c r="A50" s="6"/>
      <c r="B50" s="6"/>
      <c r="C50" s="6" t="s">
        <v>1100</v>
      </c>
      <c r="D50" s="27">
        <v>0.997</v>
      </c>
      <c r="E50" s="27">
        <v>-0.018</v>
      </c>
      <c r="F50" s="27">
        <v>0.042</v>
      </c>
      <c r="G50" s="27">
        <v>0.697</v>
      </c>
      <c r="H50" s="74"/>
      <c r="I50" s="77"/>
      <c r="J50" s="77"/>
      <c r="K50" s="77"/>
    </row>
    <row r="51" spans="1:11">
      <c r="A51" s="6" t="s">
        <v>881</v>
      </c>
      <c r="B51" s="6"/>
      <c r="C51" s="6" t="s">
        <v>168</v>
      </c>
      <c r="D51" s="27">
        <v>0.151</v>
      </c>
      <c r="E51" s="27">
        <v>-0.032</v>
      </c>
      <c r="F51" s="27">
        <v>0.03</v>
      </c>
      <c r="G51" s="27">
        <v>0.31</v>
      </c>
      <c r="H51" s="75"/>
      <c r="I51" s="78"/>
      <c r="J51" s="78"/>
      <c r="K51" s="78"/>
    </row>
    <row r="52" spans="1:11">
      <c r="A52" s="6"/>
      <c r="B52" s="6"/>
      <c r="C52" s="6" t="s">
        <v>1100</v>
      </c>
      <c r="D52" s="27">
        <v>0.327</v>
      </c>
      <c r="E52" s="27">
        <v>-0.037</v>
      </c>
      <c r="F52" s="27">
        <v>0.02</v>
      </c>
      <c r="G52" s="27">
        <v>0.093</v>
      </c>
      <c r="H52" s="75"/>
      <c r="I52" s="78"/>
      <c r="J52" s="78"/>
      <c r="K52" s="78"/>
    </row>
    <row r="53" spans="1:11">
      <c r="A53" s="6" t="s">
        <v>891</v>
      </c>
      <c r="B53" s="6"/>
      <c r="C53" s="6" t="s">
        <v>168</v>
      </c>
      <c r="D53" s="27">
        <v>0.886</v>
      </c>
      <c r="E53" s="27">
        <v>-0.079</v>
      </c>
      <c r="F53" s="27">
        <v>0.237</v>
      </c>
      <c r="G53" s="27">
        <v>0.796</v>
      </c>
      <c r="H53" s="74"/>
      <c r="I53" s="77"/>
      <c r="J53" s="77"/>
      <c r="K53" s="77"/>
    </row>
    <row r="54" spans="1:11">
      <c r="A54" s="6"/>
      <c r="B54" s="6"/>
      <c r="C54" s="6" t="s">
        <v>1100</v>
      </c>
      <c r="D54" s="27">
        <v>0.613</v>
      </c>
      <c r="E54" s="27">
        <v>0.088</v>
      </c>
      <c r="F54" s="27">
        <v>0.093</v>
      </c>
      <c r="G54" s="27">
        <v>0.518</v>
      </c>
      <c r="H54" s="75"/>
      <c r="I54" s="77"/>
      <c r="J54" s="77"/>
      <c r="K54" s="77"/>
    </row>
    <row r="55" spans="1:11">
      <c r="A55" s="6" t="s">
        <v>255</v>
      </c>
      <c r="B55" s="6"/>
      <c r="C55" s="6" t="s">
        <v>168</v>
      </c>
      <c r="D55" s="27">
        <v>0.937</v>
      </c>
      <c r="E55" s="27">
        <v>0.005</v>
      </c>
      <c r="F55" s="27">
        <v>0.056</v>
      </c>
      <c r="G55" s="27">
        <v>0.93</v>
      </c>
      <c r="H55" s="75"/>
      <c r="I55" s="77"/>
      <c r="J55" s="77"/>
      <c r="K55" s="77"/>
    </row>
    <row r="56" spans="1:11">
      <c r="A56" s="6"/>
      <c r="B56" s="6"/>
      <c r="C56" s="6" t="s">
        <v>1100</v>
      </c>
      <c r="D56" s="27">
        <v>0.626</v>
      </c>
      <c r="E56" s="27">
        <v>0.016</v>
      </c>
      <c r="F56" s="27">
        <v>0.022</v>
      </c>
      <c r="G56" s="27">
        <v>0.514</v>
      </c>
      <c r="H56" s="75"/>
      <c r="I56" s="77"/>
      <c r="J56" s="77"/>
      <c r="K56" s="77"/>
    </row>
    <row r="57" spans="1:11">
      <c r="A57" s="6" t="s">
        <v>260</v>
      </c>
      <c r="B57" s="6"/>
      <c r="C57" s="6" t="s">
        <v>168</v>
      </c>
      <c r="D57" s="27">
        <v>0.579</v>
      </c>
      <c r="E57" s="27">
        <v>0.035</v>
      </c>
      <c r="F57" s="27">
        <v>0.055</v>
      </c>
      <c r="G57" s="27">
        <v>0.542</v>
      </c>
      <c r="H57" s="75"/>
      <c r="I57" s="77"/>
      <c r="J57" s="77"/>
      <c r="K57" s="77"/>
    </row>
    <row r="58" spans="1:11">
      <c r="A58" s="6"/>
      <c r="B58" s="6"/>
      <c r="C58" s="6" t="s">
        <v>1100</v>
      </c>
      <c r="D58" s="27">
        <v>0.944</v>
      </c>
      <c r="E58" s="27">
        <v>0.003</v>
      </c>
      <c r="F58" s="27">
        <v>0.021</v>
      </c>
      <c r="G58" s="27">
        <v>0.888</v>
      </c>
      <c r="H58" s="75"/>
      <c r="I58" s="77"/>
      <c r="J58" s="77"/>
      <c r="K58" s="77"/>
    </row>
    <row r="59" spans="1:11">
      <c r="A59" s="6" t="s">
        <v>265</v>
      </c>
      <c r="B59" s="6"/>
      <c r="C59" s="6" t="s">
        <v>168</v>
      </c>
      <c r="D59" s="27">
        <v>0.853</v>
      </c>
      <c r="E59" s="27">
        <v>-0.036</v>
      </c>
      <c r="F59" s="27">
        <v>0.028</v>
      </c>
      <c r="G59" s="27">
        <v>0.229</v>
      </c>
      <c r="H59" s="75"/>
      <c r="I59" s="77"/>
      <c r="J59" s="77"/>
      <c r="K59" s="77"/>
    </row>
    <row r="60" spans="1:11">
      <c r="A60" s="6"/>
      <c r="B60" s="6"/>
      <c r="C60" s="6" t="s">
        <v>1100</v>
      </c>
      <c r="D60" s="27">
        <v>0.041</v>
      </c>
      <c r="E60" s="27">
        <v>-0.006</v>
      </c>
      <c r="F60" s="27">
        <v>0.015</v>
      </c>
      <c r="G60" s="27">
        <v>0.694</v>
      </c>
      <c r="H60" s="75"/>
      <c r="I60" s="77"/>
      <c r="J60" s="77"/>
      <c r="K60" s="77"/>
    </row>
    <row r="61" spans="1:11">
      <c r="A61" s="6" t="s">
        <v>924</v>
      </c>
      <c r="B61" s="6"/>
      <c r="C61" s="6" t="s">
        <v>168</v>
      </c>
      <c r="D61" s="27">
        <v>0.92</v>
      </c>
      <c r="E61" s="27">
        <v>-0.042</v>
      </c>
      <c r="F61" s="27">
        <v>0.032</v>
      </c>
      <c r="G61" s="27">
        <v>0.212</v>
      </c>
      <c r="H61" s="75"/>
      <c r="I61" s="77"/>
      <c r="J61" s="77"/>
      <c r="K61" s="77"/>
    </row>
    <row r="62" spans="1:11">
      <c r="A62" s="6"/>
      <c r="B62" s="6"/>
      <c r="C62" s="6" t="s">
        <v>1100</v>
      </c>
      <c r="D62" s="27">
        <v>0.999</v>
      </c>
      <c r="E62" s="27">
        <v>0.014</v>
      </c>
      <c r="F62" s="27">
        <v>0.012</v>
      </c>
      <c r="G62" s="27">
        <v>0.271</v>
      </c>
      <c r="H62" s="75"/>
      <c r="I62" s="77"/>
      <c r="J62" s="77"/>
      <c r="K62" s="77"/>
    </row>
    <row r="63" spans="1:11">
      <c r="A63" s="6" t="s">
        <v>942</v>
      </c>
      <c r="B63" s="6"/>
      <c r="C63" s="6" t="s">
        <v>168</v>
      </c>
      <c r="D63" s="27">
        <v>0.666</v>
      </c>
      <c r="E63" s="27">
        <v>0.021</v>
      </c>
      <c r="F63" s="27">
        <v>0.032</v>
      </c>
      <c r="G63" s="27">
        <v>0.518</v>
      </c>
      <c r="H63" s="75"/>
      <c r="I63" s="77"/>
      <c r="J63" s="77"/>
      <c r="K63" s="77"/>
    </row>
    <row r="64" spans="1:11">
      <c r="A64" s="6"/>
      <c r="B64" s="6"/>
      <c r="C64" s="6" t="s">
        <v>1100</v>
      </c>
      <c r="D64" s="27">
        <v>0.121</v>
      </c>
      <c r="E64" s="27">
        <v>0.013</v>
      </c>
      <c r="F64" s="27">
        <v>0.015</v>
      </c>
      <c r="G64" s="27">
        <v>0.419</v>
      </c>
      <c r="H64" s="75"/>
      <c r="I64" s="77"/>
      <c r="J64" s="77"/>
      <c r="K64" s="77"/>
    </row>
    <row r="65" spans="1:11">
      <c r="A65" s="6" t="s">
        <v>955</v>
      </c>
      <c r="B65" s="6"/>
      <c r="C65" s="6" t="s">
        <v>168</v>
      </c>
      <c r="D65" s="27">
        <v>0.061</v>
      </c>
      <c r="E65" s="27">
        <v>0.028</v>
      </c>
      <c r="F65" s="27">
        <v>0.094</v>
      </c>
      <c r="G65" s="27">
        <v>0.815</v>
      </c>
      <c r="H65" s="75"/>
      <c r="I65" s="77"/>
      <c r="J65" s="77"/>
      <c r="K65" s="77"/>
    </row>
    <row r="66" spans="1:11">
      <c r="A66" s="6"/>
      <c r="B66" s="6"/>
      <c r="C66" s="6" t="s">
        <v>1100</v>
      </c>
      <c r="D66" s="27">
        <v>0.168</v>
      </c>
      <c r="E66" s="27">
        <v>0.009</v>
      </c>
      <c r="F66" s="27">
        <v>0.038</v>
      </c>
      <c r="G66" s="27">
        <v>0.855</v>
      </c>
      <c r="H66" s="75"/>
      <c r="I66" s="77"/>
      <c r="J66" s="77"/>
      <c r="K66" s="77"/>
    </row>
    <row r="67" spans="1:11">
      <c r="A67" s="6" t="s">
        <v>876</v>
      </c>
      <c r="B67" s="6" t="s">
        <v>189</v>
      </c>
      <c r="C67" s="6" t="s">
        <v>168</v>
      </c>
      <c r="D67" s="27">
        <v>0.532</v>
      </c>
      <c r="E67" s="27">
        <v>-0.034</v>
      </c>
      <c r="F67" s="27">
        <v>0.08</v>
      </c>
      <c r="G67" s="27">
        <v>0.687</v>
      </c>
      <c r="H67" s="74"/>
      <c r="I67" s="77"/>
      <c r="J67" s="77"/>
      <c r="K67" s="77"/>
    </row>
    <row r="68" spans="1:11">
      <c r="A68" s="6"/>
      <c r="B68" s="6"/>
      <c r="C68" s="6" t="s">
        <v>1100</v>
      </c>
      <c r="D68" s="27">
        <v>0.511</v>
      </c>
      <c r="E68" s="27">
        <v>-0.025</v>
      </c>
      <c r="F68" s="27">
        <v>0.089</v>
      </c>
      <c r="G68" s="27">
        <v>0.798</v>
      </c>
      <c r="H68" s="74"/>
      <c r="I68" s="77"/>
      <c r="J68" s="77"/>
      <c r="K68" s="77"/>
    </row>
    <row r="69" spans="1:11">
      <c r="A69" s="6" t="s">
        <v>881</v>
      </c>
      <c r="B69" s="6"/>
      <c r="C69" s="6" t="s">
        <v>168</v>
      </c>
      <c r="D69" s="27">
        <v>0.27</v>
      </c>
      <c r="E69" s="27">
        <v>-0.011</v>
      </c>
      <c r="F69" s="27">
        <v>0.017</v>
      </c>
      <c r="G69" s="27">
        <v>0.54</v>
      </c>
      <c r="H69" s="75"/>
      <c r="I69" s="78"/>
      <c r="J69" s="78"/>
      <c r="K69" s="78"/>
    </row>
    <row r="70" spans="1:11">
      <c r="A70" s="6"/>
      <c r="B70" s="6"/>
      <c r="C70" s="6" t="s">
        <v>1100</v>
      </c>
      <c r="D70" s="27">
        <v>0.909</v>
      </c>
      <c r="E70" s="27">
        <v>-0.009</v>
      </c>
      <c r="F70" s="27">
        <v>0.039</v>
      </c>
      <c r="G70" s="27">
        <v>0.836</v>
      </c>
      <c r="H70" s="75"/>
      <c r="I70" s="78"/>
      <c r="J70" s="78"/>
      <c r="K70" s="78"/>
    </row>
    <row r="71" spans="1:11">
      <c r="A71" s="6" t="s">
        <v>891</v>
      </c>
      <c r="B71" s="6"/>
      <c r="C71" s="6" t="s">
        <v>168</v>
      </c>
      <c r="D71" s="27">
        <v>0.238</v>
      </c>
      <c r="E71" s="27">
        <v>-0.042</v>
      </c>
      <c r="F71" s="27">
        <v>0.164</v>
      </c>
      <c r="G71" s="27">
        <v>0.841</v>
      </c>
      <c r="H71" s="74"/>
      <c r="I71" s="77"/>
      <c r="J71" s="77"/>
      <c r="K71" s="77"/>
    </row>
    <row r="72" spans="1:11">
      <c r="A72" s="6"/>
      <c r="B72" s="6"/>
      <c r="C72" s="6" t="s">
        <v>1100</v>
      </c>
      <c r="D72" s="27">
        <v>0.079</v>
      </c>
      <c r="E72" s="8" t="s">
        <v>1320</v>
      </c>
      <c r="F72" s="8" t="s">
        <v>1320</v>
      </c>
      <c r="G72" s="8" t="s">
        <v>1320</v>
      </c>
      <c r="H72" s="75"/>
      <c r="I72" s="77"/>
      <c r="J72" s="77"/>
      <c r="K72" s="77"/>
    </row>
    <row r="73" spans="1:11">
      <c r="A73" s="6" t="s">
        <v>255</v>
      </c>
      <c r="B73" s="6"/>
      <c r="C73" s="6" t="s">
        <v>168</v>
      </c>
      <c r="D73" s="27">
        <v>0.962</v>
      </c>
      <c r="E73" s="27">
        <v>-0.037</v>
      </c>
      <c r="F73" s="27">
        <v>0.058</v>
      </c>
      <c r="G73" s="27">
        <v>0.56</v>
      </c>
      <c r="H73" s="75"/>
      <c r="I73" s="77"/>
      <c r="J73" s="77"/>
      <c r="K73" s="77"/>
    </row>
    <row r="74" spans="1:11">
      <c r="A74" s="6"/>
      <c r="B74" s="6"/>
      <c r="C74" s="6" t="s">
        <v>1100</v>
      </c>
      <c r="D74" s="27">
        <v>0.768</v>
      </c>
      <c r="E74" s="8" t="s">
        <v>1320</v>
      </c>
      <c r="F74" s="8" t="s">
        <v>1320</v>
      </c>
      <c r="G74" s="8" t="s">
        <v>1320</v>
      </c>
      <c r="H74" s="75"/>
      <c r="I74" s="77"/>
      <c r="J74" s="77"/>
      <c r="K74" s="77"/>
    </row>
    <row r="75" spans="1:11">
      <c r="A75" s="6" t="s">
        <v>260</v>
      </c>
      <c r="B75" s="6"/>
      <c r="C75" s="6" t="s">
        <v>168</v>
      </c>
      <c r="D75" s="27">
        <v>0.211</v>
      </c>
      <c r="E75" s="27">
        <v>0.064</v>
      </c>
      <c r="F75" s="27">
        <v>0.038</v>
      </c>
      <c r="G75" s="27">
        <v>0.12</v>
      </c>
      <c r="H75" s="75"/>
      <c r="I75" s="77"/>
      <c r="J75" s="77"/>
      <c r="K75" s="77"/>
    </row>
    <row r="76" spans="1:11">
      <c r="A76" s="6"/>
      <c r="B76" s="6"/>
      <c r="C76" s="6" t="s">
        <v>1100</v>
      </c>
      <c r="D76" s="27">
        <v>0.895</v>
      </c>
      <c r="E76" s="27">
        <v>0.013</v>
      </c>
      <c r="F76" s="27">
        <v>0.035</v>
      </c>
      <c r="G76" s="27">
        <v>0.723</v>
      </c>
      <c r="H76" s="75"/>
      <c r="I76" s="77"/>
      <c r="J76" s="77"/>
      <c r="K76" s="77"/>
    </row>
    <row r="77" spans="1:11">
      <c r="A77" s="6" t="s">
        <v>265</v>
      </c>
      <c r="B77" s="6"/>
      <c r="C77" s="6" t="s">
        <v>168</v>
      </c>
      <c r="D77" s="27">
        <v>0.51</v>
      </c>
      <c r="E77" s="27">
        <v>-0.003</v>
      </c>
      <c r="F77" s="27">
        <v>0.019</v>
      </c>
      <c r="G77" s="27">
        <v>0.871</v>
      </c>
      <c r="H77" s="75"/>
      <c r="I77" s="77"/>
      <c r="J77" s="77"/>
      <c r="K77" s="77"/>
    </row>
    <row r="78" spans="1:11">
      <c r="A78" s="6"/>
      <c r="B78" s="6"/>
      <c r="C78" s="6" t="s">
        <v>1100</v>
      </c>
      <c r="D78" s="27">
        <v>0.999</v>
      </c>
      <c r="E78" s="27">
        <v>-0.005</v>
      </c>
      <c r="F78" s="27">
        <v>0.013</v>
      </c>
      <c r="G78" s="27">
        <v>0.693</v>
      </c>
      <c r="H78" s="75"/>
      <c r="I78" s="77"/>
      <c r="J78" s="77"/>
      <c r="K78" s="77"/>
    </row>
    <row r="79" spans="1:11">
      <c r="A79" s="6" t="s">
        <v>924</v>
      </c>
      <c r="B79" s="6"/>
      <c r="C79" s="6" t="s">
        <v>168</v>
      </c>
      <c r="D79" s="27">
        <v>0.173</v>
      </c>
      <c r="E79" s="27">
        <v>0.001</v>
      </c>
      <c r="F79" s="27">
        <v>0.025</v>
      </c>
      <c r="G79" s="27">
        <v>0.964</v>
      </c>
      <c r="H79" s="75"/>
      <c r="I79" s="77"/>
      <c r="J79" s="77"/>
      <c r="K79" s="77"/>
    </row>
    <row r="80" spans="1:11">
      <c r="A80" s="6"/>
      <c r="B80" s="6"/>
      <c r="C80" s="6" t="s">
        <v>1100</v>
      </c>
      <c r="D80" s="27">
        <v>0.452</v>
      </c>
      <c r="E80" s="27">
        <v>0.006</v>
      </c>
      <c r="F80" s="27">
        <v>0.022</v>
      </c>
      <c r="G80" s="27">
        <v>0.795</v>
      </c>
      <c r="H80" s="75"/>
      <c r="I80" s="77"/>
      <c r="J80" s="77"/>
      <c r="K80" s="77"/>
    </row>
    <row r="81" spans="1:11">
      <c r="A81" s="6" t="s">
        <v>942</v>
      </c>
      <c r="B81" s="6"/>
      <c r="C81" s="6" t="s">
        <v>168</v>
      </c>
      <c r="D81" s="27">
        <v>0.188</v>
      </c>
      <c r="E81" s="27">
        <v>0</v>
      </c>
      <c r="F81" s="27">
        <v>0.023</v>
      </c>
      <c r="G81" s="27">
        <v>0.998</v>
      </c>
      <c r="H81" s="75"/>
      <c r="I81" s="77"/>
      <c r="J81" s="77"/>
      <c r="K81" s="77"/>
    </row>
    <row r="82" spans="1:11">
      <c r="A82" s="6"/>
      <c r="B82" s="6"/>
      <c r="C82" s="6" t="s">
        <v>1100</v>
      </c>
      <c r="D82" s="27">
        <v>0.593</v>
      </c>
      <c r="E82" s="27">
        <v>0.021</v>
      </c>
      <c r="F82" s="27">
        <v>0.018</v>
      </c>
      <c r="G82" s="27">
        <v>0.297</v>
      </c>
      <c r="H82" s="75"/>
      <c r="I82" s="77"/>
      <c r="J82" s="77"/>
      <c r="K82" s="77"/>
    </row>
    <row r="83" spans="1:11">
      <c r="A83" s="6" t="s">
        <v>955</v>
      </c>
      <c r="B83" s="6"/>
      <c r="C83" s="6" t="s">
        <v>168</v>
      </c>
      <c r="D83" s="27">
        <v>0.037</v>
      </c>
      <c r="E83" s="8" t="s">
        <v>1320</v>
      </c>
      <c r="F83" s="8" t="s">
        <v>1320</v>
      </c>
      <c r="G83" s="8" t="s">
        <v>1320</v>
      </c>
      <c r="H83" s="75"/>
      <c r="I83" s="77"/>
      <c r="J83" s="77"/>
      <c r="K83" s="77"/>
    </row>
    <row r="84" spans="1:11">
      <c r="A84" s="6"/>
      <c r="B84" s="6"/>
      <c r="C84" s="6" t="s">
        <v>1100</v>
      </c>
      <c r="D84" s="8" t="s">
        <v>1320</v>
      </c>
      <c r="E84" s="27">
        <v>0.036</v>
      </c>
      <c r="F84" s="27">
        <v>0.065</v>
      </c>
      <c r="G84" s="27">
        <v>0.678</v>
      </c>
      <c r="H84" s="75"/>
      <c r="I84" s="77"/>
      <c r="J84" s="77"/>
      <c r="K84" s="77"/>
    </row>
    <row r="85" spans="1:11">
      <c r="A85" s="6" t="s">
        <v>876</v>
      </c>
      <c r="B85" s="6" t="s">
        <v>193</v>
      </c>
      <c r="C85" s="6" t="s">
        <v>168</v>
      </c>
      <c r="D85" s="8" t="s">
        <v>1320</v>
      </c>
      <c r="E85" s="8" t="s">
        <v>1320</v>
      </c>
      <c r="F85" s="8" t="s">
        <v>1320</v>
      </c>
      <c r="G85" s="8" t="s">
        <v>1320</v>
      </c>
      <c r="H85" s="74"/>
      <c r="I85" s="77"/>
      <c r="J85" s="77"/>
      <c r="K85" s="77"/>
    </row>
    <row r="86" spans="1:11">
      <c r="A86" s="6"/>
      <c r="B86" s="6"/>
      <c r="C86" s="6" t="s">
        <v>1100</v>
      </c>
      <c r="D86" s="27">
        <v>0.684</v>
      </c>
      <c r="E86" s="27">
        <v>0.083</v>
      </c>
      <c r="F86" s="27">
        <v>0.121</v>
      </c>
      <c r="G86" s="27">
        <v>0.526</v>
      </c>
      <c r="H86" s="74"/>
      <c r="I86" s="77"/>
      <c r="J86" s="77"/>
      <c r="K86" s="77"/>
    </row>
    <row r="87" spans="1:11">
      <c r="A87" s="6" t="s">
        <v>881</v>
      </c>
      <c r="B87" s="6"/>
      <c r="C87" s="6" t="s">
        <v>168</v>
      </c>
      <c r="D87" s="27">
        <v>0.003</v>
      </c>
      <c r="E87" s="27">
        <v>0.028</v>
      </c>
      <c r="F87" s="27">
        <v>0.017</v>
      </c>
      <c r="G87" s="27">
        <v>0.185</v>
      </c>
      <c r="H87" s="75"/>
      <c r="I87" s="78"/>
      <c r="J87" s="78"/>
      <c r="K87" s="78"/>
    </row>
    <row r="88" spans="1:11">
      <c r="A88" s="6"/>
      <c r="B88" s="6"/>
      <c r="C88" s="6" t="s">
        <v>1100</v>
      </c>
      <c r="D88" s="27">
        <v>0.326</v>
      </c>
      <c r="E88" s="27">
        <v>-0.011</v>
      </c>
      <c r="F88" s="27">
        <v>0.029</v>
      </c>
      <c r="G88" s="27">
        <v>0.716</v>
      </c>
      <c r="H88" s="75"/>
      <c r="I88" s="78"/>
      <c r="J88" s="78"/>
      <c r="K88" s="78"/>
    </row>
    <row r="89" spans="1:11">
      <c r="A89" s="6" t="s">
        <v>891</v>
      </c>
      <c r="B89" s="6"/>
      <c r="C89" s="6" t="s">
        <v>168</v>
      </c>
      <c r="D89" s="8" t="s">
        <v>1320</v>
      </c>
      <c r="E89" s="8" t="s">
        <v>1320</v>
      </c>
      <c r="F89" s="8" t="s">
        <v>1320</v>
      </c>
      <c r="G89" s="8" t="s">
        <v>1320</v>
      </c>
      <c r="H89" s="74"/>
      <c r="I89" s="77"/>
      <c r="J89" s="77"/>
      <c r="K89" s="77"/>
    </row>
    <row r="90" spans="1:11">
      <c r="A90" s="6"/>
      <c r="B90" s="6"/>
      <c r="C90" s="6" t="s">
        <v>1100</v>
      </c>
      <c r="D90" s="27">
        <v>0.936</v>
      </c>
      <c r="E90" s="27">
        <v>0.046</v>
      </c>
      <c r="F90" s="27">
        <v>0.249</v>
      </c>
      <c r="G90" s="27">
        <v>0.884</v>
      </c>
      <c r="H90" s="75"/>
      <c r="I90" s="77"/>
      <c r="J90" s="77"/>
      <c r="K90" s="77"/>
    </row>
    <row r="91" spans="1:11">
      <c r="A91" s="6" t="s">
        <v>255</v>
      </c>
      <c r="B91" s="6"/>
      <c r="C91" s="6" t="s">
        <v>168</v>
      </c>
      <c r="D91" s="8" t="s">
        <v>1320</v>
      </c>
      <c r="E91" s="8" t="s">
        <v>1320</v>
      </c>
      <c r="F91" s="8" t="s">
        <v>1320</v>
      </c>
      <c r="G91" s="8" t="s">
        <v>1320</v>
      </c>
      <c r="H91" s="75"/>
      <c r="I91" s="77"/>
      <c r="J91" s="77"/>
      <c r="K91" s="77"/>
    </row>
    <row r="92" spans="1:11">
      <c r="A92" s="6"/>
      <c r="B92" s="6"/>
      <c r="C92" s="6" t="s">
        <v>1100</v>
      </c>
      <c r="D92" s="27">
        <v>0.108</v>
      </c>
      <c r="E92" s="27">
        <v>-0.014</v>
      </c>
      <c r="F92" s="27">
        <v>0.087</v>
      </c>
      <c r="G92" s="27">
        <v>0.879</v>
      </c>
      <c r="H92" s="75"/>
      <c r="I92" s="77"/>
      <c r="J92" s="77"/>
      <c r="K92" s="77"/>
    </row>
    <row r="93" spans="1:11">
      <c r="A93" s="6" t="s">
        <v>260</v>
      </c>
      <c r="B93" s="6"/>
      <c r="C93" s="6" t="s">
        <v>168</v>
      </c>
      <c r="D93" s="27">
        <v>0.436</v>
      </c>
      <c r="E93" s="27">
        <v>-0.013</v>
      </c>
      <c r="F93" s="27">
        <v>0.022</v>
      </c>
      <c r="G93" s="27">
        <v>0.554</v>
      </c>
      <c r="H93" s="75"/>
      <c r="I93" s="77"/>
      <c r="J93" s="77"/>
      <c r="K93" s="77"/>
    </row>
    <row r="94" spans="1:11">
      <c r="A94" s="6"/>
      <c r="B94" s="6"/>
      <c r="C94" s="6" t="s">
        <v>1100</v>
      </c>
      <c r="D94" s="27">
        <v>0.215</v>
      </c>
      <c r="E94" s="27">
        <v>-0.017</v>
      </c>
      <c r="F94" s="27">
        <v>0.068</v>
      </c>
      <c r="G94" s="27">
        <v>0.81</v>
      </c>
      <c r="H94" s="75"/>
      <c r="I94" s="77"/>
      <c r="J94" s="77"/>
      <c r="K94" s="77"/>
    </row>
    <row r="95" spans="1:11">
      <c r="A95" s="6" t="s">
        <v>265</v>
      </c>
      <c r="B95" s="6"/>
      <c r="C95" s="6" t="s">
        <v>168</v>
      </c>
      <c r="D95" s="27">
        <v>0.049</v>
      </c>
      <c r="E95" s="27">
        <v>0.032</v>
      </c>
      <c r="F95" s="27">
        <v>0.011</v>
      </c>
      <c r="G95" s="27">
        <v>0.042</v>
      </c>
      <c r="H95" s="75"/>
      <c r="I95" s="77"/>
      <c r="J95" s="77"/>
      <c r="K95" s="77"/>
    </row>
    <row r="96" spans="1:11">
      <c r="A96" s="6"/>
      <c r="B96" s="6"/>
      <c r="C96" s="6" t="s">
        <v>1100</v>
      </c>
      <c r="D96" s="27">
        <v>0.621</v>
      </c>
      <c r="E96" s="27">
        <v>-0.008</v>
      </c>
      <c r="F96" s="27">
        <v>0.029</v>
      </c>
      <c r="G96" s="27">
        <v>0.783</v>
      </c>
      <c r="H96" s="75"/>
      <c r="I96" s="77"/>
      <c r="J96" s="77"/>
      <c r="K96" s="77"/>
    </row>
    <row r="97" spans="1:11">
      <c r="A97" s="6" t="s">
        <v>924</v>
      </c>
      <c r="B97" s="6"/>
      <c r="C97" s="6" t="s">
        <v>168</v>
      </c>
      <c r="D97" s="8" t="s">
        <v>1320</v>
      </c>
      <c r="E97" s="8" t="s">
        <v>1320</v>
      </c>
      <c r="F97" s="8" t="s">
        <v>1320</v>
      </c>
      <c r="G97" s="8" t="s">
        <v>1320</v>
      </c>
      <c r="H97" s="75"/>
      <c r="I97" s="77"/>
      <c r="J97" s="77"/>
      <c r="K97" s="77"/>
    </row>
    <row r="98" spans="1:11">
      <c r="A98" s="6"/>
      <c r="B98" s="6"/>
      <c r="C98" s="6" t="s">
        <v>1100</v>
      </c>
      <c r="D98" s="27">
        <v>0.857</v>
      </c>
      <c r="E98" s="27">
        <v>0.006</v>
      </c>
      <c r="F98" s="27">
        <v>0.033</v>
      </c>
      <c r="G98" s="27">
        <v>0.861</v>
      </c>
      <c r="H98" s="75"/>
      <c r="I98" s="77"/>
      <c r="J98" s="77"/>
      <c r="K98" s="77"/>
    </row>
    <row r="99" spans="1:11">
      <c r="A99" s="6" t="s">
        <v>942</v>
      </c>
      <c r="B99" s="6"/>
      <c r="C99" s="6" t="s">
        <v>168</v>
      </c>
      <c r="D99" s="27">
        <v>0.256</v>
      </c>
      <c r="E99" s="27">
        <v>-0.006</v>
      </c>
      <c r="F99" s="27">
        <v>0.021</v>
      </c>
      <c r="G99" s="27">
        <v>0.784</v>
      </c>
      <c r="H99" s="75"/>
      <c r="I99" s="77"/>
      <c r="J99" s="77"/>
      <c r="K99" s="77"/>
    </row>
    <row r="100" spans="1:11">
      <c r="A100" s="6"/>
      <c r="B100" s="6"/>
      <c r="C100" s="6" t="s">
        <v>1100</v>
      </c>
      <c r="D100" s="27">
        <v>0.241</v>
      </c>
      <c r="E100" s="27">
        <v>0.028</v>
      </c>
      <c r="F100" s="27">
        <v>0.038</v>
      </c>
      <c r="G100" s="27">
        <v>0.488</v>
      </c>
      <c r="H100" s="75"/>
      <c r="I100" s="77"/>
      <c r="J100" s="77"/>
      <c r="K100" s="77"/>
    </row>
    <row r="101" spans="1:11">
      <c r="A101" s="6" t="s">
        <v>955</v>
      </c>
      <c r="B101" s="6"/>
      <c r="C101" s="6" t="s">
        <v>168</v>
      </c>
      <c r="D101" s="27">
        <v>0.371</v>
      </c>
      <c r="E101" s="27">
        <v>0.021</v>
      </c>
      <c r="F101" s="27">
        <v>0.02</v>
      </c>
      <c r="G101" s="27">
        <v>0.409</v>
      </c>
      <c r="H101" s="75"/>
      <c r="I101" s="77"/>
      <c r="J101" s="77"/>
      <c r="K101" s="77"/>
    </row>
    <row r="102" spans="1:14">
      <c r="A102" s="11"/>
      <c r="B102" s="11"/>
      <c r="C102" s="11" t="s">
        <v>1100</v>
      </c>
      <c r="D102" s="13">
        <v>0.012</v>
      </c>
      <c r="E102" s="13">
        <v>-0.019</v>
      </c>
      <c r="F102" s="13">
        <v>0.021</v>
      </c>
      <c r="G102" s="13">
        <v>0.375</v>
      </c>
      <c r="H102" s="75"/>
      <c r="I102" s="77"/>
      <c r="J102" s="77"/>
      <c r="K102" s="77"/>
      <c r="L102" s="81"/>
      <c r="M102" s="81"/>
      <c r="N102" s="81"/>
    </row>
    <row r="103" ht="61" customHeight="1" spans="1:14">
      <c r="A103" s="79" t="s">
        <v>1321</v>
      </c>
      <c r="B103" s="79"/>
      <c r="C103" s="79"/>
      <c r="D103" s="79"/>
      <c r="E103" s="79"/>
      <c r="F103" s="79"/>
      <c r="G103" s="79"/>
      <c r="H103" s="80"/>
      <c r="I103" s="80"/>
      <c r="J103" s="80"/>
      <c r="K103" s="80"/>
      <c r="L103" s="81"/>
      <c r="M103" s="81"/>
      <c r="N103" s="81"/>
    </row>
  </sheetData>
  <mergeCells count="57">
    <mergeCell ref="A1:G1"/>
    <mergeCell ref="E2:G2"/>
    <mergeCell ref="A103:G103"/>
    <mergeCell ref="A2:A3"/>
    <mergeCell ref="A4:A6"/>
    <mergeCell ref="A7:A9"/>
    <mergeCell ref="A10:A12"/>
    <mergeCell ref="A13:A15"/>
    <mergeCell ref="A16:A18"/>
    <mergeCell ref="A19:A21"/>
    <mergeCell ref="A22:A24"/>
    <mergeCell ref="A25:A27"/>
    <mergeCell ref="A28:A30"/>
    <mergeCell ref="A31:A32"/>
    <mergeCell ref="A33:A34"/>
    <mergeCell ref="A35:A36"/>
    <mergeCell ref="A37:A38"/>
    <mergeCell ref="A39:A40"/>
    <mergeCell ref="A41:A42"/>
    <mergeCell ref="A43:A44"/>
    <mergeCell ref="A45:A46"/>
    <mergeCell ref="A47:A48"/>
    <mergeCell ref="A49:A50"/>
    <mergeCell ref="A51:A52"/>
    <mergeCell ref="A53:A54"/>
    <mergeCell ref="A55:A56"/>
    <mergeCell ref="A57:A58"/>
    <mergeCell ref="A59:A60"/>
    <mergeCell ref="A61:A62"/>
    <mergeCell ref="A63:A64"/>
    <mergeCell ref="A65:A66"/>
    <mergeCell ref="A67:A68"/>
    <mergeCell ref="A69:A70"/>
    <mergeCell ref="A71:A72"/>
    <mergeCell ref="A73:A74"/>
    <mergeCell ref="A75:A76"/>
    <mergeCell ref="A77:A78"/>
    <mergeCell ref="A79:A80"/>
    <mergeCell ref="A81:A82"/>
    <mergeCell ref="A83:A84"/>
    <mergeCell ref="A85:A86"/>
    <mergeCell ref="A87:A88"/>
    <mergeCell ref="A89:A90"/>
    <mergeCell ref="A91:A92"/>
    <mergeCell ref="A93:A94"/>
    <mergeCell ref="A95:A96"/>
    <mergeCell ref="A97:A98"/>
    <mergeCell ref="A99:A100"/>
    <mergeCell ref="A101:A102"/>
    <mergeCell ref="B2:B3"/>
    <mergeCell ref="B4:B30"/>
    <mergeCell ref="B31:B48"/>
    <mergeCell ref="B49:B66"/>
    <mergeCell ref="B67:B84"/>
    <mergeCell ref="B85:B102"/>
    <mergeCell ref="C2:C3"/>
    <mergeCell ref="D2:D3"/>
  </mergeCells>
  <pageMargins left="0.75" right="0.75" top="1" bottom="1" header="0.5" footer="0.5"/>
  <pageSetup paperSize="9" orientation="portrait"/>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57"/>
  <sheetViews>
    <sheetView zoomScale="90" zoomScaleNormal="90" topLeftCell="C1" workbookViewId="0">
      <selection activeCell="C4" sqref="C4:T33"/>
    </sheetView>
  </sheetViews>
  <sheetFormatPr defaultColWidth="9" defaultRowHeight="14.4"/>
  <cols>
    <col min="3" max="3" width="24.8333333333333" customWidth="1"/>
    <col min="5" max="5" width="13" customWidth="1"/>
    <col min="6" max="6" width="12.5" customWidth="1"/>
    <col min="7" max="7" width="11" style="1" customWidth="1"/>
    <col min="8" max="8" width="11.5" style="1" customWidth="1"/>
    <col min="9" max="9" width="11.8333333333333" style="1" customWidth="1"/>
    <col min="10" max="11" width="11.6666666666667" style="1"/>
    <col min="12" max="12" width="10.5" style="1"/>
    <col min="13" max="14" width="11.6666666666667" style="1"/>
    <col min="15" max="15" width="10.5" style="1"/>
    <col min="16" max="16" width="11.6666666666667" style="1"/>
    <col min="17" max="17" width="10.5" style="1"/>
    <col min="18" max="18" width="11.6666666666667" style="44"/>
    <col min="19" max="19" width="10.5" style="45"/>
    <col min="20" max="20" width="15.8333333333333" style="1" customWidth="1"/>
    <col min="21" max="21" width="12.8333333333333"/>
    <col min="22" max="22" width="13.8333333333333"/>
    <col min="23" max="23" width="12.8333333333333"/>
    <col min="24" max="25" width="10.5"/>
    <col min="26" max="27" width="9.5"/>
  </cols>
  <sheetData>
    <row r="1" ht="21" customHeight="1" spans="1:20">
      <c r="A1" s="46" t="s">
        <v>1322</v>
      </c>
      <c r="B1" s="46"/>
      <c r="C1" s="46"/>
      <c r="D1" s="46"/>
      <c r="E1" s="46"/>
      <c r="F1" s="46"/>
      <c r="G1" s="46"/>
      <c r="H1" s="46"/>
      <c r="I1" s="46"/>
      <c r="J1" s="46"/>
      <c r="K1" s="46"/>
      <c r="L1" s="46"/>
      <c r="M1" s="46"/>
      <c r="N1" s="46"/>
      <c r="O1" s="46"/>
      <c r="P1" s="46"/>
      <c r="Q1" s="46"/>
      <c r="R1" s="46"/>
      <c r="S1" s="46"/>
      <c r="T1" s="46"/>
    </row>
    <row r="2" s="43" customFormat="1" ht="24" customHeight="1" spans="1:20">
      <c r="A2" s="47" t="s">
        <v>174</v>
      </c>
      <c r="B2" s="47" t="s">
        <v>1323</v>
      </c>
      <c r="C2" s="48" t="s">
        <v>1324</v>
      </c>
      <c r="D2" s="47" t="s">
        <v>1325</v>
      </c>
      <c r="E2" s="47" t="s">
        <v>1326</v>
      </c>
      <c r="F2" s="47" t="s">
        <v>1327</v>
      </c>
      <c r="G2" s="47" t="s">
        <v>301</v>
      </c>
      <c r="H2" s="47" t="s">
        <v>874</v>
      </c>
      <c r="I2" s="52" t="s">
        <v>302</v>
      </c>
      <c r="J2" s="47" t="s">
        <v>1328</v>
      </c>
      <c r="K2" s="47"/>
      <c r="L2" s="47"/>
      <c r="M2" s="47" t="s">
        <v>1329</v>
      </c>
      <c r="N2" s="47"/>
      <c r="O2" s="47"/>
      <c r="P2" s="47" t="s">
        <v>1330</v>
      </c>
      <c r="Q2" s="47"/>
      <c r="R2" s="59"/>
      <c r="S2" s="60" t="s">
        <v>1331</v>
      </c>
      <c r="T2" s="47"/>
    </row>
    <row r="3" s="43" customFormat="1" ht="23" customHeight="1" spans="1:20">
      <c r="A3" s="47"/>
      <c r="B3" s="47"/>
      <c r="C3" s="49"/>
      <c r="D3" s="47"/>
      <c r="E3" s="47"/>
      <c r="F3" s="47"/>
      <c r="G3" s="47"/>
      <c r="H3" s="47"/>
      <c r="I3" s="52"/>
      <c r="J3" s="52" t="s">
        <v>303</v>
      </c>
      <c r="K3" s="52" t="s">
        <v>304</v>
      </c>
      <c r="L3" s="24" t="s">
        <v>1079</v>
      </c>
      <c r="M3" s="52" t="s">
        <v>303</v>
      </c>
      <c r="N3" s="52" t="s">
        <v>304</v>
      </c>
      <c r="O3" s="24" t="s">
        <v>1079</v>
      </c>
      <c r="P3" s="52" t="s">
        <v>303</v>
      </c>
      <c r="Q3" s="52" t="s">
        <v>304</v>
      </c>
      <c r="R3" s="24" t="s">
        <v>1079</v>
      </c>
      <c r="S3" s="24" t="s">
        <v>1079</v>
      </c>
      <c r="T3" s="47" t="s">
        <v>1332</v>
      </c>
    </row>
    <row r="4" spans="1:20">
      <c r="A4" s="50" t="s">
        <v>175</v>
      </c>
      <c r="B4" s="50" t="s">
        <v>876</v>
      </c>
      <c r="C4" s="50" t="s">
        <v>1333</v>
      </c>
      <c r="D4" s="50" t="s">
        <v>345</v>
      </c>
      <c r="E4" s="50">
        <v>5</v>
      </c>
      <c r="F4" s="50">
        <v>74656539</v>
      </c>
      <c r="G4" s="50" t="s">
        <v>310</v>
      </c>
      <c r="H4" s="50" t="s">
        <v>317</v>
      </c>
      <c r="I4" s="53">
        <v>0.41</v>
      </c>
      <c r="J4" s="53">
        <v>-0.073</v>
      </c>
      <c r="K4" s="53">
        <v>0.026</v>
      </c>
      <c r="L4" s="53">
        <v>0.006</v>
      </c>
      <c r="M4" s="53">
        <v>0.101179</v>
      </c>
      <c r="N4" s="53">
        <v>0.00801404</v>
      </c>
      <c r="O4" s="54">
        <v>1.53351e-36</v>
      </c>
      <c r="P4" s="53">
        <v>-0.717252</v>
      </c>
      <c r="Q4" s="53">
        <v>0.265299</v>
      </c>
      <c r="R4" s="61">
        <v>0.006860156</v>
      </c>
      <c r="S4" s="62">
        <v>0.1253603</v>
      </c>
      <c r="T4" s="50">
        <v>20</v>
      </c>
    </row>
    <row r="5" spans="1:20">
      <c r="A5" s="51"/>
      <c r="B5" s="51" t="s">
        <v>876</v>
      </c>
      <c r="C5" s="51" t="s">
        <v>1334</v>
      </c>
      <c r="D5" s="51" t="s">
        <v>1335</v>
      </c>
      <c r="E5" s="51">
        <v>5</v>
      </c>
      <c r="F5" s="51">
        <v>74608732</v>
      </c>
      <c r="G5" s="51" t="s">
        <v>317</v>
      </c>
      <c r="H5" s="51" t="s">
        <v>310</v>
      </c>
      <c r="I5" s="55">
        <v>0.439</v>
      </c>
      <c r="J5" s="55">
        <v>-0.051</v>
      </c>
      <c r="K5" s="55">
        <v>0.024</v>
      </c>
      <c r="L5" s="55">
        <v>0.034</v>
      </c>
      <c r="M5" s="55">
        <v>0.176586</v>
      </c>
      <c r="N5" s="55">
        <v>0.0288501</v>
      </c>
      <c r="O5" s="56">
        <v>9.309777e-10</v>
      </c>
      <c r="P5" s="55">
        <v>-0.290472</v>
      </c>
      <c r="Q5" s="55">
        <v>0.144767</v>
      </c>
      <c r="R5" s="63">
        <v>0.04480476</v>
      </c>
      <c r="S5" s="64">
        <v>0.1869346</v>
      </c>
      <c r="T5" s="51">
        <v>3</v>
      </c>
    </row>
    <row r="6" spans="1:20">
      <c r="A6" s="51"/>
      <c r="B6" s="51" t="s">
        <v>881</v>
      </c>
      <c r="C6" s="51" t="s">
        <v>1336</v>
      </c>
      <c r="D6" s="51" t="s">
        <v>1337</v>
      </c>
      <c r="E6" s="51">
        <v>1</v>
      </c>
      <c r="F6" s="51">
        <v>55487634</v>
      </c>
      <c r="G6" s="6" t="s">
        <v>317</v>
      </c>
      <c r="H6" s="6" t="s">
        <v>313</v>
      </c>
      <c r="I6" s="57">
        <v>0.729</v>
      </c>
      <c r="J6" s="57">
        <v>0.01</v>
      </c>
      <c r="K6" s="57">
        <v>0.028</v>
      </c>
      <c r="L6" s="57">
        <v>0.722</v>
      </c>
      <c r="M6" s="57">
        <v>-0.579051</v>
      </c>
      <c r="N6" s="57">
        <v>0.0571604</v>
      </c>
      <c r="O6" s="7">
        <v>4.054447e-24</v>
      </c>
      <c r="P6" s="57">
        <v>-0.0173565</v>
      </c>
      <c r="Q6" s="57">
        <v>0.0488158</v>
      </c>
      <c r="R6" s="7">
        <v>0.7221767</v>
      </c>
      <c r="S6" s="65">
        <v>0.3387531</v>
      </c>
      <c r="T6" s="6">
        <v>4</v>
      </c>
    </row>
    <row r="7" spans="1:20">
      <c r="A7" s="51"/>
      <c r="B7" s="51" t="s">
        <v>881</v>
      </c>
      <c r="C7" s="6" t="s">
        <v>1338</v>
      </c>
      <c r="D7" s="51" t="s">
        <v>1339</v>
      </c>
      <c r="E7" s="51">
        <v>1</v>
      </c>
      <c r="F7" s="51">
        <v>55505668</v>
      </c>
      <c r="G7" s="6" t="s">
        <v>317</v>
      </c>
      <c r="H7" s="6" t="s">
        <v>310</v>
      </c>
      <c r="I7" s="57">
        <v>0.132</v>
      </c>
      <c r="J7" s="57">
        <v>0.058</v>
      </c>
      <c r="K7" s="57">
        <v>0.045</v>
      </c>
      <c r="L7" s="57">
        <v>0.192</v>
      </c>
      <c r="M7" s="57">
        <v>-0.791062</v>
      </c>
      <c r="N7" s="57">
        <v>0.122251</v>
      </c>
      <c r="O7" s="7">
        <v>9.74706e-11</v>
      </c>
      <c r="P7" s="57">
        <v>-0.0736591</v>
      </c>
      <c r="Q7" s="57">
        <v>0.0575601</v>
      </c>
      <c r="R7" s="7">
        <v>0.2006541</v>
      </c>
      <c r="S7" s="65" t="s">
        <v>1320</v>
      </c>
      <c r="T7" s="6" t="s">
        <v>1320</v>
      </c>
    </row>
    <row r="8" spans="1:20">
      <c r="A8" s="51"/>
      <c r="B8" s="51" t="s">
        <v>881</v>
      </c>
      <c r="C8" s="6" t="s">
        <v>1340</v>
      </c>
      <c r="D8" s="51" t="s">
        <v>1339</v>
      </c>
      <c r="E8" s="51">
        <v>1</v>
      </c>
      <c r="F8" s="51">
        <v>55505668</v>
      </c>
      <c r="G8" s="6" t="s">
        <v>317</v>
      </c>
      <c r="H8" s="6" t="s">
        <v>310</v>
      </c>
      <c r="I8" s="57">
        <v>0.132</v>
      </c>
      <c r="J8" s="57">
        <v>0.058</v>
      </c>
      <c r="K8" s="57">
        <v>0.045</v>
      </c>
      <c r="L8" s="57">
        <v>0.192</v>
      </c>
      <c r="M8" s="57">
        <v>-0.807053</v>
      </c>
      <c r="N8" s="57">
        <v>0.127018</v>
      </c>
      <c r="O8" s="7">
        <v>2.099798e-10</v>
      </c>
      <c r="P8" s="57">
        <v>-0.0721996</v>
      </c>
      <c r="Q8" s="57">
        <v>0.0564606</v>
      </c>
      <c r="R8" s="7">
        <v>0.2009811</v>
      </c>
      <c r="S8" s="65" t="s">
        <v>1320</v>
      </c>
      <c r="T8" s="6" t="s">
        <v>1320</v>
      </c>
    </row>
    <row r="9" spans="1:20">
      <c r="A9" s="51"/>
      <c r="B9" s="51" t="s">
        <v>881</v>
      </c>
      <c r="C9" s="6" t="s">
        <v>1341</v>
      </c>
      <c r="D9" s="51" t="s">
        <v>1342</v>
      </c>
      <c r="E9" s="51">
        <v>1</v>
      </c>
      <c r="F9" s="51">
        <v>55487346</v>
      </c>
      <c r="G9" s="6" t="s">
        <v>323</v>
      </c>
      <c r="H9" s="6" t="s">
        <v>310</v>
      </c>
      <c r="I9" s="57">
        <v>0.227</v>
      </c>
      <c r="J9" s="57">
        <v>0.049</v>
      </c>
      <c r="K9" s="57">
        <v>0.04</v>
      </c>
      <c r="L9" s="57">
        <v>0.217</v>
      </c>
      <c r="M9" s="57">
        <v>-0.292577</v>
      </c>
      <c r="N9" s="57">
        <v>0.032742</v>
      </c>
      <c r="O9" s="7">
        <v>4.041245e-19</v>
      </c>
      <c r="P9" s="57">
        <v>-0.16676</v>
      </c>
      <c r="Q9" s="57">
        <v>0.136428</v>
      </c>
      <c r="R9" s="7">
        <v>0.2215836</v>
      </c>
      <c r="S9" s="65">
        <v>0.7445877</v>
      </c>
      <c r="T9" s="6">
        <v>3</v>
      </c>
    </row>
    <row r="10" spans="1:20">
      <c r="A10" s="51"/>
      <c r="B10" s="6" t="s">
        <v>881</v>
      </c>
      <c r="C10" s="6" t="s">
        <v>1343</v>
      </c>
      <c r="D10" s="51" t="s">
        <v>1342</v>
      </c>
      <c r="E10" s="51">
        <v>1</v>
      </c>
      <c r="F10" s="51">
        <v>55487346</v>
      </c>
      <c r="G10" s="6" t="s">
        <v>323</v>
      </c>
      <c r="H10" s="6" t="s">
        <v>310</v>
      </c>
      <c r="I10" s="57">
        <v>0.227</v>
      </c>
      <c r="J10" s="57">
        <v>0.049</v>
      </c>
      <c r="K10" s="57">
        <v>0.04</v>
      </c>
      <c r="L10" s="57">
        <v>0.217</v>
      </c>
      <c r="M10" s="57">
        <v>-0.821379</v>
      </c>
      <c r="N10" s="57">
        <v>0.0496971</v>
      </c>
      <c r="O10" s="7">
        <v>2.318473e-61</v>
      </c>
      <c r="P10" s="57">
        <v>-0.0594003</v>
      </c>
      <c r="Q10" s="57">
        <v>0.0482733</v>
      </c>
      <c r="R10" s="7">
        <v>0.2185091</v>
      </c>
      <c r="S10" s="65">
        <v>0.8135796</v>
      </c>
      <c r="T10" s="6">
        <v>7</v>
      </c>
    </row>
    <row r="11" spans="1:20">
      <c r="A11" s="51"/>
      <c r="B11" s="6" t="s">
        <v>881</v>
      </c>
      <c r="C11" s="6" t="s">
        <v>1344</v>
      </c>
      <c r="D11" s="51" t="s">
        <v>1345</v>
      </c>
      <c r="E11" s="51">
        <v>1</v>
      </c>
      <c r="F11" s="51">
        <v>55556428</v>
      </c>
      <c r="G11" s="6" t="s">
        <v>313</v>
      </c>
      <c r="H11" s="6" t="s">
        <v>317</v>
      </c>
      <c r="I11" s="57">
        <v>0.608</v>
      </c>
      <c r="J11" s="57">
        <v>-0.03</v>
      </c>
      <c r="K11" s="57">
        <v>0.023</v>
      </c>
      <c r="L11" s="57">
        <v>0.191</v>
      </c>
      <c r="M11" s="57">
        <v>0.34286</v>
      </c>
      <c r="N11" s="57">
        <v>0.0601599</v>
      </c>
      <c r="O11" s="7">
        <v>1.204127e-8</v>
      </c>
      <c r="P11" s="57">
        <v>-0.0862124</v>
      </c>
      <c r="Q11" s="57">
        <v>0.0677016</v>
      </c>
      <c r="R11" s="7">
        <v>0.2028695</v>
      </c>
      <c r="S11" s="65">
        <v>0.8876772</v>
      </c>
      <c r="T11" s="6">
        <v>3</v>
      </c>
    </row>
    <row r="12" spans="1:20">
      <c r="A12" s="51"/>
      <c r="B12" s="6" t="s">
        <v>881</v>
      </c>
      <c r="C12" s="6" t="s">
        <v>1333</v>
      </c>
      <c r="D12" s="51" t="s">
        <v>1342</v>
      </c>
      <c r="E12" s="51">
        <v>1</v>
      </c>
      <c r="F12" s="51">
        <v>55487346</v>
      </c>
      <c r="G12" s="6" t="s">
        <v>323</v>
      </c>
      <c r="H12" s="6" t="s">
        <v>310</v>
      </c>
      <c r="I12" s="57">
        <v>0.227</v>
      </c>
      <c r="J12" s="57">
        <v>0.049</v>
      </c>
      <c r="K12" s="57">
        <v>0.04</v>
      </c>
      <c r="L12" s="57">
        <v>0.217</v>
      </c>
      <c r="M12" s="57">
        <v>-0.186466</v>
      </c>
      <c r="N12" s="57">
        <v>0.0287097</v>
      </c>
      <c r="O12" s="7">
        <v>8.310343e-11</v>
      </c>
      <c r="P12" s="57">
        <v>-0.261657</v>
      </c>
      <c r="Q12" s="57">
        <v>0.215846</v>
      </c>
      <c r="R12" s="7">
        <v>0.2254193</v>
      </c>
      <c r="S12" s="65">
        <v>0.813124</v>
      </c>
      <c r="T12" s="6">
        <v>4</v>
      </c>
    </row>
    <row r="13" spans="1:20">
      <c r="A13" s="51"/>
      <c r="B13" s="6" t="s">
        <v>891</v>
      </c>
      <c r="C13" s="6" t="s">
        <v>1346</v>
      </c>
      <c r="D13" s="51" t="s">
        <v>823</v>
      </c>
      <c r="E13" s="51">
        <v>16</v>
      </c>
      <c r="F13" s="51">
        <v>56994528</v>
      </c>
      <c r="G13" s="6" t="s">
        <v>310</v>
      </c>
      <c r="H13" s="6" t="s">
        <v>323</v>
      </c>
      <c r="I13" s="57">
        <v>0.36</v>
      </c>
      <c r="J13" s="57">
        <v>0.065</v>
      </c>
      <c r="K13" s="57">
        <v>0.063</v>
      </c>
      <c r="L13" s="57">
        <v>0.41</v>
      </c>
      <c r="M13" s="57">
        <v>-0.356226855163728</v>
      </c>
      <c r="N13" s="57">
        <v>0.0533385195214106</v>
      </c>
      <c r="O13" s="7">
        <v>1.00005356961691e-8</v>
      </c>
      <c r="P13" s="57">
        <v>-0.19002327279597</v>
      </c>
      <c r="Q13" s="57">
        <v>0.203834219479429</v>
      </c>
      <c r="R13" s="7">
        <v>0.41794575193115</v>
      </c>
      <c r="S13" s="65">
        <v>0.1780129</v>
      </c>
      <c r="T13" s="6">
        <v>2</v>
      </c>
    </row>
    <row r="14" spans="1:20">
      <c r="A14" s="51"/>
      <c r="B14" s="6" t="s">
        <v>1347</v>
      </c>
      <c r="C14" s="6" t="s">
        <v>1348</v>
      </c>
      <c r="D14" s="51" t="s">
        <v>1349</v>
      </c>
      <c r="E14" s="51">
        <v>2</v>
      </c>
      <c r="F14" s="51">
        <v>44066247</v>
      </c>
      <c r="G14" s="6" t="s">
        <v>310</v>
      </c>
      <c r="H14" s="6" t="s">
        <v>323</v>
      </c>
      <c r="I14" s="57">
        <v>0.079</v>
      </c>
      <c r="J14" s="57">
        <v>0.02</v>
      </c>
      <c r="K14" s="57">
        <v>0.062</v>
      </c>
      <c r="L14" s="57">
        <v>0.749</v>
      </c>
      <c r="M14" s="57">
        <v>0.986512</v>
      </c>
      <c r="N14" s="57">
        <v>0.164814</v>
      </c>
      <c r="O14" s="7">
        <v>2.15587e-9</v>
      </c>
      <c r="P14" s="57">
        <v>0.0200733</v>
      </c>
      <c r="Q14" s="57">
        <v>0.0627236</v>
      </c>
      <c r="R14" s="7">
        <v>0.7489467</v>
      </c>
      <c r="S14" s="65" t="s">
        <v>1320</v>
      </c>
      <c r="T14" s="6" t="s">
        <v>1320</v>
      </c>
    </row>
    <row r="15" spans="1:20">
      <c r="A15" s="51"/>
      <c r="B15" s="6" t="s">
        <v>1350</v>
      </c>
      <c r="C15" s="6" t="s">
        <v>1346</v>
      </c>
      <c r="D15" s="51" t="s">
        <v>894</v>
      </c>
      <c r="E15" s="51">
        <v>2</v>
      </c>
      <c r="F15" s="51">
        <v>44022970</v>
      </c>
      <c r="G15" s="6" t="s">
        <v>310</v>
      </c>
      <c r="H15" s="6" t="s">
        <v>317</v>
      </c>
      <c r="I15" s="57">
        <v>0.164</v>
      </c>
      <c r="J15" s="57">
        <v>-0.041</v>
      </c>
      <c r="K15" s="57">
        <v>0.03</v>
      </c>
      <c r="L15" s="57">
        <v>0.172</v>
      </c>
      <c r="M15" s="57">
        <v>0.406043</v>
      </c>
      <c r="N15" s="57">
        <v>0.0631479</v>
      </c>
      <c r="O15" s="7">
        <v>1.275732e-10</v>
      </c>
      <c r="P15" s="57">
        <v>-0.100536</v>
      </c>
      <c r="Q15" s="57">
        <v>0.0751772</v>
      </c>
      <c r="R15" s="7">
        <v>0.1811177</v>
      </c>
      <c r="S15" s="65">
        <v>0.7701477</v>
      </c>
      <c r="T15" s="6">
        <v>4</v>
      </c>
    </row>
    <row r="16" spans="1:20">
      <c r="A16" s="51"/>
      <c r="B16" s="6" t="s">
        <v>260</v>
      </c>
      <c r="C16" s="6" t="s">
        <v>1346</v>
      </c>
      <c r="D16" s="51" t="s">
        <v>1351</v>
      </c>
      <c r="E16" s="51">
        <v>2</v>
      </c>
      <c r="F16" s="51">
        <v>21320250</v>
      </c>
      <c r="G16" s="6" t="s">
        <v>310</v>
      </c>
      <c r="H16" s="6" t="s">
        <v>317</v>
      </c>
      <c r="I16" s="57">
        <v>0.306</v>
      </c>
      <c r="J16" s="57">
        <v>0.039</v>
      </c>
      <c r="K16" s="57">
        <v>0.023</v>
      </c>
      <c r="L16" s="57">
        <v>0.088</v>
      </c>
      <c r="M16" s="57">
        <v>0.404649</v>
      </c>
      <c r="N16" s="57">
        <v>0.0366891</v>
      </c>
      <c r="O16" s="7">
        <v>2.765216e-28</v>
      </c>
      <c r="P16" s="57">
        <v>0.0969252</v>
      </c>
      <c r="Q16" s="57">
        <v>0.0574149</v>
      </c>
      <c r="R16" s="7">
        <v>0.09138132</v>
      </c>
      <c r="S16" s="65">
        <v>0.560624</v>
      </c>
      <c r="T16" s="6">
        <v>10</v>
      </c>
    </row>
    <row r="17" spans="1:20">
      <c r="A17" s="51"/>
      <c r="B17" s="6" t="s">
        <v>260</v>
      </c>
      <c r="C17" s="6" t="s">
        <v>1352</v>
      </c>
      <c r="D17" s="51" t="s">
        <v>353</v>
      </c>
      <c r="E17" s="51">
        <v>2</v>
      </c>
      <c r="F17" s="51">
        <v>21263900</v>
      </c>
      <c r="G17" s="6" t="s">
        <v>313</v>
      </c>
      <c r="H17" s="6" t="s">
        <v>323</v>
      </c>
      <c r="I17" s="57">
        <v>0.299</v>
      </c>
      <c r="J17" s="57">
        <v>0.049</v>
      </c>
      <c r="K17" s="57">
        <v>0.029</v>
      </c>
      <c r="L17" s="57">
        <v>0.091</v>
      </c>
      <c r="M17" s="57">
        <v>-0.19006</v>
      </c>
      <c r="N17" s="57">
        <v>0.0295089</v>
      </c>
      <c r="O17" s="7">
        <v>1.188618e-10</v>
      </c>
      <c r="P17" s="57">
        <v>-0.256709</v>
      </c>
      <c r="Q17" s="57">
        <v>0.1569</v>
      </c>
      <c r="R17" s="7">
        <v>0.1018113</v>
      </c>
      <c r="S17" s="65">
        <v>0.3819366</v>
      </c>
      <c r="T17" s="6">
        <v>7</v>
      </c>
    </row>
    <row r="18" spans="1:20">
      <c r="A18" s="51"/>
      <c r="B18" s="6" t="s">
        <v>260</v>
      </c>
      <c r="C18" s="6" t="s">
        <v>1353</v>
      </c>
      <c r="D18" s="51" t="s">
        <v>1354</v>
      </c>
      <c r="E18" s="51">
        <v>2</v>
      </c>
      <c r="F18" s="51">
        <v>21275825</v>
      </c>
      <c r="G18" s="6" t="s">
        <v>323</v>
      </c>
      <c r="H18" s="6" t="s">
        <v>313</v>
      </c>
      <c r="I18" s="57">
        <v>0.543</v>
      </c>
      <c r="J18" s="57">
        <v>0.01</v>
      </c>
      <c r="K18" s="57">
        <v>0.019</v>
      </c>
      <c r="L18" s="57">
        <v>0.591</v>
      </c>
      <c r="M18" s="57">
        <v>0.221815</v>
      </c>
      <c r="N18" s="57">
        <v>0.0339317</v>
      </c>
      <c r="O18" s="7">
        <v>6.272341e-11</v>
      </c>
      <c r="P18" s="57">
        <v>0.0453094</v>
      </c>
      <c r="Q18" s="57">
        <v>0.084646</v>
      </c>
      <c r="R18" s="7">
        <v>0.5924557</v>
      </c>
      <c r="S18" s="65">
        <v>0.2232616</v>
      </c>
      <c r="T18" s="6">
        <v>5</v>
      </c>
    </row>
    <row r="19" spans="1:20">
      <c r="A19" s="51"/>
      <c r="B19" s="6" t="s">
        <v>260</v>
      </c>
      <c r="C19" s="6" t="s">
        <v>1355</v>
      </c>
      <c r="D19" s="51" t="s">
        <v>1356</v>
      </c>
      <c r="E19" s="51">
        <v>2</v>
      </c>
      <c r="F19" s="51">
        <v>21271270</v>
      </c>
      <c r="G19" s="6" t="s">
        <v>313</v>
      </c>
      <c r="H19" s="6" t="s">
        <v>310</v>
      </c>
      <c r="I19" s="57">
        <v>0.492</v>
      </c>
      <c r="J19" s="57">
        <v>-0.01</v>
      </c>
      <c r="K19" s="57">
        <v>0.021</v>
      </c>
      <c r="L19" s="57">
        <v>0.632</v>
      </c>
      <c r="M19" s="57">
        <v>-0.341913</v>
      </c>
      <c r="N19" s="57">
        <v>0.0303895</v>
      </c>
      <c r="O19" s="7">
        <v>2.288855e-29</v>
      </c>
      <c r="P19" s="57">
        <v>0.0291019</v>
      </c>
      <c r="Q19" s="57">
        <v>0.0609017</v>
      </c>
      <c r="R19" s="7">
        <v>0.6327564</v>
      </c>
      <c r="S19" s="65">
        <v>0.08998048</v>
      </c>
      <c r="T19" s="6">
        <v>10</v>
      </c>
    </row>
    <row r="20" spans="1:20">
      <c r="A20" s="51"/>
      <c r="B20" s="6" t="s">
        <v>260</v>
      </c>
      <c r="C20" s="6" t="s">
        <v>1343</v>
      </c>
      <c r="D20" s="51" t="s">
        <v>1357</v>
      </c>
      <c r="E20" s="51">
        <v>2</v>
      </c>
      <c r="F20" s="51">
        <v>21309758</v>
      </c>
      <c r="G20" s="6" t="s">
        <v>317</v>
      </c>
      <c r="H20" s="6" t="s">
        <v>310</v>
      </c>
      <c r="I20" s="57">
        <v>0.481</v>
      </c>
      <c r="J20" s="57">
        <v>0.01</v>
      </c>
      <c r="K20" s="57">
        <v>0.017</v>
      </c>
      <c r="L20" s="57">
        <v>0.554</v>
      </c>
      <c r="M20" s="57">
        <v>0.29613</v>
      </c>
      <c r="N20" s="57">
        <v>0.0371312</v>
      </c>
      <c r="O20" s="7">
        <v>1.520802e-15</v>
      </c>
      <c r="P20" s="57">
        <v>0.0336012</v>
      </c>
      <c r="Q20" s="57">
        <v>0.0569177</v>
      </c>
      <c r="R20" s="7">
        <v>0.5549577</v>
      </c>
      <c r="S20" s="65">
        <v>0.2831939</v>
      </c>
      <c r="T20" s="6">
        <v>8</v>
      </c>
    </row>
    <row r="21" spans="1:20">
      <c r="A21" s="51"/>
      <c r="B21" s="6" t="s">
        <v>260</v>
      </c>
      <c r="C21" s="6" t="s">
        <v>1358</v>
      </c>
      <c r="D21" s="51" t="s">
        <v>1359</v>
      </c>
      <c r="E21" s="51">
        <v>2</v>
      </c>
      <c r="F21" s="51">
        <v>21241505</v>
      </c>
      <c r="G21" s="6" t="s">
        <v>323</v>
      </c>
      <c r="H21" s="6" t="s">
        <v>313</v>
      </c>
      <c r="I21" s="57">
        <v>0.12</v>
      </c>
      <c r="J21" s="57">
        <v>-0.073</v>
      </c>
      <c r="K21" s="57">
        <v>0.041</v>
      </c>
      <c r="L21" s="57">
        <v>0.074</v>
      </c>
      <c r="M21" s="57">
        <v>0.615048</v>
      </c>
      <c r="N21" s="57">
        <v>0.0635838</v>
      </c>
      <c r="O21" s="7">
        <v>3.926055e-22</v>
      </c>
      <c r="P21" s="57">
        <v>-0.117992</v>
      </c>
      <c r="Q21" s="57">
        <v>0.0670852</v>
      </c>
      <c r="R21" s="7">
        <v>0.07860514</v>
      </c>
      <c r="S21" s="65">
        <v>0.4912027</v>
      </c>
      <c r="T21" s="6">
        <v>5</v>
      </c>
    </row>
    <row r="22" spans="1:20">
      <c r="A22" s="51"/>
      <c r="B22" s="6" t="s">
        <v>260</v>
      </c>
      <c r="C22" s="6" t="s">
        <v>1360</v>
      </c>
      <c r="D22" s="51" t="s">
        <v>1359</v>
      </c>
      <c r="E22" s="51">
        <v>2</v>
      </c>
      <c r="F22" s="51">
        <v>21241505</v>
      </c>
      <c r="G22" s="6" t="s">
        <v>323</v>
      </c>
      <c r="H22" s="6" t="s">
        <v>313</v>
      </c>
      <c r="I22" s="57">
        <v>0.12</v>
      </c>
      <c r="J22" s="57">
        <v>-0.073</v>
      </c>
      <c r="K22" s="57">
        <v>0.041</v>
      </c>
      <c r="L22" s="57">
        <v>0.074</v>
      </c>
      <c r="M22" s="57">
        <v>0.673364</v>
      </c>
      <c r="N22" s="57">
        <v>0.055035</v>
      </c>
      <c r="O22" s="7">
        <v>2.016264e-34</v>
      </c>
      <c r="P22" s="57">
        <v>-0.107773</v>
      </c>
      <c r="Q22" s="57">
        <v>0.0608943</v>
      </c>
      <c r="R22" s="7">
        <v>0.07675346</v>
      </c>
      <c r="S22" s="65">
        <v>0.5297459</v>
      </c>
      <c r="T22" s="6">
        <v>6</v>
      </c>
    </row>
    <row r="23" spans="1:20">
      <c r="A23" s="51"/>
      <c r="B23" s="6" t="s">
        <v>265</v>
      </c>
      <c r="C23" s="6" t="s">
        <v>1333</v>
      </c>
      <c r="D23" s="51" t="s">
        <v>915</v>
      </c>
      <c r="E23" s="51">
        <v>19</v>
      </c>
      <c r="F23" s="51">
        <v>11227554</v>
      </c>
      <c r="G23" s="6" t="s">
        <v>317</v>
      </c>
      <c r="H23" s="6" t="s">
        <v>310</v>
      </c>
      <c r="I23" s="57">
        <v>0.162</v>
      </c>
      <c r="J23" s="57">
        <v>0.077</v>
      </c>
      <c r="K23" s="57">
        <v>0.035</v>
      </c>
      <c r="L23" s="57">
        <v>0.029</v>
      </c>
      <c r="M23" s="57">
        <v>0.0914121</v>
      </c>
      <c r="N23" s="57">
        <v>0.012249</v>
      </c>
      <c r="O23" s="7">
        <v>8.470294e-14</v>
      </c>
      <c r="P23" s="57">
        <v>0.841913</v>
      </c>
      <c r="Q23" s="57">
        <v>0.402389</v>
      </c>
      <c r="R23" s="7">
        <v>0.03641296</v>
      </c>
      <c r="S23" s="65">
        <v>0.5084443</v>
      </c>
      <c r="T23" s="6">
        <v>6</v>
      </c>
    </row>
    <row r="24" spans="1:20">
      <c r="A24" s="51"/>
      <c r="B24" s="6" t="s">
        <v>924</v>
      </c>
      <c r="C24" s="6" t="s">
        <v>1341</v>
      </c>
      <c r="D24" s="51" t="s">
        <v>1361</v>
      </c>
      <c r="E24" s="51">
        <v>8</v>
      </c>
      <c r="F24" s="51">
        <v>19928160</v>
      </c>
      <c r="G24" s="6" t="s">
        <v>313</v>
      </c>
      <c r="H24" s="6" t="s">
        <v>323</v>
      </c>
      <c r="I24" s="57">
        <v>0.282</v>
      </c>
      <c r="J24" s="57">
        <v>-0.02</v>
      </c>
      <c r="K24" s="57">
        <v>0.029</v>
      </c>
      <c r="L24" s="57">
        <v>0.489</v>
      </c>
      <c r="M24" s="57">
        <v>0.27373</v>
      </c>
      <c r="N24" s="57">
        <v>0.0420979</v>
      </c>
      <c r="O24" s="7">
        <v>7.914374e-11</v>
      </c>
      <c r="P24" s="57">
        <v>-0.0738052</v>
      </c>
      <c r="Q24" s="57">
        <v>0.107267</v>
      </c>
      <c r="R24" s="7">
        <v>0.4914198</v>
      </c>
      <c r="S24" s="65" t="s">
        <v>1320</v>
      </c>
      <c r="T24" s="6" t="s">
        <v>1320</v>
      </c>
    </row>
    <row r="25" spans="1:20">
      <c r="A25" s="51"/>
      <c r="B25" s="6" t="s">
        <v>924</v>
      </c>
      <c r="C25" s="6" t="s">
        <v>1343</v>
      </c>
      <c r="D25" s="51" t="s">
        <v>773</v>
      </c>
      <c r="E25" s="51">
        <v>8</v>
      </c>
      <c r="F25" s="51">
        <v>19824667</v>
      </c>
      <c r="G25" s="6" t="s">
        <v>317</v>
      </c>
      <c r="H25" s="6" t="s">
        <v>310</v>
      </c>
      <c r="I25" s="57">
        <v>0.319</v>
      </c>
      <c r="J25" s="57">
        <v>-0.051</v>
      </c>
      <c r="K25" s="57">
        <v>0.036</v>
      </c>
      <c r="L25" s="57">
        <v>0.149</v>
      </c>
      <c r="M25" s="57">
        <v>0.209473</v>
      </c>
      <c r="N25" s="57">
        <v>0.0250162</v>
      </c>
      <c r="O25" s="7">
        <v>5.594134e-17</v>
      </c>
      <c r="P25" s="57">
        <v>-0.244868</v>
      </c>
      <c r="Q25" s="57">
        <v>0.172231</v>
      </c>
      <c r="R25" s="7">
        <v>0.1551019</v>
      </c>
      <c r="S25" s="65">
        <v>0.178058</v>
      </c>
      <c r="T25" s="6">
        <v>16</v>
      </c>
    </row>
    <row r="26" spans="1:20">
      <c r="A26" s="51"/>
      <c r="B26" s="6" t="s">
        <v>924</v>
      </c>
      <c r="C26" s="6" t="s">
        <v>1348</v>
      </c>
      <c r="D26" s="51" t="s">
        <v>1362</v>
      </c>
      <c r="E26" s="51">
        <v>8</v>
      </c>
      <c r="F26" s="51">
        <v>19847060</v>
      </c>
      <c r="G26" s="6" t="s">
        <v>313</v>
      </c>
      <c r="H26" s="6" t="s">
        <v>323</v>
      </c>
      <c r="I26" s="57">
        <v>0.13</v>
      </c>
      <c r="J26" s="57">
        <v>-0.186</v>
      </c>
      <c r="K26" s="57">
        <v>0.129</v>
      </c>
      <c r="L26" s="57">
        <v>0.149</v>
      </c>
      <c r="M26" s="57">
        <v>0.783189</v>
      </c>
      <c r="N26" s="57">
        <v>0.128904</v>
      </c>
      <c r="O26" s="7">
        <v>1.233951e-9</v>
      </c>
      <c r="P26" s="57">
        <v>-0.237912</v>
      </c>
      <c r="Q26" s="57">
        <v>0.169277</v>
      </c>
      <c r="R26" s="7">
        <v>0.1598846</v>
      </c>
      <c r="S26" s="65">
        <v>0.157305</v>
      </c>
      <c r="T26" s="6">
        <v>3</v>
      </c>
    </row>
    <row r="27" spans="1:20">
      <c r="A27" s="51"/>
      <c r="B27" s="6" t="s">
        <v>924</v>
      </c>
      <c r="C27" s="6" t="s">
        <v>1333</v>
      </c>
      <c r="D27" s="51" t="s">
        <v>1363</v>
      </c>
      <c r="E27" s="51">
        <v>8</v>
      </c>
      <c r="F27" s="51">
        <v>19830170</v>
      </c>
      <c r="G27" s="6" t="s">
        <v>323</v>
      </c>
      <c r="H27" s="6" t="s">
        <v>317</v>
      </c>
      <c r="I27" s="57">
        <v>0.107</v>
      </c>
      <c r="J27" s="57">
        <v>-0.073</v>
      </c>
      <c r="K27" s="57">
        <v>0.045</v>
      </c>
      <c r="L27" s="57">
        <v>0.106</v>
      </c>
      <c r="M27" s="57">
        <v>0.675066</v>
      </c>
      <c r="N27" s="57">
        <v>0.0791213</v>
      </c>
      <c r="O27" s="7">
        <v>1.437908e-17</v>
      </c>
      <c r="P27" s="57">
        <v>-0.107502</v>
      </c>
      <c r="Q27" s="57">
        <v>0.0676598</v>
      </c>
      <c r="R27" s="7">
        <v>0.1120933</v>
      </c>
      <c r="S27" s="65">
        <v>0.9756127</v>
      </c>
      <c r="T27" s="6">
        <v>12</v>
      </c>
    </row>
    <row r="28" spans="1:20">
      <c r="A28" s="51"/>
      <c r="B28" s="6" t="s">
        <v>955</v>
      </c>
      <c r="C28" s="6" t="s">
        <v>1364</v>
      </c>
      <c r="D28" s="51" t="s">
        <v>1365</v>
      </c>
      <c r="E28" s="51">
        <v>16</v>
      </c>
      <c r="F28" s="51">
        <v>56999328</v>
      </c>
      <c r="G28" s="6" t="s">
        <v>317</v>
      </c>
      <c r="H28" s="6" t="s">
        <v>310</v>
      </c>
      <c r="I28" s="57">
        <v>0.429</v>
      </c>
      <c r="J28" s="57">
        <v>0.01</v>
      </c>
      <c r="K28" s="57">
        <v>0.037</v>
      </c>
      <c r="L28" s="57">
        <v>0.786</v>
      </c>
      <c r="M28" s="57">
        <v>-0.39566</v>
      </c>
      <c r="N28" s="57">
        <v>0.0584813</v>
      </c>
      <c r="O28" s="7">
        <v>1.327788e-11</v>
      </c>
      <c r="P28" s="57">
        <v>-0.0251487</v>
      </c>
      <c r="Q28" s="57">
        <v>0.0927089</v>
      </c>
      <c r="R28" s="7">
        <v>0.7861871</v>
      </c>
      <c r="S28" s="65" t="s">
        <v>1320</v>
      </c>
      <c r="T28" s="6" t="s">
        <v>1320</v>
      </c>
    </row>
    <row r="29" spans="1:20">
      <c r="A29" s="51"/>
      <c r="B29" s="6" t="s">
        <v>955</v>
      </c>
      <c r="C29" s="6" t="s">
        <v>1353</v>
      </c>
      <c r="D29" s="51" t="s">
        <v>1366</v>
      </c>
      <c r="E29" s="51">
        <v>16</v>
      </c>
      <c r="F29" s="51">
        <v>56995236</v>
      </c>
      <c r="G29" s="6" t="s">
        <v>313</v>
      </c>
      <c r="H29" s="6" t="s">
        <v>310</v>
      </c>
      <c r="I29" s="57">
        <v>0.496</v>
      </c>
      <c r="J29" s="57">
        <v>-0.01</v>
      </c>
      <c r="K29" s="57">
        <v>0.043</v>
      </c>
      <c r="L29" s="57">
        <v>0.816</v>
      </c>
      <c r="M29" s="57">
        <v>-0.337951</v>
      </c>
      <c r="N29" s="57">
        <v>0.0607301</v>
      </c>
      <c r="O29" s="7">
        <v>2.624491e-8</v>
      </c>
      <c r="P29" s="57">
        <v>0.0294431</v>
      </c>
      <c r="Q29" s="57">
        <v>0.126336</v>
      </c>
      <c r="R29" s="7">
        <v>0.8157189</v>
      </c>
      <c r="S29" s="65">
        <v>0.04113379</v>
      </c>
      <c r="T29" s="6">
        <v>3</v>
      </c>
    </row>
    <row r="30" spans="1:20">
      <c r="A30" s="51"/>
      <c r="B30" s="6" t="s">
        <v>955</v>
      </c>
      <c r="C30" s="6" t="s">
        <v>1341</v>
      </c>
      <c r="D30" s="51" t="s">
        <v>1367</v>
      </c>
      <c r="E30" s="51">
        <v>16</v>
      </c>
      <c r="F30" s="51">
        <v>56988044</v>
      </c>
      <c r="G30" s="6" t="s">
        <v>317</v>
      </c>
      <c r="H30" s="6" t="s">
        <v>310</v>
      </c>
      <c r="I30" s="55">
        <v>0.303</v>
      </c>
      <c r="J30" s="55">
        <v>-0.01</v>
      </c>
      <c r="K30" s="55">
        <v>0.05</v>
      </c>
      <c r="L30" s="57">
        <v>0.84</v>
      </c>
      <c r="M30" s="57">
        <v>-0.273142</v>
      </c>
      <c r="N30" s="57">
        <v>0.0403236</v>
      </c>
      <c r="O30" s="7">
        <v>1.254811e-11</v>
      </c>
      <c r="P30" s="57">
        <v>0.0367951</v>
      </c>
      <c r="Q30" s="57">
        <v>0.182328</v>
      </c>
      <c r="R30" s="7">
        <v>0.8400675</v>
      </c>
      <c r="S30" s="65">
        <v>0.3022935</v>
      </c>
      <c r="T30" s="6">
        <v>3</v>
      </c>
    </row>
    <row r="31" spans="1:20">
      <c r="A31" s="51"/>
      <c r="B31" s="6" t="s">
        <v>955</v>
      </c>
      <c r="C31" s="6" t="s">
        <v>1368</v>
      </c>
      <c r="D31" s="51" t="s">
        <v>1369</v>
      </c>
      <c r="E31" s="51">
        <v>16</v>
      </c>
      <c r="F31" s="51">
        <v>56994528</v>
      </c>
      <c r="G31" s="6" t="s">
        <v>317</v>
      </c>
      <c r="H31" s="6" t="s">
        <v>310</v>
      </c>
      <c r="I31" s="55">
        <v>0.296</v>
      </c>
      <c r="J31" s="55">
        <v>0.104</v>
      </c>
      <c r="K31" s="55">
        <v>0.074</v>
      </c>
      <c r="L31" s="57">
        <v>0.16</v>
      </c>
      <c r="M31" s="57">
        <v>-0.450156</v>
      </c>
      <c r="N31" s="57">
        <v>0.0729752</v>
      </c>
      <c r="O31" s="7">
        <v>6.888978e-10</v>
      </c>
      <c r="P31" s="57">
        <v>-0.231831</v>
      </c>
      <c r="Q31" s="57">
        <v>0.169404</v>
      </c>
      <c r="R31" s="7">
        <v>0.171154</v>
      </c>
      <c r="S31" s="65">
        <v>0.006065318</v>
      </c>
      <c r="T31" s="6">
        <v>3</v>
      </c>
    </row>
    <row r="32" spans="1:20">
      <c r="A32" s="51"/>
      <c r="B32" s="6" t="s">
        <v>955</v>
      </c>
      <c r="C32" s="6" t="s">
        <v>1370</v>
      </c>
      <c r="D32" s="51" t="s">
        <v>1369</v>
      </c>
      <c r="E32" s="51">
        <v>16</v>
      </c>
      <c r="F32" s="51">
        <v>56994528</v>
      </c>
      <c r="G32" s="6" t="s">
        <v>317</v>
      </c>
      <c r="H32" s="6" t="s">
        <v>310</v>
      </c>
      <c r="I32" s="55">
        <v>0.296</v>
      </c>
      <c r="J32" s="55">
        <v>0.104</v>
      </c>
      <c r="K32" s="55">
        <v>0.074</v>
      </c>
      <c r="L32" s="55">
        <v>0.16</v>
      </c>
      <c r="M32" s="55">
        <v>-0.391729</v>
      </c>
      <c r="N32" s="55">
        <v>0.0678867</v>
      </c>
      <c r="O32" s="7">
        <v>7.911393e-9</v>
      </c>
      <c r="P32" s="57">
        <v>-0.266409</v>
      </c>
      <c r="Q32" s="57">
        <v>0.195354</v>
      </c>
      <c r="R32" s="7">
        <v>0.1726554</v>
      </c>
      <c r="S32" s="65">
        <v>0.006668045</v>
      </c>
      <c r="T32" s="6">
        <v>3</v>
      </c>
    </row>
    <row r="33" spans="1:20">
      <c r="A33" s="19"/>
      <c r="B33" s="11" t="s">
        <v>955</v>
      </c>
      <c r="C33" s="11" t="s">
        <v>1371</v>
      </c>
      <c r="D33" s="19" t="s">
        <v>1369</v>
      </c>
      <c r="E33" s="19">
        <v>16</v>
      </c>
      <c r="F33" s="19">
        <v>56994528</v>
      </c>
      <c r="G33" s="11" t="s">
        <v>317</v>
      </c>
      <c r="H33" s="11" t="s">
        <v>310</v>
      </c>
      <c r="I33" s="58">
        <v>0.296</v>
      </c>
      <c r="J33" s="58">
        <v>0.104</v>
      </c>
      <c r="K33" s="58">
        <v>0.074</v>
      </c>
      <c r="L33" s="58">
        <v>0.16</v>
      </c>
      <c r="M33" s="58">
        <v>-0.257207</v>
      </c>
      <c r="N33" s="58">
        <v>0.0453931</v>
      </c>
      <c r="O33" s="12">
        <v>1.45984e-8</v>
      </c>
      <c r="P33" s="13">
        <v>-0.405743</v>
      </c>
      <c r="Q33" s="13">
        <v>0.297835</v>
      </c>
      <c r="R33" s="12">
        <v>0.1730998</v>
      </c>
      <c r="S33" s="66" t="s">
        <v>1320</v>
      </c>
      <c r="T33" s="11" t="s">
        <v>1320</v>
      </c>
    </row>
    <row r="34" ht="46" customHeight="1" spans="1:20">
      <c r="A34" s="14" t="s">
        <v>1372</v>
      </c>
      <c r="B34" s="14"/>
      <c r="C34" s="14"/>
      <c r="D34" s="14"/>
      <c r="E34" s="14"/>
      <c r="F34" s="14"/>
      <c r="G34" s="14"/>
      <c r="H34" s="14"/>
      <c r="I34" s="14"/>
      <c r="J34" s="14"/>
      <c r="K34" s="14"/>
      <c r="L34" s="14"/>
      <c r="M34" s="14"/>
      <c r="N34" s="14"/>
      <c r="O34" s="14"/>
      <c r="P34" s="14"/>
      <c r="Q34" s="14"/>
      <c r="R34" s="14"/>
      <c r="S34" s="14"/>
      <c r="T34" s="14"/>
    </row>
    <row r="35" spans="7:20">
      <c r="G35"/>
      <c r="H35"/>
      <c r="I35"/>
      <c r="J35"/>
      <c r="K35"/>
      <c r="L35"/>
      <c r="M35"/>
      <c r="N35"/>
      <c r="O35"/>
      <c r="P35"/>
      <c r="Q35"/>
      <c r="R35"/>
      <c r="S35"/>
      <c r="T35"/>
    </row>
    <row r="36" spans="7:20">
      <c r="G36"/>
      <c r="H36"/>
      <c r="I36"/>
      <c r="J36"/>
      <c r="K36"/>
      <c r="L36"/>
      <c r="M36"/>
      <c r="N36"/>
      <c r="O36"/>
      <c r="P36"/>
      <c r="Q36"/>
      <c r="R36"/>
      <c r="S36"/>
      <c r="T36"/>
    </row>
    <row r="37" spans="7:20">
      <c r="G37"/>
      <c r="H37"/>
      <c r="I37"/>
      <c r="J37"/>
      <c r="K37"/>
      <c r="L37"/>
      <c r="M37"/>
      <c r="N37"/>
      <c r="O37"/>
      <c r="P37"/>
      <c r="Q37"/>
      <c r="R37"/>
      <c r="S37"/>
      <c r="T37"/>
    </row>
    <row r="38" spans="7:20">
      <c r="G38"/>
      <c r="H38"/>
      <c r="I38"/>
      <c r="J38"/>
      <c r="K38"/>
      <c r="L38"/>
      <c r="M38"/>
      <c r="N38"/>
      <c r="O38"/>
      <c r="P38"/>
      <c r="Q38"/>
      <c r="R38"/>
      <c r="S38"/>
      <c r="T38"/>
    </row>
    <row r="39" spans="7:20">
      <c r="G39"/>
      <c r="H39"/>
      <c r="I39"/>
      <c r="J39"/>
      <c r="K39"/>
      <c r="L39"/>
      <c r="M39"/>
      <c r="N39"/>
      <c r="O39"/>
      <c r="P39"/>
      <c r="Q39"/>
      <c r="R39"/>
      <c r="S39"/>
      <c r="T39"/>
    </row>
    <row r="40" spans="7:20">
      <c r="G40"/>
      <c r="H40"/>
      <c r="I40"/>
      <c r="J40"/>
      <c r="K40"/>
      <c r="L40"/>
      <c r="M40"/>
      <c r="N40"/>
      <c r="O40"/>
      <c r="P40"/>
      <c r="Q40"/>
      <c r="R40"/>
      <c r="S40"/>
      <c r="T40"/>
    </row>
    <row r="41" spans="7:20">
      <c r="G41"/>
      <c r="H41"/>
      <c r="I41"/>
      <c r="J41"/>
      <c r="K41"/>
      <c r="L41"/>
      <c r="M41"/>
      <c r="N41"/>
      <c r="O41"/>
      <c r="P41"/>
      <c r="Q41"/>
      <c r="R41"/>
      <c r="S41"/>
      <c r="T41"/>
    </row>
    <row r="42" spans="7:20">
      <c r="G42"/>
      <c r="H42"/>
      <c r="I42"/>
      <c r="J42"/>
      <c r="K42"/>
      <c r="L42"/>
      <c r="M42"/>
      <c r="N42"/>
      <c r="O42"/>
      <c r="P42"/>
      <c r="Q42"/>
      <c r="R42"/>
      <c r="S42"/>
      <c r="T42"/>
    </row>
    <row r="43" spans="7:20">
      <c r="G43"/>
      <c r="H43"/>
      <c r="I43"/>
      <c r="J43"/>
      <c r="K43"/>
      <c r="L43"/>
      <c r="M43"/>
      <c r="N43"/>
      <c r="O43"/>
      <c r="P43"/>
      <c r="Q43"/>
      <c r="R43"/>
      <c r="S43"/>
      <c r="T43"/>
    </row>
    <row r="44" spans="7:20">
      <c r="G44"/>
      <c r="H44"/>
      <c r="I44"/>
      <c r="J44"/>
      <c r="K44"/>
      <c r="L44"/>
      <c r="M44"/>
      <c r="N44"/>
      <c r="O44"/>
      <c r="P44"/>
      <c r="Q44"/>
      <c r="R44"/>
      <c r="S44"/>
      <c r="T44"/>
    </row>
    <row r="45" spans="7:20">
      <c r="G45"/>
      <c r="H45"/>
      <c r="I45"/>
      <c r="J45"/>
      <c r="K45"/>
      <c r="L45"/>
      <c r="M45"/>
      <c r="N45"/>
      <c r="O45"/>
      <c r="P45"/>
      <c r="Q45"/>
      <c r="R45"/>
      <c r="S45"/>
      <c r="T45"/>
    </row>
    <row r="46" spans="7:20">
      <c r="G46"/>
      <c r="H46"/>
      <c r="I46"/>
      <c r="J46"/>
      <c r="K46"/>
      <c r="L46"/>
      <c r="M46"/>
      <c r="N46"/>
      <c r="O46"/>
      <c r="P46"/>
      <c r="Q46"/>
      <c r="R46"/>
      <c r="S46"/>
      <c r="T46"/>
    </row>
    <row r="47" spans="7:20">
      <c r="G47"/>
      <c r="H47"/>
      <c r="I47"/>
      <c r="J47"/>
      <c r="K47"/>
      <c r="L47"/>
      <c r="M47"/>
      <c r="N47"/>
      <c r="O47"/>
      <c r="P47"/>
      <c r="Q47"/>
      <c r="R47"/>
      <c r="S47"/>
      <c r="T47"/>
    </row>
    <row r="48" spans="7:20">
      <c r="G48"/>
      <c r="H48"/>
      <c r="I48"/>
      <c r="J48"/>
      <c r="K48"/>
      <c r="L48"/>
      <c r="M48"/>
      <c r="N48"/>
      <c r="O48"/>
      <c r="P48"/>
      <c r="Q48"/>
      <c r="R48"/>
      <c r="S48"/>
      <c r="T48"/>
    </row>
    <row r="49" spans="7:20">
      <c r="G49"/>
      <c r="H49"/>
      <c r="I49"/>
      <c r="J49"/>
      <c r="K49"/>
      <c r="L49"/>
      <c r="M49"/>
      <c r="N49"/>
      <c r="O49"/>
      <c r="P49"/>
      <c r="Q49"/>
      <c r="R49"/>
      <c r="S49"/>
      <c r="T49"/>
    </row>
    <row r="50" spans="7:20">
      <c r="G50"/>
      <c r="H50"/>
      <c r="I50"/>
      <c r="J50"/>
      <c r="K50"/>
      <c r="L50"/>
      <c r="M50"/>
      <c r="N50"/>
      <c r="O50"/>
      <c r="P50"/>
      <c r="Q50"/>
      <c r="R50"/>
      <c r="S50"/>
      <c r="T50"/>
    </row>
    <row r="51" spans="7:20">
      <c r="G51"/>
      <c r="H51"/>
      <c r="I51"/>
      <c r="J51"/>
      <c r="K51"/>
      <c r="L51"/>
      <c r="M51"/>
      <c r="N51"/>
      <c r="O51"/>
      <c r="P51"/>
      <c r="Q51"/>
      <c r="R51"/>
      <c r="S51"/>
      <c r="T51"/>
    </row>
    <row r="52" spans="7:20">
      <c r="G52"/>
      <c r="H52"/>
      <c r="I52"/>
      <c r="J52"/>
      <c r="K52"/>
      <c r="L52"/>
      <c r="M52"/>
      <c r="N52"/>
      <c r="O52"/>
      <c r="P52"/>
      <c r="Q52"/>
      <c r="R52"/>
      <c r="S52"/>
      <c r="T52"/>
    </row>
    <row r="53" spans="7:20">
      <c r="G53"/>
      <c r="H53"/>
      <c r="I53"/>
      <c r="J53"/>
      <c r="K53"/>
      <c r="L53"/>
      <c r="M53"/>
      <c r="N53"/>
      <c r="O53"/>
      <c r="P53"/>
      <c r="Q53"/>
      <c r="R53"/>
      <c r="S53"/>
      <c r="T53"/>
    </row>
    <row r="54" spans="7:20">
      <c r="G54"/>
      <c r="H54"/>
      <c r="I54"/>
      <c r="J54"/>
      <c r="K54"/>
      <c r="L54"/>
      <c r="M54"/>
      <c r="N54"/>
      <c r="O54"/>
      <c r="P54"/>
      <c r="Q54"/>
      <c r="R54"/>
      <c r="S54"/>
      <c r="T54"/>
    </row>
    <row r="55" spans="6:19">
      <c r="F55" s="1"/>
      <c r="R55" s="1"/>
      <c r="S55" s="1"/>
    </row>
    <row r="56" spans="6:19">
      <c r="F56" s="1"/>
      <c r="R56" s="1"/>
      <c r="S56" s="1"/>
    </row>
    <row r="57" spans="6:19">
      <c r="F57" s="1"/>
      <c r="R57" s="1"/>
      <c r="S57" s="1"/>
    </row>
  </sheetData>
  <mergeCells count="16">
    <mergeCell ref="A1:T1"/>
    <mergeCell ref="J2:L2"/>
    <mergeCell ref="M2:O2"/>
    <mergeCell ref="P2:R2"/>
    <mergeCell ref="S2:T2"/>
    <mergeCell ref="A34:T34"/>
    <mergeCell ref="A2:A3"/>
    <mergeCell ref="A4:A33"/>
    <mergeCell ref="B2:B3"/>
    <mergeCell ref="C2:C3"/>
    <mergeCell ref="D2:D3"/>
    <mergeCell ref="E2:E3"/>
    <mergeCell ref="F2:F3"/>
    <mergeCell ref="G2:G3"/>
    <mergeCell ref="H2:H3"/>
    <mergeCell ref="I2:I3"/>
  </mergeCells>
  <pageMargins left="0.75" right="0.75" top="1" bottom="1" header="0.5" footer="0.5"/>
  <pageSetup paperSize="9" orientation="portrait"/>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3"/>
  <sheetViews>
    <sheetView tabSelected="1" workbookViewId="0">
      <selection activeCell="L8" sqref="L8"/>
    </sheetView>
  </sheetViews>
  <sheetFormatPr defaultColWidth="9" defaultRowHeight="13.2"/>
  <cols>
    <col min="1" max="2" width="9" style="16"/>
    <col min="3" max="3" width="11.5" style="16" customWidth="1"/>
    <col min="4" max="4" width="7.5" style="16" customWidth="1"/>
    <col min="5" max="5" width="13.6666666666667" style="16" customWidth="1"/>
    <col min="6" max="6" width="12.8333333333333" style="16" customWidth="1"/>
    <col min="7" max="7" width="10" style="16"/>
    <col min="8" max="8" width="9.88888888888889" style="16"/>
    <col min="9" max="9" width="10" style="16"/>
    <col min="10" max="11" width="9.5" style="16"/>
    <col min="12" max="16384" width="9" style="33"/>
  </cols>
  <sheetData>
    <row r="1" spans="1:11">
      <c r="A1" s="2" t="s">
        <v>1373</v>
      </c>
      <c r="B1" s="2"/>
      <c r="C1" s="2"/>
      <c r="D1" s="2"/>
      <c r="E1" s="2"/>
      <c r="F1" s="2"/>
      <c r="G1" s="2"/>
      <c r="H1" s="2"/>
      <c r="I1" s="2"/>
      <c r="J1" s="2"/>
      <c r="K1" s="2"/>
    </row>
    <row r="2" s="31" customFormat="1" ht="19" customHeight="1" spans="1:11">
      <c r="A2" s="3" t="s">
        <v>1374</v>
      </c>
      <c r="B2" s="3" t="s">
        <v>1375</v>
      </c>
      <c r="C2" s="3" t="s">
        <v>1323</v>
      </c>
      <c r="D2" s="3" t="s">
        <v>1376</v>
      </c>
      <c r="E2" s="3" t="s">
        <v>1377</v>
      </c>
      <c r="F2" s="3" t="s">
        <v>1378</v>
      </c>
      <c r="G2" s="3" t="s">
        <v>1379</v>
      </c>
      <c r="H2" s="3" t="s">
        <v>1380</v>
      </c>
      <c r="I2" s="42" t="s">
        <v>1381</v>
      </c>
      <c r="J2" s="42" t="s">
        <v>1382</v>
      </c>
      <c r="K2" s="42" t="s">
        <v>1383</v>
      </c>
    </row>
    <row r="3" ht="13.5" customHeight="1" spans="1:11">
      <c r="A3" s="34" t="s">
        <v>490</v>
      </c>
      <c r="B3" s="8" t="s">
        <v>175</v>
      </c>
      <c r="C3" s="34" t="s">
        <v>924</v>
      </c>
      <c r="D3" s="34">
        <v>8</v>
      </c>
      <c r="E3" s="35">
        <v>19796764</v>
      </c>
      <c r="F3" s="34">
        <v>19824770</v>
      </c>
      <c r="G3" s="36">
        <v>2.12e-197</v>
      </c>
      <c r="H3" s="36">
        <v>1.42e-198</v>
      </c>
      <c r="I3" s="36">
        <v>0.904</v>
      </c>
      <c r="J3" s="36">
        <v>0.0605</v>
      </c>
      <c r="K3" s="36">
        <v>0.0358</v>
      </c>
    </row>
    <row r="4" ht="13.5" customHeight="1" spans="1:11">
      <c r="A4" s="34" t="s">
        <v>260</v>
      </c>
      <c r="B4" s="8"/>
      <c r="C4" s="34" t="s">
        <v>924</v>
      </c>
      <c r="D4" s="34">
        <v>8</v>
      </c>
      <c r="E4" s="35">
        <v>19796764</v>
      </c>
      <c r="F4" s="34">
        <v>19824770</v>
      </c>
      <c r="G4" s="36">
        <v>5.28e-5</v>
      </c>
      <c r="H4" s="36">
        <v>4.28e-6</v>
      </c>
      <c r="I4" s="36">
        <v>0.892</v>
      </c>
      <c r="J4" s="36">
        <v>0.0722</v>
      </c>
      <c r="K4" s="36">
        <v>0.0356</v>
      </c>
    </row>
    <row r="5" ht="13.5" customHeight="1" spans="1:11">
      <c r="A5" s="34" t="s">
        <v>1384</v>
      </c>
      <c r="B5" s="8"/>
      <c r="C5" s="34" t="s">
        <v>876</v>
      </c>
      <c r="D5" s="34">
        <v>5</v>
      </c>
      <c r="E5" s="35">
        <v>74632993</v>
      </c>
      <c r="F5" s="34">
        <v>74657941</v>
      </c>
      <c r="G5" s="36">
        <v>4.85e-79</v>
      </c>
      <c r="H5" s="36">
        <v>1.98e-80</v>
      </c>
      <c r="I5" s="36">
        <v>0.792</v>
      </c>
      <c r="J5" s="36">
        <v>0.0321</v>
      </c>
      <c r="K5" s="36">
        <v>0.222158</v>
      </c>
    </row>
    <row r="6" ht="13.5" customHeight="1" spans="1:11">
      <c r="A6" s="34" t="s">
        <v>260</v>
      </c>
      <c r="B6" s="8"/>
      <c r="C6" s="34" t="s">
        <v>876</v>
      </c>
      <c r="D6" s="34">
        <v>5</v>
      </c>
      <c r="E6" s="35">
        <v>74632993</v>
      </c>
      <c r="F6" s="34">
        <v>74657941</v>
      </c>
      <c r="G6" s="36">
        <v>1.68e-38</v>
      </c>
      <c r="H6" s="36">
        <v>8.28e-40</v>
      </c>
      <c r="I6" s="36">
        <v>0.655</v>
      </c>
      <c r="J6" s="36">
        <v>0.032</v>
      </c>
      <c r="K6" s="36">
        <v>0.29642</v>
      </c>
    </row>
    <row r="7" ht="13.5" customHeight="1" spans="1:11">
      <c r="A7" s="34" t="s">
        <v>1384</v>
      </c>
      <c r="B7" s="8"/>
      <c r="C7" s="34" t="s">
        <v>260</v>
      </c>
      <c r="D7" s="34">
        <v>2</v>
      </c>
      <c r="E7" s="35">
        <v>21224301</v>
      </c>
      <c r="F7" s="34">
        <v>21266945</v>
      </c>
      <c r="G7" s="36">
        <v>6.5e-186</v>
      </c>
      <c r="H7" s="36">
        <v>2.29e-187</v>
      </c>
      <c r="I7" s="36">
        <v>0.915</v>
      </c>
      <c r="J7" s="36">
        <v>0.0322</v>
      </c>
      <c r="K7" s="36">
        <v>0.053</v>
      </c>
    </row>
    <row r="8" ht="13.5" customHeight="1" spans="1:11">
      <c r="A8" s="34" t="s">
        <v>1384</v>
      </c>
      <c r="B8" s="8"/>
      <c r="C8" s="34" t="s">
        <v>881</v>
      </c>
      <c r="D8" s="34">
        <v>1</v>
      </c>
      <c r="E8" s="35">
        <v>55505221</v>
      </c>
      <c r="F8" s="34">
        <v>55530525</v>
      </c>
      <c r="G8" s="36">
        <v>4.76e-55</v>
      </c>
      <c r="H8" s="36">
        <v>1.23e-56</v>
      </c>
      <c r="I8" s="36">
        <v>0.952</v>
      </c>
      <c r="J8" s="36">
        <v>0.0246</v>
      </c>
      <c r="K8" s="36">
        <v>0.0231</v>
      </c>
    </row>
    <row r="9" ht="13.5" customHeight="1" spans="1:11">
      <c r="A9" s="34" t="s">
        <v>1384</v>
      </c>
      <c r="B9" s="8"/>
      <c r="C9" s="34" t="s">
        <v>891</v>
      </c>
      <c r="D9" s="34">
        <v>7</v>
      </c>
      <c r="E9" s="35">
        <v>44552134</v>
      </c>
      <c r="F9" s="34">
        <v>44580929</v>
      </c>
      <c r="G9" s="36">
        <v>1.84e-16</v>
      </c>
      <c r="H9" s="36">
        <v>2.78e-18</v>
      </c>
      <c r="I9" s="36">
        <v>0.962</v>
      </c>
      <c r="J9" s="36">
        <v>0.0145</v>
      </c>
      <c r="K9" s="36">
        <v>0.0239</v>
      </c>
    </row>
    <row r="10" ht="13.5" customHeight="1" spans="1:11">
      <c r="A10" s="34" t="s">
        <v>1384</v>
      </c>
      <c r="B10" s="8"/>
      <c r="C10" s="34" t="s">
        <v>255</v>
      </c>
      <c r="D10" s="34">
        <v>2</v>
      </c>
      <c r="E10" s="35">
        <v>44039611</v>
      </c>
      <c r="F10" s="35">
        <v>44065978</v>
      </c>
      <c r="G10" s="36">
        <v>1.33e-63</v>
      </c>
      <c r="H10" s="36">
        <v>3.07e-65</v>
      </c>
      <c r="I10" s="36">
        <v>0.945</v>
      </c>
      <c r="J10" s="36">
        <v>0.0217</v>
      </c>
      <c r="K10" s="36">
        <v>0.033</v>
      </c>
    </row>
    <row r="11" ht="13.5" customHeight="1" spans="1:11">
      <c r="A11" s="34" t="s">
        <v>1072</v>
      </c>
      <c r="B11" s="8"/>
      <c r="C11" s="34" t="s">
        <v>955</v>
      </c>
      <c r="D11" s="34">
        <v>16</v>
      </c>
      <c r="E11" s="35">
        <v>56995862</v>
      </c>
      <c r="F11" s="34">
        <v>57017757</v>
      </c>
      <c r="G11" s="37">
        <v>0</v>
      </c>
      <c r="H11" s="37">
        <v>0</v>
      </c>
      <c r="I11" s="34">
        <v>0.947</v>
      </c>
      <c r="J11" s="37">
        <v>0.026</v>
      </c>
      <c r="K11" s="37">
        <v>0.0275</v>
      </c>
    </row>
    <row r="12" s="32" customFormat="1" ht="13.5" customHeight="1" spans="1:11">
      <c r="A12" s="34" t="s">
        <v>1384</v>
      </c>
      <c r="B12" s="8"/>
      <c r="C12" s="34" t="s">
        <v>265</v>
      </c>
      <c r="D12" s="34">
        <v>19</v>
      </c>
      <c r="E12" s="35">
        <v>11200139</v>
      </c>
      <c r="F12" s="34">
        <v>11244496</v>
      </c>
      <c r="G12" s="36">
        <v>9.44e-280</v>
      </c>
      <c r="H12" s="36">
        <v>7.09e-281</v>
      </c>
      <c r="I12" s="36">
        <v>0.915</v>
      </c>
      <c r="J12" s="36">
        <v>0.0687</v>
      </c>
      <c r="K12" s="36">
        <v>0.0164</v>
      </c>
    </row>
    <row r="13" s="32" customFormat="1" ht="14" customHeight="1" spans="1:11">
      <c r="A13" s="34" t="s">
        <v>490</v>
      </c>
      <c r="B13" s="8" t="s">
        <v>181</v>
      </c>
      <c r="C13" s="34" t="s">
        <v>924</v>
      </c>
      <c r="D13" s="34">
        <v>8</v>
      </c>
      <c r="E13" s="35">
        <v>19796764</v>
      </c>
      <c r="F13" s="34">
        <v>19824770</v>
      </c>
      <c r="G13" s="36">
        <v>2.09e-197</v>
      </c>
      <c r="H13" s="36">
        <v>2.25e-198</v>
      </c>
      <c r="I13" s="36">
        <v>0.888</v>
      </c>
      <c r="J13" s="36">
        <v>0.0957</v>
      </c>
      <c r="K13" s="36">
        <v>0.016</v>
      </c>
    </row>
    <row r="14" spans="1:11">
      <c r="A14" s="34" t="s">
        <v>1385</v>
      </c>
      <c r="B14" s="8"/>
      <c r="C14" s="34" t="s">
        <v>924</v>
      </c>
      <c r="D14" s="34">
        <v>8</v>
      </c>
      <c r="E14" s="35">
        <v>19796764</v>
      </c>
      <c r="F14" s="34">
        <v>19824770</v>
      </c>
      <c r="G14" s="36">
        <v>1.97e-5</v>
      </c>
      <c r="H14" s="36">
        <v>6.8e-6</v>
      </c>
      <c r="I14" s="36">
        <v>0.729</v>
      </c>
      <c r="J14" s="36">
        <v>0.252</v>
      </c>
      <c r="K14" s="36">
        <v>0.0196</v>
      </c>
    </row>
    <row r="15" spans="1:11">
      <c r="A15" s="34" t="s">
        <v>1384</v>
      </c>
      <c r="B15" s="8"/>
      <c r="C15" s="34" t="s">
        <v>876</v>
      </c>
      <c r="D15" s="34">
        <v>5</v>
      </c>
      <c r="E15" s="35">
        <v>74632993</v>
      </c>
      <c r="F15" s="34">
        <v>74657941</v>
      </c>
      <c r="G15" s="36">
        <v>5.83e-79</v>
      </c>
      <c r="H15" s="36">
        <v>3.36e-80</v>
      </c>
      <c r="I15" s="36">
        <v>0.925</v>
      </c>
      <c r="J15" s="36">
        <v>0.0533</v>
      </c>
      <c r="K15" s="36">
        <v>0.0222</v>
      </c>
    </row>
    <row r="16" spans="1:11">
      <c r="A16" s="34" t="s">
        <v>1385</v>
      </c>
      <c r="B16" s="8"/>
      <c r="C16" s="34" t="s">
        <v>876</v>
      </c>
      <c r="D16" s="34">
        <v>5</v>
      </c>
      <c r="E16" s="35">
        <v>74632993</v>
      </c>
      <c r="F16" s="34">
        <v>74657941</v>
      </c>
      <c r="G16" s="36">
        <v>1.85e-38</v>
      </c>
      <c r="H16" s="36">
        <v>5.02e-39</v>
      </c>
      <c r="I16" s="36">
        <v>0.776</v>
      </c>
      <c r="J16" s="36">
        <v>0.211</v>
      </c>
      <c r="K16" s="36">
        <v>0.0135</v>
      </c>
    </row>
    <row r="17" spans="1:11">
      <c r="A17" s="34" t="s">
        <v>1384</v>
      </c>
      <c r="B17" s="8"/>
      <c r="C17" s="34" t="s">
        <v>260</v>
      </c>
      <c r="D17" s="34">
        <v>2</v>
      </c>
      <c r="E17" s="35">
        <v>21224301</v>
      </c>
      <c r="F17" s="34">
        <v>21266945</v>
      </c>
      <c r="G17" s="36">
        <v>6.18e-186</v>
      </c>
      <c r="H17" s="36">
        <v>8.95e-187</v>
      </c>
      <c r="I17" s="36">
        <v>0.855</v>
      </c>
      <c r="J17" s="36">
        <v>0.124</v>
      </c>
      <c r="K17" s="36">
        <v>0.0212</v>
      </c>
    </row>
    <row r="18" spans="1:11">
      <c r="A18" s="34" t="s">
        <v>1384</v>
      </c>
      <c r="B18" s="8"/>
      <c r="C18" s="34" t="s">
        <v>881</v>
      </c>
      <c r="D18" s="34">
        <v>1</v>
      </c>
      <c r="E18" s="35">
        <v>55505221</v>
      </c>
      <c r="F18" s="34">
        <v>55530525</v>
      </c>
      <c r="G18" s="36">
        <v>1.98e-160</v>
      </c>
      <c r="H18" s="36">
        <v>8.1e-162</v>
      </c>
      <c r="I18" s="36">
        <v>0.486</v>
      </c>
      <c r="J18" s="36">
        <v>0.0193</v>
      </c>
      <c r="K18" s="36">
        <v>0.495</v>
      </c>
    </row>
    <row r="19" spans="1:11">
      <c r="A19" s="34" t="s">
        <v>1384</v>
      </c>
      <c r="B19" s="8"/>
      <c r="C19" s="34" t="s">
        <v>891</v>
      </c>
      <c r="D19" s="34">
        <v>7</v>
      </c>
      <c r="E19" s="35">
        <v>44552134</v>
      </c>
      <c r="F19" s="34">
        <v>44580929</v>
      </c>
      <c r="G19" s="36">
        <v>1.8e-16</v>
      </c>
      <c r="H19" s="36">
        <v>7.42e-18</v>
      </c>
      <c r="I19" s="36">
        <v>0.945</v>
      </c>
      <c r="J19" s="36">
        <v>0.0389</v>
      </c>
      <c r="K19" s="36">
        <v>0.0156</v>
      </c>
    </row>
    <row r="20" spans="1:11">
      <c r="A20" s="34" t="s">
        <v>1384</v>
      </c>
      <c r="B20" s="8"/>
      <c r="C20" s="34" t="s">
        <v>255</v>
      </c>
      <c r="D20" s="34">
        <v>2</v>
      </c>
      <c r="E20" s="35">
        <v>44039611</v>
      </c>
      <c r="F20" s="35">
        <v>44065978</v>
      </c>
      <c r="G20" s="36">
        <v>4.77e-79</v>
      </c>
      <c r="H20" s="36">
        <v>1.29e-79</v>
      </c>
      <c r="I20" s="36">
        <v>0.774</v>
      </c>
      <c r="J20" s="36">
        <v>0.209</v>
      </c>
      <c r="K20" s="36">
        <v>0.0172</v>
      </c>
    </row>
    <row r="21" spans="1:11">
      <c r="A21" s="34" t="s">
        <v>1072</v>
      </c>
      <c r="B21" s="8"/>
      <c r="C21" s="34" t="s">
        <v>955</v>
      </c>
      <c r="D21" s="34">
        <v>16</v>
      </c>
      <c r="E21" s="35">
        <v>56995862</v>
      </c>
      <c r="F21" s="34">
        <v>57017757</v>
      </c>
      <c r="G21" s="37">
        <v>0</v>
      </c>
      <c r="H21" s="37">
        <v>0</v>
      </c>
      <c r="I21" s="34">
        <v>0.186</v>
      </c>
      <c r="J21" s="37">
        <v>0.26</v>
      </c>
      <c r="K21" s="34">
        <v>0.554</v>
      </c>
    </row>
    <row r="22" spans="1:11">
      <c r="A22" s="34" t="s">
        <v>1384</v>
      </c>
      <c r="B22" s="8"/>
      <c r="C22" s="34" t="s">
        <v>265</v>
      </c>
      <c r="D22" s="34">
        <v>19</v>
      </c>
      <c r="E22" s="35">
        <v>11200139</v>
      </c>
      <c r="F22" s="34">
        <v>11244496</v>
      </c>
      <c r="G22" s="36">
        <v>8.8e-280</v>
      </c>
      <c r="H22" s="36">
        <v>1.26e-280</v>
      </c>
      <c r="I22" s="36">
        <v>0.851</v>
      </c>
      <c r="J22" s="36">
        <v>0.122</v>
      </c>
      <c r="K22" s="36">
        <v>0.027</v>
      </c>
    </row>
    <row r="23" spans="1:11">
      <c r="A23" s="34" t="s">
        <v>490</v>
      </c>
      <c r="B23" s="8" t="s">
        <v>185</v>
      </c>
      <c r="C23" s="34" t="s">
        <v>924</v>
      </c>
      <c r="D23" s="34">
        <v>8</v>
      </c>
      <c r="E23" s="35">
        <v>19796764</v>
      </c>
      <c r="F23" s="34">
        <v>19824770</v>
      </c>
      <c r="G23" s="36">
        <v>1.6e-197</v>
      </c>
      <c r="H23" s="36">
        <v>7.67e-199</v>
      </c>
      <c r="I23" s="36">
        <v>0.679</v>
      </c>
      <c r="J23" s="36">
        <v>0.0323</v>
      </c>
      <c r="K23" s="36">
        <v>0.288</v>
      </c>
    </row>
    <row r="24" spans="1:11">
      <c r="A24" s="34" t="s">
        <v>1385</v>
      </c>
      <c r="B24" s="8"/>
      <c r="C24" s="34" t="s">
        <v>924</v>
      </c>
      <c r="D24" s="34">
        <v>8</v>
      </c>
      <c r="E24" s="35">
        <v>19796764</v>
      </c>
      <c r="F24" s="34">
        <v>19824770</v>
      </c>
      <c r="G24" s="36">
        <v>3.07e-5</v>
      </c>
      <c r="H24" s="36">
        <v>2.72e-6</v>
      </c>
      <c r="I24" s="36">
        <v>0.63</v>
      </c>
      <c r="J24" s="36">
        <v>0.0554</v>
      </c>
      <c r="K24" s="36">
        <v>0.314</v>
      </c>
    </row>
    <row r="25" spans="1:11">
      <c r="A25" s="34" t="s">
        <v>1384</v>
      </c>
      <c r="B25" s="8"/>
      <c r="C25" s="34" t="s">
        <v>876</v>
      </c>
      <c r="D25" s="34">
        <v>5</v>
      </c>
      <c r="E25" s="35">
        <v>74632993</v>
      </c>
      <c r="F25" s="34">
        <v>74657941</v>
      </c>
      <c r="G25" s="36">
        <v>6.08e-79</v>
      </c>
      <c r="H25" s="36">
        <v>1.03e-80</v>
      </c>
      <c r="I25" s="36">
        <v>0.971</v>
      </c>
      <c r="J25" s="36">
        <v>0.0164</v>
      </c>
      <c r="K25" s="36">
        <v>0.0127</v>
      </c>
    </row>
    <row r="26" spans="1:11">
      <c r="A26" s="34" t="s">
        <v>1385</v>
      </c>
      <c r="B26" s="8"/>
      <c r="C26" s="34" t="s">
        <v>876</v>
      </c>
      <c r="D26" s="34">
        <v>5</v>
      </c>
      <c r="E26" s="35">
        <v>74632993</v>
      </c>
      <c r="F26" s="34">
        <v>74657941</v>
      </c>
      <c r="G26" s="36">
        <v>2.24e-38</v>
      </c>
      <c r="H26" s="36">
        <v>1.04e-39</v>
      </c>
      <c r="I26" s="36">
        <v>0.94</v>
      </c>
      <c r="J26" s="36">
        <v>0.0436</v>
      </c>
      <c r="K26" s="36">
        <v>0.0166</v>
      </c>
    </row>
    <row r="27" spans="1:11">
      <c r="A27" s="34" t="s">
        <v>1384</v>
      </c>
      <c r="B27" s="8"/>
      <c r="C27" s="34" t="s">
        <v>260</v>
      </c>
      <c r="D27" s="34">
        <v>2</v>
      </c>
      <c r="E27" s="35">
        <v>21224301</v>
      </c>
      <c r="F27" s="34">
        <v>21266945</v>
      </c>
      <c r="G27" s="36">
        <v>6.99e-186</v>
      </c>
      <c r="H27" s="36">
        <v>1.53e-187</v>
      </c>
      <c r="I27" s="36">
        <v>0.968</v>
      </c>
      <c r="J27" s="36">
        <v>0.0212</v>
      </c>
      <c r="K27" s="36">
        <v>0.0107</v>
      </c>
    </row>
    <row r="28" spans="1:11">
      <c r="A28" s="34" t="s">
        <v>1384</v>
      </c>
      <c r="B28" s="8"/>
      <c r="C28" s="34" t="s">
        <v>881</v>
      </c>
      <c r="D28" s="34">
        <v>1</v>
      </c>
      <c r="E28" s="35">
        <v>55505221</v>
      </c>
      <c r="F28" s="34">
        <v>55530525</v>
      </c>
      <c r="G28" s="36">
        <v>3.74e-160</v>
      </c>
      <c r="H28" s="36">
        <v>6.94e-162</v>
      </c>
      <c r="I28" s="36">
        <v>0.919</v>
      </c>
      <c r="J28" s="36">
        <v>0.017</v>
      </c>
      <c r="K28" s="36">
        <v>0.0637</v>
      </c>
    </row>
    <row r="29" spans="1:11">
      <c r="A29" s="34" t="s">
        <v>1384</v>
      </c>
      <c r="B29" s="8"/>
      <c r="C29" s="34" t="s">
        <v>891</v>
      </c>
      <c r="D29" s="34">
        <v>7</v>
      </c>
      <c r="E29" s="35">
        <v>44552134</v>
      </c>
      <c r="F29" s="34">
        <v>44580929</v>
      </c>
      <c r="G29" s="36">
        <v>1.85e-16</v>
      </c>
      <c r="H29" s="36">
        <v>3.12e-18</v>
      </c>
      <c r="I29" s="36">
        <v>0.972</v>
      </c>
      <c r="J29" s="36">
        <v>0.0164</v>
      </c>
      <c r="K29" s="36">
        <v>0.0112</v>
      </c>
    </row>
    <row r="30" spans="1:11">
      <c r="A30" s="34" t="s">
        <v>1384</v>
      </c>
      <c r="B30" s="8"/>
      <c r="C30" s="34" t="s">
        <v>255</v>
      </c>
      <c r="D30" s="34">
        <v>2</v>
      </c>
      <c r="E30" s="35">
        <v>44039611</v>
      </c>
      <c r="F30" s="35">
        <v>44065978</v>
      </c>
      <c r="G30" s="36">
        <v>5.37e-79</v>
      </c>
      <c r="H30" s="36">
        <v>4.57e-80</v>
      </c>
      <c r="I30" s="36">
        <v>0.876</v>
      </c>
      <c r="J30" s="36">
        <v>0.0745</v>
      </c>
      <c r="K30" s="36">
        <v>0.0492</v>
      </c>
    </row>
    <row r="31" spans="1:11">
      <c r="A31" s="34" t="s">
        <v>1072</v>
      </c>
      <c r="B31" s="8"/>
      <c r="C31" s="34" t="s">
        <v>955</v>
      </c>
      <c r="D31" s="34">
        <v>16</v>
      </c>
      <c r="E31" s="35">
        <v>56995862</v>
      </c>
      <c r="F31" s="34">
        <v>57017757</v>
      </c>
      <c r="G31" s="37">
        <v>0</v>
      </c>
      <c r="H31" s="37">
        <v>0</v>
      </c>
      <c r="I31" s="34">
        <v>0.836</v>
      </c>
      <c r="J31" s="34">
        <v>0.154</v>
      </c>
      <c r="K31" s="34">
        <v>0.00946</v>
      </c>
    </row>
    <row r="32" spans="1:11">
      <c r="A32" s="34" t="s">
        <v>1384</v>
      </c>
      <c r="B32" s="8"/>
      <c r="C32" s="34" t="s">
        <v>265</v>
      </c>
      <c r="D32" s="34">
        <v>19</v>
      </c>
      <c r="E32" s="35">
        <v>11200139</v>
      </c>
      <c r="F32" s="34">
        <v>11244496</v>
      </c>
      <c r="G32" s="36">
        <v>4.08e-282</v>
      </c>
      <c r="H32" s="36">
        <v>3.86e-281</v>
      </c>
      <c r="I32" s="36">
        <v>0.00396</v>
      </c>
      <c r="J32" s="36">
        <v>0.0364</v>
      </c>
      <c r="K32" s="36">
        <v>0.96</v>
      </c>
    </row>
    <row r="33" spans="1:11">
      <c r="A33" s="34" t="s">
        <v>490</v>
      </c>
      <c r="B33" s="8" t="s">
        <v>189</v>
      </c>
      <c r="C33" s="34" t="s">
        <v>924</v>
      </c>
      <c r="D33" s="34">
        <v>8</v>
      </c>
      <c r="E33" s="35">
        <v>19796764</v>
      </c>
      <c r="F33" s="34">
        <v>19824770</v>
      </c>
      <c r="G33" s="36">
        <v>1.75e-196</v>
      </c>
      <c r="H33" s="36">
        <v>5.66e-198</v>
      </c>
      <c r="I33" s="36">
        <v>0.953</v>
      </c>
      <c r="J33" s="36">
        <v>0.0309</v>
      </c>
      <c r="K33" s="36">
        <v>0.0163</v>
      </c>
    </row>
    <row r="34" spans="1:11">
      <c r="A34" s="34" t="s">
        <v>1385</v>
      </c>
      <c r="B34" s="8"/>
      <c r="C34" s="34" t="s">
        <v>924</v>
      </c>
      <c r="D34" s="34">
        <v>8</v>
      </c>
      <c r="E34" s="35">
        <v>19796764</v>
      </c>
      <c r="F34" s="34">
        <v>19824770</v>
      </c>
      <c r="G34" s="36">
        <v>0.000221</v>
      </c>
      <c r="H34" s="36">
        <v>9.98e-6</v>
      </c>
      <c r="I34" s="36">
        <v>0.933</v>
      </c>
      <c r="J34" s="36">
        <v>0.0421</v>
      </c>
      <c r="K34" s="36">
        <v>0.0246</v>
      </c>
    </row>
    <row r="35" spans="1:11">
      <c r="A35" s="34" t="s">
        <v>1384</v>
      </c>
      <c r="B35" s="8"/>
      <c r="C35" s="34" t="s">
        <v>876</v>
      </c>
      <c r="D35" s="34">
        <v>5</v>
      </c>
      <c r="E35" s="35">
        <v>74632993</v>
      </c>
      <c r="F35" s="34">
        <v>74657941</v>
      </c>
      <c r="G35" s="36">
        <v>1.05e-77</v>
      </c>
      <c r="H35" s="36">
        <v>4.59e-79</v>
      </c>
      <c r="I35" s="36">
        <v>0.946</v>
      </c>
      <c r="J35" s="36">
        <v>0.0411</v>
      </c>
      <c r="K35" s="36">
        <v>0.0133</v>
      </c>
    </row>
    <row r="36" spans="1:11">
      <c r="A36" s="34" t="s">
        <v>1385</v>
      </c>
      <c r="B36" s="8"/>
      <c r="C36" s="34" t="s">
        <v>876</v>
      </c>
      <c r="D36" s="34">
        <v>5</v>
      </c>
      <c r="E36" s="35">
        <v>74632993</v>
      </c>
      <c r="F36" s="34">
        <v>74657941</v>
      </c>
      <c r="G36" s="36">
        <v>1.6e-36</v>
      </c>
      <c r="H36" s="36">
        <v>7.64e-38</v>
      </c>
      <c r="I36" s="36">
        <v>0.941</v>
      </c>
      <c r="J36" s="36">
        <v>0.0449</v>
      </c>
      <c r="K36" s="36">
        <v>0.0138</v>
      </c>
    </row>
    <row r="37" spans="1:11">
      <c r="A37" s="34" t="s">
        <v>1384</v>
      </c>
      <c r="B37" s="8"/>
      <c r="C37" s="34" t="s">
        <v>260</v>
      </c>
      <c r="D37" s="34">
        <v>2</v>
      </c>
      <c r="E37" s="35">
        <v>21224301</v>
      </c>
      <c r="F37" s="34">
        <v>21266945</v>
      </c>
      <c r="G37" s="36">
        <v>6.92e-186</v>
      </c>
      <c r="H37" s="36">
        <v>1.09e-187</v>
      </c>
      <c r="I37" s="36">
        <v>0.974</v>
      </c>
      <c r="J37" s="36">
        <v>0.0153</v>
      </c>
      <c r="K37" s="36">
        <v>0.0107</v>
      </c>
    </row>
    <row r="38" spans="1:11">
      <c r="A38" s="34" t="s">
        <v>1384</v>
      </c>
      <c r="B38" s="8"/>
      <c r="C38" s="34" t="s">
        <v>881</v>
      </c>
      <c r="D38" s="34">
        <v>1</v>
      </c>
      <c r="E38" s="35">
        <v>55505221</v>
      </c>
      <c r="F38" s="34">
        <v>55530525</v>
      </c>
      <c r="G38" s="36">
        <v>3.09e-48</v>
      </c>
      <c r="H38" s="36">
        <v>9.68e-50</v>
      </c>
      <c r="I38" s="36">
        <v>0.954</v>
      </c>
      <c r="J38" s="36">
        <v>0.0298</v>
      </c>
      <c r="K38" s="36">
        <v>0.0167</v>
      </c>
    </row>
    <row r="39" spans="1:11">
      <c r="A39" s="34" t="s">
        <v>1384</v>
      </c>
      <c r="B39" s="8"/>
      <c r="C39" s="34" t="s">
        <v>891</v>
      </c>
      <c r="D39" s="34">
        <v>7</v>
      </c>
      <c r="E39" s="35">
        <v>44552134</v>
      </c>
      <c r="F39" s="34">
        <v>44580929</v>
      </c>
      <c r="G39" s="36">
        <v>2.75e-18</v>
      </c>
      <c r="H39" s="36">
        <v>2.79e-15</v>
      </c>
      <c r="I39" s="36">
        <v>0.000985</v>
      </c>
      <c r="J39" s="36">
        <v>0.999</v>
      </c>
      <c r="K39" s="36">
        <v>1.59e-5</v>
      </c>
    </row>
    <row r="40" spans="1:11">
      <c r="A40" s="34" t="s">
        <v>1384</v>
      </c>
      <c r="B40" s="8"/>
      <c r="C40" s="34" t="s">
        <v>255</v>
      </c>
      <c r="D40" s="34">
        <v>2</v>
      </c>
      <c r="E40" s="35">
        <v>44039611</v>
      </c>
      <c r="F40" s="35">
        <v>44065978</v>
      </c>
      <c r="G40" s="36">
        <v>5.56e-79</v>
      </c>
      <c r="H40" s="36">
        <v>2.82e-80</v>
      </c>
      <c r="I40" s="36">
        <v>0.93</v>
      </c>
      <c r="J40" s="36">
        <v>0.0472</v>
      </c>
      <c r="K40" s="36">
        <v>0.0226</v>
      </c>
    </row>
    <row r="41" spans="1:11">
      <c r="A41" s="34" t="s">
        <v>1072</v>
      </c>
      <c r="B41" s="8"/>
      <c r="C41" s="34" t="s">
        <v>955</v>
      </c>
      <c r="D41" s="34">
        <v>16</v>
      </c>
      <c r="E41" s="35">
        <v>56995862</v>
      </c>
      <c r="F41" s="34">
        <v>57017757</v>
      </c>
      <c r="G41" s="37">
        <v>0</v>
      </c>
      <c r="H41" s="37">
        <v>0</v>
      </c>
      <c r="I41" s="34">
        <v>0.866</v>
      </c>
      <c r="J41" s="37">
        <v>0.12</v>
      </c>
      <c r="K41" s="37">
        <v>0.0141</v>
      </c>
    </row>
    <row r="42" spans="1:11">
      <c r="A42" s="34" t="s">
        <v>1384</v>
      </c>
      <c r="B42" s="8"/>
      <c r="C42" s="34" t="s">
        <v>265</v>
      </c>
      <c r="D42" s="34">
        <v>19</v>
      </c>
      <c r="E42" s="35">
        <v>11200139</v>
      </c>
      <c r="F42" s="34">
        <v>11244496</v>
      </c>
      <c r="G42" s="36">
        <v>1.02e-279</v>
      </c>
      <c r="H42" s="36">
        <v>1.36e-281</v>
      </c>
      <c r="I42" s="36">
        <v>0.977</v>
      </c>
      <c r="J42" s="36">
        <v>0.0131</v>
      </c>
      <c r="K42" s="36">
        <v>0.0102</v>
      </c>
    </row>
    <row r="43" spans="1:11">
      <c r="A43" s="34" t="s">
        <v>490</v>
      </c>
      <c r="B43" s="8" t="s">
        <v>193</v>
      </c>
      <c r="C43" s="34" t="s">
        <v>924</v>
      </c>
      <c r="D43" s="34">
        <v>8</v>
      </c>
      <c r="E43" s="35">
        <v>19796764</v>
      </c>
      <c r="F43" s="34">
        <v>19824770</v>
      </c>
      <c r="G43" s="36">
        <v>1.27e-195</v>
      </c>
      <c r="H43" s="36">
        <v>8.44e-199</v>
      </c>
      <c r="I43" s="36">
        <v>0.977</v>
      </c>
      <c r="J43" s="36">
        <v>0.000624</v>
      </c>
      <c r="K43" s="36">
        <v>0.0228</v>
      </c>
    </row>
    <row r="44" spans="1:11">
      <c r="A44" s="34" t="s">
        <v>1385</v>
      </c>
      <c r="B44" s="8"/>
      <c r="C44" s="34" t="s">
        <v>924</v>
      </c>
      <c r="D44" s="34">
        <v>8</v>
      </c>
      <c r="E44" s="35">
        <v>19796764</v>
      </c>
      <c r="F44" s="34">
        <v>19824770</v>
      </c>
      <c r="G44" s="36">
        <v>0.000259</v>
      </c>
      <c r="H44" s="36">
        <v>2.48e-7</v>
      </c>
      <c r="I44" s="36">
        <v>0.971</v>
      </c>
      <c r="J44" s="36">
        <v>0.000902</v>
      </c>
      <c r="K44" s="36">
        <v>0.0274</v>
      </c>
    </row>
    <row r="45" spans="1:11">
      <c r="A45" s="34" t="s">
        <v>1384</v>
      </c>
      <c r="B45" s="8"/>
      <c r="C45" s="34" t="s">
        <v>876</v>
      </c>
      <c r="D45" s="34">
        <v>5</v>
      </c>
      <c r="E45" s="35">
        <v>74632993</v>
      </c>
      <c r="F45" s="34">
        <v>74657941</v>
      </c>
      <c r="G45" s="36">
        <v>6.77e-79</v>
      </c>
      <c r="H45" s="36">
        <v>5.12e-82</v>
      </c>
      <c r="I45" s="36">
        <v>0.988</v>
      </c>
      <c r="J45" s="36">
        <v>0.000735</v>
      </c>
      <c r="K45" s="36">
        <v>0.0111</v>
      </c>
    </row>
    <row r="46" spans="1:11">
      <c r="A46" s="34" t="s">
        <v>1385</v>
      </c>
      <c r="B46" s="8"/>
      <c r="C46" s="34" t="s">
        <v>876</v>
      </c>
      <c r="D46" s="34">
        <v>5</v>
      </c>
      <c r="E46" s="35">
        <v>74632993</v>
      </c>
      <c r="F46" s="34">
        <v>74657941</v>
      </c>
      <c r="G46" s="36">
        <v>2.67e-38</v>
      </c>
      <c r="H46" s="36">
        <v>2.01e-41</v>
      </c>
      <c r="I46" s="36">
        <v>0.991</v>
      </c>
      <c r="J46" s="36">
        <v>0.00074</v>
      </c>
      <c r="K46" s="36">
        <v>0.00858</v>
      </c>
    </row>
    <row r="47" spans="1:11">
      <c r="A47" s="34" t="s">
        <v>1384</v>
      </c>
      <c r="B47" s="8"/>
      <c r="C47" s="34" t="s">
        <v>260</v>
      </c>
      <c r="D47" s="34">
        <v>2</v>
      </c>
      <c r="E47" s="35">
        <v>21224301</v>
      </c>
      <c r="F47" s="34">
        <v>21266945</v>
      </c>
      <c r="G47" s="36">
        <v>6.93e-186</v>
      </c>
      <c r="H47" s="36">
        <v>9.45e-189</v>
      </c>
      <c r="I47" s="36">
        <v>0.992</v>
      </c>
      <c r="J47" s="36">
        <v>0.00134</v>
      </c>
      <c r="K47" s="36">
        <v>0.007</v>
      </c>
    </row>
    <row r="48" spans="1:11">
      <c r="A48" s="34" t="s">
        <v>1384</v>
      </c>
      <c r="B48" s="8"/>
      <c r="C48" s="34" t="s">
        <v>881</v>
      </c>
      <c r="D48" s="34">
        <v>1</v>
      </c>
      <c r="E48" s="35">
        <v>55505221</v>
      </c>
      <c r="F48" s="34">
        <v>55530525</v>
      </c>
      <c r="G48" s="36">
        <v>6.1e-160</v>
      </c>
      <c r="H48" s="36">
        <v>4.06e-162</v>
      </c>
      <c r="I48" s="36">
        <v>0.967</v>
      </c>
      <c r="J48" s="36">
        <v>0.0064</v>
      </c>
      <c r="K48" s="36">
        <v>0.0271</v>
      </c>
    </row>
    <row r="49" spans="1:11">
      <c r="A49" s="34" t="s">
        <v>1384</v>
      </c>
      <c r="B49" s="8"/>
      <c r="C49" s="34" t="s">
        <v>891</v>
      </c>
      <c r="D49" s="34">
        <v>7</v>
      </c>
      <c r="E49" s="35">
        <v>44552134</v>
      </c>
      <c r="F49" s="34">
        <v>44580929</v>
      </c>
      <c r="G49" s="36">
        <v>0.632</v>
      </c>
      <c r="H49" s="36">
        <v>9.47e-5</v>
      </c>
      <c r="I49" s="36">
        <v>0.363</v>
      </c>
      <c r="J49" s="36">
        <v>4.99e-5</v>
      </c>
      <c r="K49" s="36">
        <v>0.0045</v>
      </c>
    </row>
    <row r="50" spans="1:11">
      <c r="A50" s="34" t="s">
        <v>1384</v>
      </c>
      <c r="B50" s="8"/>
      <c r="C50" s="34" t="s">
        <v>255</v>
      </c>
      <c r="D50" s="34">
        <v>2</v>
      </c>
      <c r="E50" s="35">
        <v>44039611</v>
      </c>
      <c r="F50" s="35">
        <v>44065978</v>
      </c>
      <c r="G50" s="36">
        <v>6.47e-89</v>
      </c>
      <c r="H50" s="36">
        <v>5.76e-79</v>
      </c>
      <c r="I50" s="36">
        <v>1.12e-10</v>
      </c>
      <c r="J50" s="36">
        <v>1</v>
      </c>
      <c r="K50" s="36">
        <v>7.59e-13</v>
      </c>
    </row>
    <row r="51" spans="1:11">
      <c r="A51" s="34" t="s">
        <v>1072</v>
      </c>
      <c r="B51" s="8"/>
      <c r="C51" s="34" t="s">
        <v>955</v>
      </c>
      <c r="D51" s="34">
        <v>16</v>
      </c>
      <c r="E51" s="35">
        <v>56995862</v>
      </c>
      <c r="F51" s="34">
        <v>57017757</v>
      </c>
      <c r="G51" s="37">
        <v>0</v>
      </c>
      <c r="H51" s="37">
        <v>0</v>
      </c>
      <c r="I51" s="34">
        <v>0.986</v>
      </c>
      <c r="J51" s="37">
        <v>0.001</v>
      </c>
      <c r="K51" s="37">
        <v>0.0138</v>
      </c>
    </row>
    <row r="52" spans="1:11">
      <c r="A52" s="38" t="s">
        <v>1384</v>
      </c>
      <c r="B52" s="11"/>
      <c r="C52" s="38" t="s">
        <v>265</v>
      </c>
      <c r="D52" s="38">
        <v>19</v>
      </c>
      <c r="E52" s="39">
        <v>11200139</v>
      </c>
      <c r="F52" s="38">
        <v>11244496</v>
      </c>
      <c r="G52" s="40">
        <v>4.47e-280</v>
      </c>
      <c r="H52" s="40">
        <v>6.06e-280</v>
      </c>
      <c r="I52" s="40">
        <v>0.422</v>
      </c>
      <c r="J52" s="40">
        <v>0.573</v>
      </c>
      <c r="K52" s="40">
        <v>0.00428</v>
      </c>
    </row>
    <row r="53" ht="61" customHeight="1" spans="1:11">
      <c r="A53" s="41" t="s">
        <v>1386</v>
      </c>
      <c r="B53" s="41"/>
      <c r="C53" s="41"/>
      <c r="D53" s="41"/>
      <c r="E53" s="41"/>
      <c r="F53" s="41"/>
      <c r="G53" s="41"/>
      <c r="H53" s="41"/>
      <c r="I53" s="41"/>
      <c r="J53" s="41"/>
      <c r="K53" s="41"/>
    </row>
  </sheetData>
  <mergeCells count="7">
    <mergeCell ref="A1:K1"/>
    <mergeCell ref="A53:K53"/>
    <mergeCell ref="B3:B12"/>
    <mergeCell ref="B13:B22"/>
    <mergeCell ref="B23:B32"/>
    <mergeCell ref="B33:B42"/>
    <mergeCell ref="B43:B52"/>
  </mergeCells>
  <pageMargins left="0.75" right="0.75" top="1" bottom="1" header="0.5" footer="0.5"/>
  <pageSetup paperSize="9" orientation="portrait"/>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0"/>
  <sheetViews>
    <sheetView workbookViewId="0">
      <selection activeCell="M8" sqref="M8"/>
    </sheetView>
  </sheetViews>
  <sheetFormatPr defaultColWidth="9" defaultRowHeight="14.4"/>
  <cols>
    <col min="1" max="1" width="17" customWidth="1"/>
    <col min="2" max="2" width="28.5" customWidth="1"/>
    <col min="3" max="3" width="10" customWidth="1"/>
    <col min="4" max="5" width="7.5" customWidth="1"/>
    <col min="6" max="6" width="10" customWidth="1"/>
    <col min="7" max="8" width="7.5" customWidth="1"/>
    <col min="9" max="9" width="12.8888888888889" customWidth="1"/>
    <col min="10" max="11" width="7.5" customWidth="1"/>
    <col min="12" max="12" width="11.2222222222222" customWidth="1"/>
    <col min="13" max="15" width="7.5" customWidth="1"/>
  </cols>
  <sheetData>
    <row r="1" ht="27" customHeight="1" spans="1:15">
      <c r="A1" s="20" t="s">
        <v>1387</v>
      </c>
      <c r="B1" s="20"/>
      <c r="C1" s="20"/>
      <c r="D1" s="20"/>
      <c r="E1" s="20"/>
      <c r="F1" s="20"/>
      <c r="G1" s="20"/>
      <c r="H1" s="20"/>
      <c r="I1" s="20"/>
      <c r="J1" s="20"/>
      <c r="K1" s="20"/>
      <c r="L1" s="20"/>
      <c r="M1" s="20"/>
      <c r="N1" s="20"/>
      <c r="O1" s="20"/>
    </row>
    <row r="2" ht="19" customHeight="1" spans="1:15">
      <c r="A2" s="21" t="s">
        <v>1388</v>
      </c>
      <c r="B2" s="21" t="s">
        <v>1389</v>
      </c>
      <c r="C2" s="21" t="s">
        <v>237</v>
      </c>
      <c r="D2" s="3" t="s">
        <v>1390</v>
      </c>
      <c r="E2" s="3"/>
      <c r="F2" s="3"/>
      <c r="G2" s="3" t="s">
        <v>1391</v>
      </c>
      <c r="H2" s="3"/>
      <c r="I2" s="3"/>
      <c r="J2" s="3" t="s">
        <v>1392</v>
      </c>
      <c r="K2" s="3"/>
      <c r="L2" s="3"/>
      <c r="M2" s="3" t="s">
        <v>1393</v>
      </c>
      <c r="N2" s="3"/>
      <c r="O2" s="3"/>
    </row>
    <row r="3" ht="17" customHeight="1" spans="1:15">
      <c r="A3" s="23"/>
      <c r="B3" s="23"/>
      <c r="C3" s="23"/>
      <c r="D3" s="25" t="s">
        <v>303</v>
      </c>
      <c r="E3" s="25" t="s">
        <v>304</v>
      </c>
      <c r="F3" s="24" t="s">
        <v>1079</v>
      </c>
      <c r="G3" s="25" t="s">
        <v>303</v>
      </c>
      <c r="H3" s="25" t="s">
        <v>304</v>
      </c>
      <c r="I3" s="24" t="s">
        <v>1079</v>
      </c>
      <c r="J3" s="25" t="s">
        <v>303</v>
      </c>
      <c r="K3" s="25" t="s">
        <v>304</v>
      </c>
      <c r="L3" s="24" t="s">
        <v>1079</v>
      </c>
      <c r="M3" s="25" t="s">
        <v>303</v>
      </c>
      <c r="N3" s="25" t="s">
        <v>304</v>
      </c>
      <c r="O3" s="24" t="s">
        <v>1079</v>
      </c>
    </row>
    <row r="4" ht="25" customHeight="1" spans="1:15">
      <c r="A4" s="16" t="s">
        <v>209</v>
      </c>
      <c r="B4" s="18" t="s">
        <v>210</v>
      </c>
      <c r="C4" s="8">
        <v>319</v>
      </c>
      <c r="D4" s="26">
        <v>-0.02</v>
      </c>
      <c r="E4" s="26">
        <v>0.01</v>
      </c>
      <c r="F4" s="9">
        <v>0.000110905594230379</v>
      </c>
      <c r="G4" s="26">
        <v>-0.04</v>
      </c>
      <c r="H4" s="26">
        <v>0.01</v>
      </c>
      <c r="I4" s="9">
        <v>4.08374412047071e-5</v>
      </c>
      <c r="J4" s="26">
        <v>-0.04</v>
      </c>
      <c r="K4" s="26">
        <v>0.01</v>
      </c>
      <c r="L4" s="9">
        <v>4.08374412047071e-5</v>
      </c>
      <c r="M4" s="26">
        <v>-0.03</v>
      </c>
      <c r="N4" s="26">
        <v>0.02</v>
      </c>
      <c r="O4" s="27">
        <v>0.07</v>
      </c>
    </row>
    <row r="5" ht="25" customHeight="1" spans="1:15">
      <c r="A5" s="16" t="s">
        <v>1394</v>
      </c>
      <c r="B5" s="18" t="s">
        <v>214</v>
      </c>
      <c r="C5" s="8">
        <v>335</v>
      </c>
      <c r="D5" s="26">
        <v>-0.02</v>
      </c>
      <c r="E5" s="26">
        <v>0.01</v>
      </c>
      <c r="F5" s="27">
        <v>0.042</v>
      </c>
      <c r="G5" s="26">
        <v>-0.06</v>
      </c>
      <c r="H5" s="26">
        <v>0.01</v>
      </c>
      <c r="I5" s="9">
        <v>4.73327669625669e-5</v>
      </c>
      <c r="J5" s="26">
        <v>-0.06</v>
      </c>
      <c r="K5" s="26">
        <v>0.01</v>
      </c>
      <c r="L5" s="9">
        <v>4.73327669625669e-5</v>
      </c>
      <c r="M5" s="26">
        <v>-0.01</v>
      </c>
      <c r="N5" s="26">
        <v>0.03</v>
      </c>
      <c r="O5" s="27">
        <v>0.853</v>
      </c>
    </row>
    <row r="6" ht="25" customHeight="1" spans="1:15">
      <c r="A6" s="16" t="s">
        <v>1395</v>
      </c>
      <c r="B6" s="18" t="s">
        <v>214</v>
      </c>
      <c r="C6" s="8">
        <v>472</v>
      </c>
      <c r="D6" s="26">
        <v>0.04</v>
      </c>
      <c r="E6" s="26">
        <v>0.09</v>
      </c>
      <c r="F6" s="27">
        <v>0.692</v>
      </c>
      <c r="G6" s="26">
        <v>0.31</v>
      </c>
      <c r="H6" s="26">
        <v>0.14</v>
      </c>
      <c r="I6" s="27">
        <v>0.025</v>
      </c>
      <c r="J6" s="26">
        <v>0.31</v>
      </c>
      <c r="K6" s="26">
        <v>0.14</v>
      </c>
      <c r="L6" s="27">
        <v>0.025</v>
      </c>
      <c r="M6" s="26">
        <v>0.23</v>
      </c>
      <c r="N6" s="26">
        <v>0.25</v>
      </c>
      <c r="O6" s="27">
        <v>0.347</v>
      </c>
    </row>
    <row r="7" ht="25" customHeight="1" spans="1:15">
      <c r="A7" s="16" t="s">
        <v>219</v>
      </c>
      <c r="B7" s="18" t="s">
        <v>220</v>
      </c>
      <c r="C7" s="8">
        <v>79</v>
      </c>
      <c r="D7" s="26">
        <v>0.4</v>
      </c>
      <c r="E7" s="26">
        <v>0.13</v>
      </c>
      <c r="F7" s="9">
        <v>0.0016424028100875</v>
      </c>
      <c r="G7" s="26">
        <v>0.46</v>
      </c>
      <c r="H7" s="26">
        <v>0.18</v>
      </c>
      <c r="I7" s="27">
        <v>0.011</v>
      </c>
      <c r="J7" s="26">
        <v>0.46</v>
      </c>
      <c r="K7" s="26">
        <v>0.18</v>
      </c>
      <c r="L7" s="27">
        <v>0.011</v>
      </c>
      <c r="M7" s="26">
        <v>0.77</v>
      </c>
      <c r="N7" s="26">
        <v>0.68</v>
      </c>
      <c r="O7" s="27">
        <v>0.264</v>
      </c>
    </row>
    <row r="8" ht="25" customHeight="1" spans="1:15">
      <c r="A8" s="28" t="s">
        <v>222</v>
      </c>
      <c r="B8" s="28" t="s">
        <v>220</v>
      </c>
      <c r="C8" s="11">
        <v>20</v>
      </c>
      <c r="D8" s="29">
        <v>-0.05</v>
      </c>
      <c r="E8" s="29">
        <v>0.47</v>
      </c>
      <c r="F8" s="13">
        <v>0.923</v>
      </c>
      <c r="G8" s="29">
        <v>0.4</v>
      </c>
      <c r="H8" s="29">
        <v>0.57</v>
      </c>
      <c r="I8" s="13">
        <v>0.487</v>
      </c>
      <c r="J8" s="29">
        <v>0.4</v>
      </c>
      <c r="K8" s="29">
        <v>0.57</v>
      </c>
      <c r="L8" s="13">
        <v>0.487</v>
      </c>
      <c r="M8" s="29">
        <v>1.6</v>
      </c>
      <c r="N8" s="29">
        <v>1.59</v>
      </c>
      <c r="O8" s="13">
        <v>0.327</v>
      </c>
    </row>
    <row r="9" spans="1:15">
      <c r="A9" s="30" t="s">
        <v>1396</v>
      </c>
      <c r="B9" s="30"/>
      <c r="C9" s="30"/>
      <c r="D9" s="30"/>
      <c r="E9" s="30"/>
      <c r="F9" s="30"/>
      <c r="G9" s="30"/>
      <c r="H9" s="30"/>
      <c r="I9" s="30"/>
      <c r="J9" s="30"/>
      <c r="K9" s="30"/>
      <c r="L9" s="30"/>
      <c r="M9" s="30"/>
      <c r="N9" s="30"/>
      <c r="O9" s="30"/>
    </row>
    <row r="10" spans="1:3">
      <c r="A10" s="1"/>
      <c r="B10" s="1"/>
      <c r="C10" s="1"/>
    </row>
  </sheetData>
  <mergeCells count="9">
    <mergeCell ref="A1:O1"/>
    <mergeCell ref="D2:F2"/>
    <mergeCell ref="G2:I2"/>
    <mergeCell ref="J2:L2"/>
    <mergeCell ref="M2:O2"/>
    <mergeCell ref="A9:O9"/>
    <mergeCell ref="A2:A3"/>
    <mergeCell ref="B2:B3"/>
    <mergeCell ref="C2:C3"/>
  </mergeCells>
  <pageMargins left="0.75" right="0.75" top="1" bottom="1" header="0.5" footer="0.5"/>
  <pageSetup paperSize="9" orientation="portrait"/>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2"/>
  <sheetViews>
    <sheetView workbookViewId="0">
      <selection activeCell="C12" sqref="C12"/>
    </sheetView>
  </sheetViews>
  <sheetFormatPr defaultColWidth="9" defaultRowHeight="14.4"/>
  <cols>
    <col min="1" max="1" width="28.5" customWidth="1"/>
    <col min="2" max="2" width="23" customWidth="1"/>
    <col min="3" max="3" width="28.6666666666667" customWidth="1"/>
    <col min="4" max="5" width="15.5" customWidth="1"/>
  </cols>
  <sheetData>
    <row r="1" ht="48" customHeight="1" spans="1:5">
      <c r="A1" s="20" t="s">
        <v>1397</v>
      </c>
      <c r="B1" s="20"/>
      <c r="C1" s="20"/>
      <c r="D1" s="15"/>
      <c r="E1" s="15"/>
    </row>
    <row r="2" ht="18" customHeight="1" spans="1:5">
      <c r="A2" s="21" t="s">
        <v>1398</v>
      </c>
      <c r="B2" s="3" t="s">
        <v>1390</v>
      </c>
      <c r="C2" s="3"/>
      <c r="D2" s="22"/>
      <c r="E2" s="22"/>
    </row>
    <row r="3" ht="21" customHeight="1" spans="1:5">
      <c r="A3" s="23"/>
      <c r="B3" s="24" t="s">
        <v>1079</v>
      </c>
      <c r="C3" s="23" t="s">
        <v>1080</v>
      </c>
      <c r="D3" s="22"/>
      <c r="E3" s="22"/>
    </row>
    <row r="4" ht="15" customHeight="1" spans="1:5">
      <c r="A4" s="16" t="s">
        <v>876</v>
      </c>
      <c r="B4" s="16">
        <v>0.042</v>
      </c>
      <c r="C4" s="16" t="s">
        <v>1399</v>
      </c>
      <c r="D4" s="22"/>
      <c r="E4" s="22"/>
    </row>
    <row r="5" ht="15" customHeight="1" spans="1:5">
      <c r="A5" s="8" t="s">
        <v>1394</v>
      </c>
      <c r="B5" s="8">
        <v>0.099</v>
      </c>
      <c r="C5" s="8" t="s">
        <v>1400</v>
      </c>
      <c r="D5" s="22"/>
      <c r="E5" s="22"/>
    </row>
    <row r="6" ht="15" customHeight="1" spans="1:5">
      <c r="A6" s="8" t="s">
        <v>209</v>
      </c>
      <c r="B6" s="8">
        <v>0.523</v>
      </c>
      <c r="C6" s="8" t="s">
        <v>1401</v>
      </c>
      <c r="D6" s="22"/>
      <c r="E6" s="22"/>
    </row>
    <row r="7" ht="15" customHeight="1" spans="1:5">
      <c r="A7" s="11" t="s">
        <v>219</v>
      </c>
      <c r="B7" s="11">
        <v>0.519</v>
      </c>
      <c r="C7" s="11" t="s">
        <v>1402</v>
      </c>
      <c r="D7" s="22"/>
      <c r="E7" s="22"/>
    </row>
    <row r="8" ht="28" customHeight="1" spans="1:15">
      <c r="A8" s="14" t="s">
        <v>1396</v>
      </c>
      <c r="B8" s="14"/>
      <c r="C8" s="14"/>
      <c r="D8" s="15"/>
      <c r="E8" s="15"/>
      <c r="F8" s="15"/>
      <c r="G8" s="15"/>
      <c r="H8" s="15"/>
      <c r="I8" s="15"/>
      <c r="J8" s="15"/>
      <c r="K8" s="15"/>
      <c r="L8" s="15"/>
      <c r="M8" s="15"/>
      <c r="N8" s="15"/>
      <c r="O8" s="15"/>
    </row>
    <row r="9" spans="2:5">
      <c r="B9" s="1"/>
      <c r="C9" s="1"/>
      <c r="D9" s="1"/>
      <c r="E9" s="1"/>
    </row>
    <row r="10" spans="2:5">
      <c r="B10" s="1"/>
      <c r="C10" s="1"/>
      <c r="D10" s="1"/>
      <c r="E10" s="1"/>
    </row>
    <row r="11" spans="2:5">
      <c r="B11" s="1"/>
      <c r="C11" s="1"/>
      <c r="D11" s="1"/>
      <c r="E11" s="1"/>
    </row>
    <row r="12" spans="2:2">
      <c r="B12" s="1"/>
    </row>
  </sheetData>
  <mergeCells count="4">
    <mergeCell ref="A1:C1"/>
    <mergeCell ref="B2:C2"/>
    <mergeCell ref="A8:C8"/>
    <mergeCell ref="A2:A3"/>
  </mergeCell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P34"/>
  <sheetViews>
    <sheetView workbookViewId="0">
      <selection activeCell="G4" sqref="G4"/>
    </sheetView>
  </sheetViews>
  <sheetFormatPr defaultColWidth="9" defaultRowHeight="14.4"/>
  <cols>
    <col min="1" max="1" width="17.5" customWidth="1"/>
    <col min="2" max="2" width="51.3333333333333" customWidth="1"/>
    <col min="3" max="3" width="11.8333333333333" customWidth="1"/>
    <col min="4" max="4" width="8" customWidth="1"/>
    <col min="6" max="6" width="23.8333333333333" customWidth="1"/>
    <col min="7" max="7" width="21.5" customWidth="1"/>
    <col min="9" max="9" width="22.1666666666667" customWidth="1"/>
  </cols>
  <sheetData>
    <row r="1" ht="21" customHeight="1" spans="1:9">
      <c r="A1" s="165" t="s">
        <v>145</v>
      </c>
      <c r="B1" s="165"/>
      <c r="C1" s="165"/>
      <c r="D1" s="165"/>
      <c r="E1" s="165"/>
      <c r="F1" s="165"/>
      <c r="G1" s="165"/>
      <c r="H1" s="165"/>
      <c r="I1" s="165"/>
    </row>
    <row r="2" ht="26.4" spans="1:9">
      <c r="A2" s="4" t="s">
        <v>146</v>
      </c>
      <c r="B2" s="4" t="s">
        <v>147</v>
      </c>
      <c r="C2" s="4" t="s">
        <v>148</v>
      </c>
      <c r="D2" s="4" t="s">
        <v>149</v>
      </c>
      <c r="E2" s="4" t="s">
        <v>150</v>
      </c>
      <c r="F2" s="4" t="s">
        <v>151</v>
      </c>
      <c r="G2" s="4" t="s">
        <v>152</v>
      </c>
      <c r="H2" s="4" t="s">
        <v>153</v>
      </c>
      <c r="I2" s="4" t="s">
        <v>154</v>
      </c>
    </row>
    <row r="3" ht="15" customHeight="1" spans="1:9">
      <c r="A3" s="107" t="s">
        <v>155</v>
      </c>
      <c r="B3" s="107"/>
      <c r="C3" s="107"/>
      <c r="D3" s="107"/>
      <c r="E3" s="107"/>
      <c r="F3" s="107"/>
      <c r="G3" s="107"/>
      <c r="H3" s="107"/>
      <c r="I3" s="107"/>
    </row>
    <row r="4" ht="15" customHeight="1" spans="1:9">
      <c r="A4" s="5" t="s">
        <v>156</v>
      </c>
      <c r="B4" s="10" t="s">
        <v>157</v>
      </c>
      <c r="C4" s="5">
        <v>173082</v>
      </c>
      <c r="D4" s="33"/>
      <c r="E4" s="5"/>
      <c r="F4" s="5" t="s">
        <v>158</v>
      </c>
      <c r="G4" s="5" t="s">
        <v>159</v>
      </c>
      <c r="H4" s="5" t="s">
        <v>160</v>
      </c>
      <c r="I4" s="5" t="s">
        <v>161</v>
      </c>
    </row>
    <row r="5" ht="15" customHeight="1" spans="1:9">
      <c r="A5" s="5" t="s">
        <v>162</v>
      </c>
      <c r="B5" s="10"/>
      <c r="C5" s="5">
        <v>177861</v>
      </c>
      <c r="D5" s="5"/>
      <c r="E5" s="5"/>
      <c r="F5" s="5" t="s">
        <v>158</v>
      </c>
      <c r="G5" s="5" t="s">
        <v>163</v>
      </c>
      <c r="H5" s="5" t="s">
        <v>160</v>
      </c>
      <c r="I5" s="5" t="s">
        <v>161</v>
      </c>
    </row>
    <row r="6" ht="15" customHeight="1" spans="1:9">
      <c r="A6" s="5" t="s">
        <v>164</v>
      </c>
      <c r="B6" s="10"/>
      <c r="C6" s="166" t="s">
        <v>165</v>
      </c>
      <c r="D6" s="5"/>
      <c r="E6" s="5"/>
      <c r="F6" s="5" t="s">
        <v>158</v>
      </c>
      <c r="G6" s="5" t="s">
        <v>166</v>
      </c>
      <c r="H6" s="5" t="s">
        <v>160</v>
      </c>
      <c r="I6" s="5" t="s">
        <v>161</v>
      </c>
    </row>
    <row r="7" ht="15" customHeight="1" spans="1:9">
      <c r="A7" s="5" t="s">
        <v>167</v>
      </c>
      <c r="B7" s="10" t="s">
        <v>168</v>
      </c>
      <c r="C7" s="5">
        <v>115078</v>
      </c>
      <c r="D7" s="5"/>
      <c r="E7" s="5"/>
      <c r="F7" s="5" t="s">
        <v>169</v>
      </c>
      <c r="G7" s="5" t="s">
        <v>170</v>
      </c>
      <c r="H7" s="5" t="s">
        <v>171</v>
      </c>
      <c r="I7" s="5" t="s">
        <v>161</v>
      </c>
    </row>
    <row r="8" ht="15" customHeight="1" spans="1:9">
      <c r="A8" s="5" t="s">
        <v>172</v>
      </c>
      <c r="B8" s="10"/>
      <c r="C8" s="5">
        <v>115078</v>
      </c>
      <c r="D8" s="5"/>
      <c r="E8" s="5"/>
      <c r="F8" s="5" t="s">
        <v>169</v>
      </c>
      <c r="G8" s="5" t="s">
        <v>173</v>
      </c>
      <c r="H8" s="5" t="s">
        <v>171</v>
      </c>
      <c r="I8" s="5" t="s">
        <v>161</v>
      </c>
    </row>
    <row r="9" ht="15" customHeight="1" spans="1:9">
      <c r="A9" s="107" t="s">
        <v>174</v>
      </c>
      <c r="B9" s="107"/>
      <c r="C9" s="107"/>
      <c r="D9" s="107"/>
      <c r="E9" s="107"/>
      <c r="F9" s="107"/>
      <c r="G9" s="107"/>
      <c r="H9" s="107"/>
      <c r="I9" s="107"/>
    </row>
    <row r="10" ht="15" customHeight="1" spans="1:9">
      <c r="A10" s="5" t="s">
        <v>175</v>
      </c>
      <c r="B10" s="5" t="s">
        <v>176</v>
      </c>
      <c r="C10" s="5">
        <v>25708</v>
      </c>
      <c r="D10" s="5">
        <v>5539</v>
      </c>
      <c r="E10" s="5">
        <v>20169</v>
      </c>
      <c r="F10" s="5" t="s">
        <v>169</v>
      </c>
      <c r="G10" s="5" t="s">
        <v>177</v>
      </c>
      <c r="H10" s="5" t="s">
        <v>178</v>
      </c>
      <c r="I10" s="5" t="s">
        <v>161</v>
      </c>
    </row>
    <row r="11" ht="25" customHeight="1" spans="1:9">
      <c r="A11" s="5" t="s">
        <v>175</v>
      </c>
      <c r="B11" s="5" t="s">
        <v>179</v>
      </c>
      <c r="C11" s="5">
        <v>215661</v>
      </c>
      <c r="D11" s="5">
        <v>1297</v>
      </c>
      <c r="E11" s="5">
        <v>214364</v>
      </c>
      <c r="F11" s="5" t="s">
        <v>169</v>
      </c>
      <c r="G11" s="5" t="s">
        <v>180</v>
      </c>
      <c r="H11" s="5"/>
      <c r="I11" s="5" t="s">
        <v>161</v>
      </c>
    </row>
    <row r="12" s="164" customFormat="1" ht="15" customHeight="1" spans="1:42">
      <c r="A12" s="5" t="s">
        <v>181</v>
      </c>
      <c r="B12" s="5" t="s">
        <v>182</v>
      </c>
      <c r="C12" s="5">
        <v>14267</v>
      </c>
      <c r="D12" s="5">
        <v>5201</v>
      </c>
      <c r="E12" s="5">
        <v>9066</v>
      </c>
      <c r="F12" s="5" t="s">
        <v>169</v>
      </c>
      <c r="G12" s="5" t="s">
        <v>183</v>
      </c>
      <c r="H12" s="5" t="s">
        <v>178</v>
      </c>
      <c r="I12" s="5" t="s">
        <v>161</v>
      </c>
      <c r="J12"/>
      <c r="K12"/>
      <c r="L12"/>
      <c r="M12"/>
      <c r="N12"/>
      <c r="O12"/>
      <c r="P12"/>
      <c r="Q12"/>
      <c r="R12"/>
      <c r="S12"/>
      <c r="T12"/>
      <c r="U12"/>
      <c r="V12"/>
      <c r="W12"/>
      <c r="X12"/>
      <c r="Y12"/>
      <c r="Z12"/>
      <c r="AA12"/>
      <c r="AB12"/>
      <c r="AC12"/>
      <c r="AD12"/>
      <c r="AE12"/>
      <c r="AF12"/>
      <c r="AG12"/>
      <c r="AH12"/>
      <c r="AI12"/>
      <c r="AJ12"/>
      <c r="AK12"/>
      <c r="AL12"/>
      <c r="AM12"/>
      <c r="AN12"/>
      <c r="AO12"/>
      <c r="AP12"/>
    </row>
    <row r="13" s="164" customFormat="1" ht="15" customHeight="1" spans="1:42">
      <c r="A13" s="5" t="s">
        <v>181</v>
      </c>
      <c r="B13" s="5" t="s">
        <v>179</v>
      </c>
      <c r="C13" s="5">
        <f>D13+E13</f>
        <v>213683</v>
      </c>
      <c r="D13" s="5">
        <v>538</v>
      </c>
      <c r="E13" s="5">
        <v>213145</v>
      </c>
      <c r="F13" s="5" t="s">
        <v>169</v>
      </c>
      <c r="G13" s="5" t="s">
        <v>184</v>
      </c>
      <c r="H13" s="5"/>
      <c r="I13" s="5" t="s">
        <v>161</v>
      </c>
      <c r="J13"/>
      <c r="K13"/>
      <c r="L13"/>
      <c r="M13"/>
      <c r="N13"/>
      <c r="O13"/>
      <c r="P13"/>
      <c r="Q13"/>
      <c r="R13"/>
      <c r="S13"/>
      <c r="T13"/>
      <c r="U13"/>
      <c r="V13"/>
      <c r="W13"/>
      <c r="X13"/>
      <c r="Y13"/>
      <c r="Z13"/>
      <c r="AA13"/>
      <c r="AB13"/>
      <c r="AC13"/>
      <c r="AD13"/>
      <c r="AE13"/>
      <c r="AF13"/>
      <c r="AG13"/>
      <c r="AH13"/>
      <c r="AI13"/>
      <c r="AJ13"/>
      <c r="AK13"/>
      <c r="AL13"/>
      <c r="AM13"/>
      <c r="AN13"/>
      <c r="AO13"/>
      <c r="AP13"/>
    </row>
    <row r="14" s="164" customFormat="1" ht="15" customHeight="1" spans="1:42">
      <c r="A14" s="5" t="s">
        <v>185</v>
      </c>
      <c r="B14" s="5" t="s">
        <v>186</v>
      </c>
      <c r="C14" s="5">
        <v>115803</v>
      </c>
      <c r="D14" s="5">
        <v>47429</v>
      </c>
      <c r="E14" s="5">
        <v>68374</v>
      </c>
      <c r="F14" s="5" t="s">
        <v>169</v>
      </c>
      <c r="G14" s="5" t="s">
        <v>187</v>
      </c>
      <c r="H14" s="5"/>
      <c r="I14" s="5" t="s">
        <v>161</v>
      </c>
      <c r="J14"/>
      <c r="K14"/>
      <c r="L14"/>
      <c r="M14"/>
      <c r="N14"/>
      <c r="O14"/>
      <c r="P14"/>
      <c r="Q14"/>
      <c r="R14"/>
      <c r="S14"/>
      <c r="T14"/>
      <c r="U14"/>
      <c r="V14"/>
      <c r="W14"/>
      <c r="X14"/>
      <c r="Y14"/>
      <c r="Z14"/>
      <c r="AA14"/>
      <c r="AB14"/>
      <c r="AC14"/>
      <c r="AD14"/>
      <c r="AE14"/>
      <c r="AF14"/>
      <c r="AG14"/>
      <c r="AH14"/>
      <c r="AI14"/>
      <c r="AJ14"/>
      <c r="AK14"/>
      <c r="AL14"/>
      <c r="AM14"/>
      <c r="AN14"/>
      <c r="AO14"/>
      <c r="AP14"/>
    </row>
    <row r="15" ht="15" customHeight="1" spans="1:9">
      <c r="A15" s="5" t="s">
        <v>185</v>
      </c>
      <c r="B15" s="5" t="s">
        <v>179</v>
      </c>
      <c r="C15" s="5">
        <f>D15+E15</f>
        <v>218189</v>
      </c>
      <c r="D15" s="5">
        <v>1048</v>
      </c>
      <c r="E15" s="5">
        <v>217141</v>
      </c>
      <c r="F15" s="5" t="s">
        <v>169</v>
      </c>
      <c r="G15" s="5" t="s">
        <v>188</v>
      </c>
      <c r="H15" s="5"/>
      <c r="I15" s="5" t="s">
        <v>161</v>
      </c>
    </row>
    <row r="16" s="164" customFormat="1" ht="15" customHeight="1" spans="1:42">
      <c r="A16" s="5" t="s">
        <v>189</v>
      </c>
      <c r="B16" s="5" t="s">
        <v>190</v>
      </c>
      <c r="C16" s="5">
        <v>26405</v>
      </c>
      <c r="D16" s="5">
        <v>6687</v>
      </c>
      <c r="E16" s="5">
        <v>19718</v>
      </c>
      <c r="F16" s="5" t="s">
        <v>169</v>
      </c>
      <c r="G16" s="5" t="s">
        <v>191</v>
      </c>
      <c r="H16" s="5" t="s">
        <v>178</v>
      </c>
      <c r="I16" s="5" t="s">
        <v>161</v>
      </c>
      <c r="J16"/>
      <c r="K16"/>
      <c r="L16"/>
      <c r="M16"/>
      <c r="N16"/>
      <c r="O16"/>
      <c r="P16"/>
      <c r="Q16"/>
      <c r="R16"/>
      <c r="S16"/>
      <c r="T16"/>
      <c r="U16"/>
      <c r="V16"/>
      <c r="W16"/>
      <c r="X16"/>
      <c r="Y16"/>
      <c r="Z16"/>
      <c r="AA16"/>
      <c r="AB16"/>
      <c r="AC16"/>
      <c r="AD16"/>
      <c r="AE16"/>
      <c r="AF16"/>
      <c r="AG16"/>
      <c r="AH16"/>
      <c r="AI16"/>
      <c r="AJ16"/>
      <c r="AK16"/>
      <c r="AL16"/>
      <c r="AM16"/>
      <c r="AN16"/>
      <c r="AO16"/>
      <c r="AP16"/>
    </row>
    <row r="17" s="164" customFormat="1" ht="15" customHeight="1" spans="1:42">
      <c r="A17" s="5" t="s">
        <v>189</v>
      </c>
      <c r="B17" s="5" t="s">
        <v>179</v>
      </c>
      <c r="C17" s="5">
        <f>D17+E17</f>
        <v>212507</v>
      </c>
      <c r="D17" s="5">
        <v>2207</v>
      </c>
      <c r="E17" s="5">
        <v>210300</v>
      </c>
      <c r="F17" s="5" t="s">
        <v>169</v>
      </c>
      <c r="G17" s="5" t="s">
        <v>192</v>
      </c>
      <c r="H17" s="5"/>
      <c r="I17" s="5" t="s">
        <v>161</v>
      </c>
      <c r="J17"/>
      <c r="K17"/>
      <c r="L17"/>
      <c r="M17"/>
      <c r="N17"/>
      <c r="O17"/>
      <c r="P17"/>
      <c r="Q17"/>
      <c r="R17"/>
      <c r="S17"/>
      <c r="T17"/>
      <c r="U17"/>
      <c r="V17"/>
      <c r="W17"/>
      <c r="X17"/>
      <c r="Y17"/>
      <c r="Z17"/>
      <c r="AA17"/>
      <c r="AB17"/>
      <c r="AC17"/>
      <c r="AD17"/>
      <c r="AE17"/>
      <c r="AF17"/>
      <c r="AG17"/>
      <c r="AH17"/>
      <c r="AI17"/>
      <c r="AJ17"/>
      <c r="AK17"/>
      <c r="AL17"/>
      <c r="AM17"/>
      <c r="AN17"/>
      <c r="AO17"/>
      <c r="AP17"/>
    </row>
    <row r="18" s="164" customFormat="1" ht="15" customHeight="1" spans="1:42">
      <c r="A18" s="5" t="s">
        <v>193</v>
      </c>
      <c r="B18" s="5" t="s">
        <v>194</v>
      </c>
      <c r="C18" s="5">
        <v>51874</v>
      </c>
      <c r="D18" s="5">
        <v>17897</v>
      </c>
      <c r="E18" s="5">
        <v>33977</v>
      </c>
      <c r="F18" s="5" t="s">
        <v>169</v>
      </c>
      <c r="G18" s="5" t="s">
        <v>195</v>
      </c>
      <c r="H18" s="5" t="s">
        <v>178</v>
      </c>
      <c r="I18" s="5" t="s">
        <v>161</v>
      </c>
      <c r="J18"/>
      <c r="K18"/>
      <c r="L18"/>
      <c r="M18"/>
      <c r="N18"/>
      <c r="O18"/>
      <c r="P18"/>
      <c r="Q18"/>
      <c r="R18"/>
      <c r="S18"/>
      <c r="T18"/>
      <c r="U18"/>
      <c r="V18"/>
      <c r="W18"/>
      <c r="X18"/>
      <c r="Y18"/>
      <c r="Z18"/>
      <c r="AA18"/>
      <c r="AB18"/>
      <c r="AC18"/>
      <c r="AD18"/>
      <c r="AE18"/>
      <c r="AF18"/>
      <c r="AG18"/>
      <c r="AH18"/>
      <c r="AI18"/>
      <c r="AJ18"/>
      <c r="AK18"/>
      <c r="AL18"/>
      <c r="AM18"/>
      <c r="AN18"/>
      <c r="AO18"/>
      <c r="AP18"/>
    </row>
    <row r="19" s="164" customFormat="1" ht="15" customHeight="1" spans="1:42">
      <c r="A19" s="5" t="s">
        <v>193</v>
      </c>
      <c r="B19" s="5" t="s">
        <v>179</v>
      </c>
      <c r="C19" s="5">
        <v>218792</v>
      </c>
      <c r="D19" s="5">
        <v>940</v>
      </c>
      <c r="E19" s="5">
        <v>217852</v>
      </c>
      <c r="F19" s="5" t="s">
        <v>169</v>
      </c>
      <c r="G19" s="5" t="s">
        <v>196</v>
      </c>
      <c r="H19" s="5"/>
      <c r="I19" s="5" t="s">
        <v>161</v>
      </c>
      <c r="J19"/>
      <c r="K19"/>
      <c r="L19"/>
      <c r="M19"/>
      <c r="N19"/>
      <c r="O19"/>
      <c r="P19"/>
      <c r="Q19"/>
      <c r="R19"/>
      <c r="S19"/>
      <c r="T19"/>
      <c r="U19"/>
      <c r="V19"/>
      <c r="W19"/>
      <c r="X19"/>
      <c r="Y19"/>
      <c r="Z19"/>
      <c r="AA19"/>
      <c r="AB19"/>
      <c r="AC19"/>
      <c r="AD19"/>
      <c r="AE19"/>
      <c r="AF19"/>
      <c r="AG19"/>
      <c r="AH19"/>
      <c r="AI19"/>
      <c r="AJ19"/>
      <c r="AK19"/>
      <c r="AL19"/>
      <c r="AM19"/>
      <c r="AN19"/>
      <c r="AO19"/>
      <c r="AP19"/>
    </row>
    <row r="20" ht="15" customHeight="1" spans="1:9">
      <c r="A20" s="107" t="s">
        <v>197</v>
      </c>
      <c r="B20" s="107"/>
      <c r="C20" s="107"/>
      <c r="D20" s="107"/>
      <c r="E20" s="107"/>
      <c r="F20" s="107"/>
      <c r="G20" s="107"/>
      <c r="H20" s="107"/>
      <c r="I20" s="107"/>
    </row>
    <row r="21" ht="56" customHeight="1" spans="1:9">
      <c r="A21" s="167" t="s">
        <v>198</v>
      </c>
      <c r="B21" s="167" t="s">
        <v>199</v>
      </c>
      <c r="C21" s="167" t="s">
        <v>200</v>
      </c>
      <c r="D21" s="167"/>
      <c r="E21" s="167"/>
      <c r="F21" s="167" t="s">
        <v>201</v>
      </c>
      <c r="G21" s="167"/>
      <c r="H21" s="167" t="s">
        <v>202</v>
      </c>
      <c r="I21" s="167" t="s">
        <v>203</v>
      </c>
    </row>
    <row r="22" ht="15" customHeight="1" spans="1:9">
      <c r="A22" s="167" t="s">
        <v>204</v>
      </c>
      <c r="B22" s="167" t="s">
        <v>205</v>
      </c>
      <c r="C22" s="167" t="s">
        <v>206</v>
      </c>
      <c r="D22" s="167"/>
      <c r="E22" s="167"/>
      <c r="F22" s="167" t="s">
        <v>169</v>
      </c>
      <c r="G22" s="167"/>
      <c r="H22" s="167" t="s">
        <v>202</v>
      </c>
      <c r="I22" s="167" t="s">
        <v>207</v>
      </c>
    </row>
    <row r="23" ht="15" customHeight="1" spans="1:9">
      <c r="A23" s="107" t="s">
        <v>208</v>
      </c>
      <c r="B23" s="107"/>
      <c r="C23" s="107"/>
      <c r="D23" s="107"/>
      <c r="E23" s="107"/>
      <c r="F23" s="107"/>
      <c r="G23" s="107"/>
      <c r="H23" s="107"/>
      <c r="I23" s="107"/>
    </row>
    <row r="24" ht="15" customHeight="1" spans="1:9">
      <c r="A24" s="10" t="s">
        <v>209</v>
      </c>
      <c r="B24" s="10" t="s">
        <v>210</v>
      </c>
      <c r="C24" s="10">
        <v>681275</v>
      </c>
      <c r="D24" s="10"/>
      <c r="E24" s="10"/>
      <c r="F24" s="10" t="s">
        <v>169</v>
      </c>
      <c r="G24" s="10" t="s">
        <v>211</v>
      </c>
      <c r="H24" s="10" t="s">
        <v>212</v>
      </c>
      <c r="I24" s="10" t="s">
        <v>161</v>
      </c>
    </row>
    <row r="25" ht="15" customHeight="1" spans="1:9">
      <c r="A25" s="10" t="s">
        <v>213</v>
      </c>
      <c r="B25" s="10" t="s">
        <v>214</v>
      </c>
      <c r="C25" s="10">
        <v>757601</v>
      </c>
      <c r="D25" s="10"/>
      <c r="E25" s="10"/>
      <c r="F25" s="10" t="s">
        <v>169</v>
      </c>
      <c r="G25" s="10" t="s">
        <v>215</v>
      </c>
      <c r="H25" s="10" t="s">
        <v>216</v>
      </c>
      <c r="I25" s="10" t="s">
        <v>161</v>
      </c>
    </row>
    <row r="26" ht="15" customHeight="1" spans="1:9">
      <c r="A26" s="5" t="s">
        <v>217</v>
      </c>
      <c r="B26" s="5" t="s">
        <v>214</v>
      </c>
      <c r="C26" s="5">
        <v>757601</v>
      </c>
      <c r="D26" s="5"/>
      <c r="E26" s="5"/>
      <c r="F26" s="5" t="s">
        <v>169</v>
      </c>
      <c r="G26" s="5" t="s">
        <v>218</v>
      </c>
      <c r="H26" s="5" t="s">
        <v>216</v>
      </c>
      <c r="I26" s="5" t="s">
        <v>161</v>
      </c>
    </row>
    <row r="27" ht="15" customHeight="1" spans="1:9">
      <c r="A27" s="5" t="s">
        <v>219</v>
      </c>
      <c r="B27" s="5" t="s">
        <v>220</v>
      </c>
      <c r="C27" s="5">
        <v>607291</v>
      </c>
      <c r="D27" s="5">
        <v>311629</v>
      </c>
      <c r="E27" s="5">
        <v>321173</v>
      </c>
      <c r="F27" s="5" t="s">
        <v>169</v>
      </c>
      <c r="G27" s="5" t="s">
        <v>221</v>
      </c>
      <c r="H27" s="5"/>
      <c r="I27" s="5" t="s">
        <v>161</v>
      </c>
    </row>
    <row r="28" ht="15" customHeight="1" spans="1:9">
      <c r="A28" s="5" t="s">
        <v>222</v>
      </c>
      <c r="B28" s="5" t="s">
        <v>220</v>
      </c>
      <c r="C28" s="5">
        <v>335394</v>
      </c>
      <c r="D28" s="5"/>
      <c r="E28" s="5"/>
      <c r="F28" s="5" t="s">
        <v>169</v>
      </c>
      <c r="G28" s="5" t="s">
        <v>223</v>
      </c>
      <c r="H28" s="5"/>
      <c r="I28" s="5" t="s">
        <v>161</v>
      </c>
    </row>
    <row r="29" ht="15" customHeight="1" spans="1:9">
      <c r="A29" s="107" t="s">
        <v>224</v>
      </c>
      <c r="B29" s="107"/>
      <c r="C29" s="107"/>
      <c r="D29" s="107"/>
      <c r="E29" s="107"/>
      <c r="F29" s="107"/>
      <c r="G29" s="107"/>
      <c r="H29" s="107"/>
      <c r="I29" s="107"/>
    </row>
    <row r="30" ht="15" customHeight="1" spans="1:9">
      <c r="A30" s="84" t="s">
        <v>225</v>
      </c>
      <c r="B30" s="84" t="s">
        <v>226</v>
      </c>
      <c r="C30" s="168">
        <v>86995</v>
      </c>
      <c r="D30" s="168">
        <v>22233</v>
      </c>
      <c r="E30" s="168">
        <v>64762</v>
      </c>
      <c r="F30" s="84" t="s">
        <v>169</v>
      </c>
      <c r="G30" s="84" t="s">
        <v>227</v>
      </c>
      <c r="H30" s="84"/>
      <c r="I30" s="84" t="s">
        <v>161</v>
      </c>
    </row>
    <row r="31" ht="24" customHeight="1" spans="1:9">
      <c r="A31" s="14" t="s">
        <v>228</v>
      </c>
      <c r="B31" s="14"/>
      <c r="C31" s="14"/>
      <c r="D31" s="14"/>
      <c r="E31" s="14"/>
      <c r="F31" s="14"/>
      <c r="G31" s="14"/>
      <c r="H31" s="14"/>
      <c r="I31" s="14"/>
    </row>
    <row r="33" spans="2:10">
      <c r="B33" s="169"/>
      <c r="C33" s="170"/>
      <c r="D33" s="170"/>
      <c r="E33" s="170"/>
      <c r="F33" s="170"/>
      <c r="G33" s="170"/>
      <c r="H33" s="170"/>
      <c r="I33" s="170"/>
      <c r="J33" s="170"/>
    </row>
    <row r="34" spans="2:2">
      <c r="B34" t="s">
        <v>229</v>
      </c>
    </row>
  </sheetData>
  <mergeCells count="11">
    <mergeCell ref="A1:I1"/>
    <mergeCell ref="A3:I3"/>
    <mergeCell ref="A9:I9"/>
    <mergeCell ref="A20:I20"/>
    <mergeCell ref="C21:E21"/>
    <mergeCell ref="C22:E22"/>
    <mergeCell ref="A23:I23"/>
    <mergeCell ref="A29:I29"/>
    <mergeCell ref="A31:I31"/>
    <mergeCell ref="B4:B6"/>
    <mergeCell ref="B7:B8"/>
  </mergeCells>
  <hyperlinks>
    <hyperlink ref="I4" r:id="rId1" display="https://gwas.mrcieu.ac.uk/"/>
    <hyperlink ref="G8" r:id="rId2" display="met-d-ApoB"/>
    <hyperlink ref="G7" r:id="rId2" display="met-d-ApoA1"/>
    <hyperlink ref="I5:I8" r:id="rId1" display="https://gwas.mrcieu.ac.uk/"/>
    <hyperlink ref="I10" r:id="rId1" display="https://gwas.mrcieu.ac.uk/"/>
    <hyperlink ref="I21" r:id="rId3" display="https://console.cloud.google.com/storage/browser/gtex-resources"/>
    <hyperlink ref="I22" r:id="rId4" display="https://eqtlgen.org/ "/>
    <hyperlink ref="G26" r:id="rId5" display="ieu-b-38"/>
    <hyperlink ref="I24" r:id="rId1" display="https://gwas.mrcieu.ac.uk/"/>
    <hyperlink ref="I25" r:id="rId1" display="https://gwas.mrcieu.ac.uk/"/>
    <hyperlink ref="I26" r:id="rId1" display="https://gwas.mrcieu.ac.uk/"/>
    <hyperlink ref="I27" r:id="rId1" display="https://gwas.mrcieu.ac.uk/"/>
    <hyperlink ref="I28" r:id="rId1" display="https://gwas.mrcieu.ac.uk/"/>
    <hyperlink ref="I11" r:id="rId1" display="https://gwas.mrcieu.ac.uk/"/>
    <hyperlink ref="I12" r:id="rId1" display="https://gwas.mrcieu.ac.uk/"/>
    <hyperlink ref="I13" r:id="rId1" display="https://gwas.mrcieu.ac.uk/"/>
    <hyperlink ref="I16" r:id="rId1" display="https://gwas.mrcieu.ac.uk/"/>
    <hyperlink ref="I17" r:id="rId1" display="https://gwas.mrcieu.ac.uk/"/>
    <hyperlink ref="I18" r:id="rId1" display="https://gwas.mrcieu.ac.uk/"/>
    <hyperlink ref="I19" r:id="rId1" display="https://gwas.mrcieu.ac.uk/"/>
    <hyperlink ref="I14" r:id="rId1" display="https://gwas.mrcieu.ac.uk/"/>
    <hyperlink ref="I15" r:id="rId1" display="https://gwas.mrcieu.ac.uk/"/>
    <hyperlink ref="I30" r:id="rId1" display="https://gwas.mrcieu.ac.uk/"/>
  </hyperlinks>
  <pageMargins left="0.75" right="0.75" top="1" bottom="1" header="0.5" footer="0.5"/>
  <pageSetup paperSize="9" orientation="portrait"/>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zoomScale="90" zoomScaleNormal="90" workbookViewId="0">
      <selection activeCell="A21" sqref="A21:B21"/>
    </sheetView>
  </sheetViews>
  <sheetFormatPr defaultColWidth="9" defaultRowHeight="14.4" outlineLevelCol="4"/>
  <cols>
    <col min="1" max="1" width="33" customWidth="1"/>
    <col min="2" max="2" width="39.6666666666667" customWidth="1"/>
    <col min="5" max="5" width="21.8333333333333" customWidth="1"/>
  </cols>
  <sheetData>
    <row r="1" spans="1:5">
      <c r="A1" s="2" t="s">
        <v>1403</v>
      </c>
      <c r="B1" s="2"/>
      <c r="C1" s="15"/>
      <c r="D1" s="15"/>
      <c r="E1" s="15"/>
    </row>
    <row r="2" spans="1:2">
      <c r="A2" s="3" t="s">
        <v>1404</v>
      </c>
      <c r="B2" s="3" t="s">
        <v>1405</v>
      </c>
    </row>
    <row r="3" spans="1:2">
      <c r="A3" s="16" t="s">
        <v>1406</v>
      </c>
      <c r="B3" s="16" t="s">
        <v>1407</v>
      </c>
    </row>
    <row r="4" spans="1:2">
      <c r="A4" s="16"/>
      <c r="B4" s="16" t="s">
        <v>1408</v>
      </c>
    </row>
    <row r="5" spans="1:2">
      <c r="A5" s="16" t="s">
        <v>1409</v>
      </c>
      <c r="B5" s="16" t="s">
        <v>1410</v>
      </c>
    </row>
    <row r="6" spans="1:2">
      <c r="A6" s="16"/>
      <c r="B6" s="16" t="s">
        <v>1411</v>
      </c>
    </row>
    <row r="7" spans="1:2">
      <c r="A7" s="16"/>
      <c r="B7" s="16" t="s">
        <v>1412</v>
      </c>
    </row>
    <row r="8" spans="1:2">
      <c r="A8" s="16" t="s">
        <v>1413</v>
      </c>
      <c r="B8" s="16" t="s">
        <v>1414</v>
      </c>
    </row>
    <row r="9" spans="1:2">
      <c r="A9" s="16" t="s">
        <v>1415</v>
      </c>
      <c r="B9" s="16" t="s">
        <v>1414</v>
      </c>
    </row>
    <row r="10" spans="1:2">
      <c r="A10" s="16" t="s">
        <v>1416</v>
      </c>
      <c r="B10" s="16" t="s">
        <v>1417</v>
      </c>
    </row>
    <row r="11" spans="1:2">
      <c r="A11" s="16"/>
      <c r="B11" s="16" t="s">
        <v>1418</v>
      </c>
    </row>
    <row r="12" spans="1:2">
      <c r="A12" s="17" t="s">
        <v>1419</v>
      </c>
      <c r="B12" s="16" t="s">
        <v>1420</v>
      </c>
    </row>
    <row r="13" spans="1:2">
      <c r="A13" s="17"/>
      <c r="B13" s="16" t="s">
        <v>1421</v>
      </c>
    </row>
    <row r="14" spans="1:2">
      <c r="A14" s="17"/>
      <c r="B14" s="16" t="s">
        <v>1422</v>
      </c>
    </row>
    <row r="15" spans="1:2">
      <c r="A15" s="18" t="s">
        <v>1423</v>
      </c>
      <c r="B15" s="16" t="s">
        <v>1424</v>
      </c>
    </row>
    <row r="16" spans="1:2">
      <c r="A16" s="18"/>
      <c r="B16" s="16" t="s">
        <v>1425</v>
      </c>
    </row>
    <row r="17" spans="1:2">
      <c r="A17" s="16" t="s">
        <v>1426</v>
      </c>
      <c r="B17" s="16" t="s">
        <v>1424</v>
      </c>
    </row>
    <row r="18" spans="1:2">
      <c r="A18" s="16" t="s">
        <v>1427</v>
      </c>
      <c r="B18" s="16" t="s">
        <v>1428</v>
      </c>
    </row>
    <row r="19" spans="1:2">
      <c r="A19" s="16" t="s">
        <v>1429</v>
      </c>
      <c r="B19" s="16" t="s">
        <v>1407</v>
      </c>
    </row>
    <row r="20" spans="1:2">
      <c r="A20" s="19"/>
      <c r="B20" s="19" t="s">
        <v>1408</v>
      </c>
    </row>
    <row r="21" ht="82" customHeight="1" spans="1:2">
      <c r="A21" s="14" t="s">
        <v>1430</v>
      </c>
      <c r="B21" s="14"/>
    </row>
  </sheetData>
  <mergeCells count="8">
    <mergeCell ref="A1:B1"/>
    <mergeCell ref="A21:B21"/>
    <mergeCell ref="A3:A4"/>
    <mergeCell ref="A5:A7"/>
    <mergeCell ref="A10:A11"/>
    <mergeCell ref="A12:A14"/>
    <mergeCell ref="A15:A16"/>
    <mergeCell ref="A19:A20"/>
  </mergeCells>
  <pageMargins left="0.75" right="0.75" top="1" bottom="1" header="0.5" footer="0.5"/>
  <pageSetup paperSize="9" orientation="portrait"/>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
  <sheetViews>
    <sheetView workbookViewId="0">
      <selection activeCell="A14" sqref="A14:H14"/>
    </sheetView>
  </sheetViews>
  <sheetFormatPr defaultColWidth="9" defaultRowHeight="14.4" outlineLevelCol="7"/>
  <cols>
    <col min="1" max="1" width="31.6666666666667" customWidth="1"/>
    <col min="2" max="2" width="15.6666666666667" customWidth="1"/>
    <col min="3" max="3" width="12.5" customWidth="1"/>
    <col min="5" max="5" width="10" customWidth="1"/>
    <col min="6" max="6" width="14.5" customWidth="1"/>
    <col min="7" max="7" width="12.1666666666667" customWidth="1"/>
    <col min="8" max="8" width="28.6666666666667" customWidth="1"/>
  </cols>
  <sheetData>
    <row r="1" ht="19" customHeight="1" spans="1:8">
      <c r="A1" s="2" t="s">
        <v>1431</v>
      </c>
      <c r="B1" s="2"/>
      <c r="C1" s="2"/>
      <c r="D1" s="2"/>
      <c r="E1" s="2"/>
      <c r="F1" s="2"/>
      <c r="G1" s="2"/>
      <c r="H1" s="2"/>
    </row>
    <row r="2" ht="38" customHeight="1" spans="1:8">
      <c r="A2" s="3" t="s">
        <v>1432</v>
      </c>
      <c r="B2" s="3" t="s">
        <v>1433</v>
      </c>
      <c r="C2" s="3" t="s">
        <v>1434</v>
      </c>
      <c r="D2" s="4" t="s">
        <v>1435</v>
      </c>
      <c r="E2" s="4" t="s">
        <v>1436</v>
      </c>
      <c r="F2" s="3" t="s">
        <v>1437</v>
      </c>
      <c r="G2" s="4" t="s">
        <v>1438</v>
      </c>
      <c r="H2" s="3" t="s">
        <v>1323</v>
      </c>
    </row>
    <row r="3" ht="15" customHeight="1" spans="1:8">
      <c r="A3" s="5" t="s">
        <v>1439</v>
      </c>
      <c r="B3" s="6" t="s">
        <v>1440</v>
      </c>
      <c r="C3" s="6" t="s">
        <v>1441</v>
      </c>
      <c r="D3" s="6">
        <v>3</v>
      </c>
      <c r="E3" s="6">
        <v>1433</v>
      </c>
      <c r="F3" s="7">
        <v>0.00838707910883</v>
      </c>
      <c r="G3" s="7">
        <v>0.01486662759</v>
      </c>
      <c r="H3" s="6" t="s">
        <v>1442</v>
      </c>
    </row>
    <row r="4" s="1" customFormat="1" ht="17" customHeight="1" spans="1:8">
      <c r="A4" s="8" t="s">
        <v>1443</v>
      </c>
      <c r="B4" s="8" t="s">
        <v>1444</v>
      </c>
      <c r="C4" s="8" t="s">
        <v>1445</v>
      </c>
      <c r="D4" s="8">
        <v>3</v>
      </c>
      <c r="E4" s="8">
        <v>58</v>
      </c>
      <c r="F4" s="9">
        <v>1.60244646428e-6</v>
      </c>
      <c r="G4" s="9">
        <v>5.42003951153e-5</v>
      </c>
      <c r="H4" s="8" t="s">
        <v>1446</v>
      </c>
    </row>
    <row r="5" s="1" customFormat="1" ht="17" customHeight="1" spans="1:8">
      <c r="A5" s="8" t="s">
        <v>1447</v>
      </c>
      <c r="B5" s="8" t="s">
        <v>1444</v>
      </c>
      <c r="C5" s="8" t="s">
        <v>1448</v>
      </c>
      <c r="D5" s="8">
        <v>2</v>
      </c>
      <c r="E5" s="8">
        <v>8</v>
      </c>
      <c r="F5" s="9">
        <v>6.12064679437e-6</v>
      </c>
      <c r="G5" s="9">
        <v>0.000125128537111</v>
      </c>
      <c r="H5" s="8" t="s">
        <v>1449</v>
      </c>
    </row>
    <row r="6" s="1" customFormat="1" ht="17" customHeight="1" spans="1:8">
      <c r="A6" s="8" t="s">
        <v>1450</v>
      </c>
      <c r="B6" s="8" t="s">
        <v>1444</v>
      </c>
      <c r="C6" s="8" t="s">
        <v>1451</v>
      </c>
      <c r="D6" s="8">
        <v>2</v>
      </c>
      <c r="E6" s="8">
        <v>8</v>
      </c>
      <c r="F6" s="9">
        <v>6.12064679437e-6</v>
      </c>
      <c r="G6" s="9">
        <v>0.000125128537111</v>
      </c>
      <c r="H6" s="8" t="s">
        <v>1452</v>
      </c>
    </row>
    <row r="7" s="1" customFormat="1" ht="17" customHeight="1" spans="1:8">
      <c r="A7" s="8" t="s">
        <v>1453</v>
      </c>
      <c r="B7" s="8" t="s">
        <v>1444</v>
      </c>
      <c r="C7" s="8" t="s">
        <v>1454</v>
      </c>
      <c r="D7" s="8">
        <v>2</v>
      </c>
      <c r="E7" s="8">
        <v>68</v>
      </c>
      <c r="F7" s="9">
        <v>0.000324153315659</v>
      </c>
      <c r="G7" s="9">
        <v>0.00174194538789</v>
      </c>
      <c r="H7" s="8" t="s">
        <v>1455</v>
      </c>
    </row>
    <row r="8" s="1" customFormat="1" ht="31" customHeight="1" spans="1:8">
      <c r="A8" s="8" t="s">
        <v>1456</v>
      </c>
      <c r="B8" s="8" t="s">
        <v>1444</v>
      </c>
      <c r="C8" s="8" t="s">
        <v>1457</v>
      </c>
      <c r="D8" s="8">
        <v>11</v>
      </c>
      <c r="E8" s="8">
        <v>11779</v>
      </c>
      <c r="F8" s="9">
        <v>0.000677348706978</v>
      </c>
      <c r="G8" s="9">
        <v>0.00299056033686</v>
      </c>
      <c r="H8" s="10" t="s">
        <v>1458</v>
      </c>
    </row>
    <row r="9" s="1" customFormat="1" ht="17" customHeight="1" spans="1:8">
      <c r="A9" s="8" t="s">
        <v>1459</v>
      </c>
      <c r="B9" s="8" t="s">
        <v>1444</v>
      </c>
      <c r="C9" s="8" t="s">
        <v>1460</v>
      </c>
      <c r="D9" s="8">
        <v>3</v>
      </c>
      <c r="E9" s="8">
        <v>525</v>
      </c>
      <c r="F9" s="9">
        <v>0.000975689687059</v>
      </c>
      <c r="G9" s="9">
        <v>0.00409504795664</v>
      </c>
      <c r="H9" s="8" t="s">
        <v>1442</v>
      </c>
    </row>
    <row r="10" s="1" customFormat="1" ht="17" customHeight="1" spans="1:8">
      <c r="A10" s="8" t="s">
        <v>1461</v>
      </c>
      <c r="B10" s="8" t="s">
        <v>1444</v>
      </c>
      <c r="C10" s="8" t="s">
        <v>1462</v>
      </c>
      <c r="D10" s="8">
        <v>2</v>
      </c>
      <c r="E10" s="8">
        <v>163</v>
      </c>
      <c r="F10" s="9">
        <v>0.00177840552803</v>
      </c>
      <c r="G10" s="9">
        <v>0.00695634815386</v>
      </c>
      <c r="H10" s="8" t="s">
        <v>1452</v>
      </c>
    </row>
    <row r="11" s="1" customFormat="1" ht="17" customHeight="1" spans="1:8">
      <c r="A11" s="8" t="s">
        <v>1463</v>
      </c>
      <c r="B11" s="8" t="s">
        <v>1444</v>
      </c>
      <c r="C11" s="8" t="s">
        <v>1464</v>
      </c>
      <c r="D11" s="8">
        <v>4</v>
      </c>
      <c r="E11" s="8">
        <v>1456</v>
      </c>
      <c r="F11" s="9">
        <v>0.00187112162652</v>
      </c>
      <c r="G11" s="9">
        <v>0.0072695603733</v>
      </c>
      <c r="H11" s="8" t="s">
        <v>1465</v>
      </c>
    </row>
    <row r="12" s="1" customFormat="1" ht="17" customHeight="1" spans="1:8">
      <c r="A12" s="8" t="s">
        <v>1466</v>
      </c>
      <c r="B12" s="8" t="s">
        <v>1444</v>
      </c>
      <c r="C12" s="8" t="s">
        <v>1467</v>
      </c>
      <c r="D12" s="8">
        <v>2</v>
      </c>
      <c r="E12" s="8">
        <v>207</v>
      </c>
      <c r="F12" s="9">
        <v>0.00282943914877</v>
      </c>
      <c r="G12" s="9">
        <v>0.00893916214585</v>
      </c>
      <c r="H12" s="8" t="s">
        <v>1449</v>
      </c>
    </row>
    <row r="13" s="1" customFormat="1" ht="17" customHeight="1" spans="1:8">
      <c r="A13" s="11" t="s">
        <v>1468</v>
      </c>
      <c r="B13" s="11" t="s">
        <v>1444</v>
      </c>
      <c r="C13" s="11" t="s">
        <v>1469</v>
      </c>
      <c r="D13" s="11">
        <v>3</v>
      </c>
      <c r="E13" s="11">
        <v>942</v>
      </c>
      <c r="F13" s="12">
        <v>0.00509489006899</v>
      </c>
      <c r="G13" s="13">
        <v>0.012</v>
      </c>
      <c r="H13" s="11" t="s">
        <v>1442</v>
      </c>
    </row>
    <row r="14" ht="45" customHeight="1" spans="1:8">
      <c r="A14" s="14" t="s">
        <v>1430</v>
      </c>
      <c r="B14" s="14"/>
      <c r="C14" s="14"/>
      <c r="D14" s="14"/>
      <c r="E14" s="14"/>
      <c r="F14" s="14"/>
      <c r="G14" s="14"/>
      <c r="H14" s="14"/>
    </row>
  </sheetData>
  <mergeCells count="2">
    <mergeCell ref="A1:H1"/>
    <mergeCell ref="A14:H14"/>
  </mergeCells>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4"/>
  <sheetViews>
    <sheetView zoomScale="120" zoomScaleNormal="120" workbookViewId="0">
      <selection activeCell="D3" sqref="D3"/>
    </sheetView>
  </sheetViews>
  <sheetFormatPr defaultColWidth="9" defaultRowHeight="14.4"/>
  <cols>
    <col min="1" max="1" width="23" customWidth="1"/>
    <col min="2" max="2" width="12.3333333333333" customWidth="1"/>
    <col min="3" max="3" width="11.1666666666667" customWidth="1"/>
    <col min="4" max="4" width="16.3333333333333" customWidth="1"/>
    <col min="5" max="5" width="40.3333333333333" customWidth="1"/>
    <col min="6" max="6" width="24.3333333333333" customWidth="1"/>
    <col min="7" max="7" width="11.5" customWidth="1"/>
    <col min="8" max="8" width="52.3333333333333" customWidth="1"/>
  </cols>
  <sheetData>
    <row r="1" ht="26" customHeight="1" spans="1:9">
      <c r="A1" s="151" t="s">
        <v>230</v>
      </c>
      <c r="B1" s="151"/>
      <c r="C1" s="151"/>
      <c r="D1" s="151"/>
      <c r="E1" s="151"/>
      <c r="F1" s="151"/>
      <c r="G1" s="151"/>
      <c r="H1" s="152"/>
      <c r="I1" s="160"/>
    </row>
    <row r="2" s="150" customFormat="1" ht="31" customHeight="1" spans="1:9">
      <c r="A2" s="153" t="s">
        <v>231</v>
      </c>
      <c r="B2" s="47" t="s">
        <v>232</v>
      </c>
      <c r="C2" s="47" t="s">
        <v>233</v>
      </c>
      <c r="D2" s="47" t="s">
        <v>234</v>
      </c>
      <c r="E2" s="47" t="s">
        <v>235</v>
      </c>
      <c r="F2" s="47" t="s">
        <v>236</v>
      </c>
      <c r="G2" s="47" t="s">
        <v>237</v>
      </c>
      <c r="H2" s="47" t="s">
        <v>238</v>
      </c>
      <c r="I2" s="161"/>
    </row>
    <row r="3" s="43" customFormat="1" ht="28" customHeight="1" spans="1:9">
      <c r="A3" s="154" t="s">
        <v>239</v>
      </c>
      <c r="B3" s="154" t="s">
        <v>240</v>
      </c>
      <c r="C3" s="154">
        <v>5</v>
      </c>
      <c r="D3" s="154" t="s">
        <v>241</v>
      </c>
      <c r="E3" s="154" t="s">
        <v>242</v>
      </c>
      <c r="F3" s="154" t="s">
        <v>243</v>
      </c>
      <c r="G3" s="154">
        <v>7</v>
      </c>
      <c r="H3" s="154" t="s">
        <v>244</v>
      </c>
      <c r="I3" s="162"/>
    </row>
    <row r="4" s="43" customFormat="1" ht="28" customHeight="1" spans="1:9">
      <c r="A4" s="154"/>
      <c r="B4" s="154" t="s">
        <v>245</v>
      </c>
      <c r="C4" s="154">
        <v>1</v>
      </c>
      <c r="D4" s="154" t="s">
        <v>246</v>
      </c>
      <c r="E4" s="155" t="s">
        <v>247</v>
      </c>
      <c r="F4" s="154" t="s">
        <v>248</v>
      </c>
      <c r="G4" s="154">
        <v>12</v>
      </c>
      <c r="H4" s="156" t="s">
        <v>249</v>
      </c>
      <c r="I4" s="162"/>
    </row>
    <row r="5" s="43" customFormat="1" ht="28" customHeight="1" spans="1:9">
      <c r="A5" s="154"/>
      <c r="B5" s="154" t="s">
        <v>250</v>
      </c>
      <c r="C5" s="154">
        <v>7</v>
      </c>
      <c r="D5" s="154" t="s">
        <v>251</v>
      </c>
      <c r="E5" s="154" t="s">
        <v>252</v>
      </c>
      <c r="F5" s="154" t="s">
        <v>253</v>
      </c>
      <c r="G5" s="154">
        <v>3</v>
      </c>
      <c r="H5" s="154" t="s">
        <v>254</v>
      </c>
      <c r="I5" s="162"/>
    </row>
    <row r="6" s="43" customFormat="1" ht="59" customHeight="1" spans="1:9">
      <c r="A6" s="154"/>
      <c r="B6" s="154" t="s">
        <v>255</v>
      </c>
      <c r="C6" s="154">
        <v>2</v>
      </c>
      <c r="D6" s="155" t="s">
        <v>256</v>
      </c>
      <c r="E6" s="155" t="s">
        <v>257</v>
      </c>
      <c r="F6" s="154" t="s">
        <v>258</v>
      </c>
      <c r="G6" s="154">
        <v>7</v>
      </c>
      <c r="H6" s="156" t="s">
        <v>259</v>
      </c>
      <c r="I6" s="162"/>
    </row>
    <row r="7" s="43" customFormat="1" ht="28" customHeight="1" spans="1:9">
      <c r="A7" s="154"/>
      <c r="B7" s="154" t="s">
        <v>260</v>
      </c>
      <c r="C7" s="154">
        <v>2</v>
      </c>
      <c r="D7" s="154" t="s">
        <v>261</v>
      </c>
      <c r="E7" s="154" t="s">
        <v>262</v>
      </c>
      <c r="F7" s="154" t="s">
        <v>263</v>
      </c>
      <c r="G7" s="154">
        <v>15</v>
      </c>
      <c r="H7" s="156" t="s">
        <v>264</v>
      </c>
      <c r="I7" s="162"/>
    </row>
    <row r="8" s="43" customFormat="1" ht="28" customHeight="1" spans="1:9">
      <c r="A8" s="154"/>
      <c r="B8" s="154" t="s">
        <v>265</v>
      </c>
      <c r="C8" s="154">
        <v>19</v>
      </c>
      <c r="D8" s="154" t="s">
        <v>266</v>
      </c>
      <c r="E8" s="155" t="s">
        <v>267</v>
      </c>
      <c r="F8" s="154" t="s">
        <v>268</v>
      </c>
      <c r="G8" s="154">
        <v>12</v>
      </c>
      <c r="H8" s="156" t="s">
        <v>269</v>
      </c>
      <c r="I8" s="162"/>
    </row>
    <row r="9" s="43" customFormat="1" ht="28" customHeight="1" spans="1:9">
      <c r="A9" s="157" t="s">
        <v>270</v>
      </c>
      <c r="B9" s="158" t="s">
        <v>271</v>
      </c>
      <c r="C9" s="158">
        <v>8</v>
      </c>
      <c r="D9" s="158" t="s">
        <v>272</v>
      </c>
      <c r="E9" s="158" t="s">
        <v>273</v>
      </c>
      <c r="F9" s="158" t="s">
        <v>274</v>
      </c>
      <c r="G9" s="158">
        <v>15</v>
      </c>
      <c r="H9" s="158" t="s">
        <v>275</v>
      </c>
      <c r="I9" s="163"/>
    </row>
    <row r="10" s="43" customFormat="1" ht="28" customHeight="1" spans="1:9">
      <c r="A10" s="157"/>
      <c r="B10" s="158" t="s">
        <v>276</v>
      </c>
      <c r="C10" s="158">
        <v>22</v>
      </c>
      <c r="D10" s="158" t="s">
        <v>277</v>
      </c>
      <c r="E10" s="158" t="s">
        <v>278</v>
      </c>
      <c r="F10" s="158" t="s">
        <v>279</v>
      </c>
      <c r="G10" s="158">
        <v>0</v>
      </c>
      <c r="H10" s="158" t="s">
        <v>280</v>
      </c>
      <c r="I10" s="163"/>
    </row>
    <row r="11" s="43" customFormat="1" ht="28" customHeight="1" spans="1:9">
      <c r="A11" s="157"/>
      <c r="B11" s="158" t="s">
        <v>281</v>
      </c>
      <c r="C11" s="158">
        <v>8</v>
      </c>
      <c r="D11" s="158" t="s">
        <v>272</v>
      </c>
      <c r="E11" s="158" t="s">
        <v>282</v>
      </c>
      <c r="F11" s="158" t="s">
        <v>283</v>
      </c>
      <c r="G11" s="158">
        <v>12</v>
      </c>
      <c r="H11" s="158" t="s">
        <v>284</v>
      </c>
      <c r="I11" s="163"/>
    </row>
    <row r="12" s="43" customFormat="1" ht="28" customHeight="1" spans="1:9">
      <c r="A12" s="157"/>
      <c r="B12" s="158" t="s">
        <v>285</v>
      </c>
      <c r="C12" s="158">
        <v>1</v>
      </c>
      <c r="D12" s="158" t="s">
        <v>286</v>
      </c>
      <c r="E12" s="158" t="s">
        <v>287</v>
      </c>
      <c r="F12" s="158" t="s">
        <v>288</v>
      </c>
      <c r="G12" s="158">
        <v>3</v>
      </c>
      <c r="H12" s="158" t="s">
        <v>289</v>
      </c>
      <c r="I12" s="163"/>
    </row>
    <row r="13" s="43" customFormat="1" ht="28" customHeight="1" spans="1:9">
      <c r="A13" s="159" t="s">
        <v>290</v>
      </c>
      <c r="B13" s="159" t="s">
        <v>291</v>
      </c>
      <c r="C13" s="159">
        <v>16</v>
      </c>
      <c r="D13" s="159" t="s">
        <v>292</v>
      </c>
      <c r="E13" s="159" t="s">
        <v>293</v>
      </c>
      <c r="F13" s="159" t="s">
        <v>294</v>
      </c>
      <c r="G13" s="159">
        <v>34</v>
      </c>
      <c r="H13" s="159" t="s">
        <v>295</v>
      </c>
      <c r="I13"/>
    </row>
    <row r="14" ht="52" customHeight="1" spans="1:8">
      <c r="A14" s="88" t="s">
        <v>296</v>
      </c>
      <c r="B14" s="88"/>
      <c r="C14" s="88"/>
      <c r="D14" s="88"/>
      <c r="E14" s="88"/>
      <c r="F14" s="88"/>
      <c r="G14" s="88"/>
      <c r="H14" s="88"/>
    </row>
  </sheetData>
  <mergeCells count="4">
    <mergeCell ref="A1:H1"/>
    <mergeCell ref="A14:H14"/>
    <mergeCell ref="A3:A8"/>
    <mergeCell ref="A9:A12"/>
  </mergeCell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63"/>
  <sheetViews>
    <sheetView zoomScale="90" zoomScaleNormal="90" topLeftCell="A61" workbookViewId="0">
      <selection activeCell="F87" sqref="F87"/>
    </sheetView>
  </sheetViews>
  <sheetFormatPr defaultColWidth="9" defaultRowHeight="14.4"/>
  <cols>
    <col min="2" max="9" width="12.5" style="146" customWidth="1"/>
  </cols>
  <sheetData>
    <row r="1" ht="24" customHeight="1" spans="1:9">
      <c r="A1" s="68" t="s">
        <v>297</v>
      </c>
      <c r="B1" s="68"/>
      <c r="C1" s="68"/>
      <c r="D1" s="68"/>
      <c r="E1" s="68"/>
      <c r="F1" s="68"/>
      <c r="G1" s="68"/>
      <c r="H1" s="68"/>
      <c r="I1" s="68"/>
    </row>
    <row r="2" ht="31" customHeight="1" spans="1:9">
      <c r="A2" s="89" t="s">
        <v>298</v>
      </c>
      <c r="B2" s="89" t="s">
        <v>299</v>
      </c>
      <c r="C2" s="89" t="s">
        <v>300</v>
      </c>
      <c r="D2" s="89" t="s">
        <v>301</v>
      </c>
      <c r="E2" s="122" t="s">
        <v>302</v>
      </c>
      <c r="F2" s="89" t="s">
        <v>303</v>
      </c>
      <c r="G2" s="89" t="s">
        <v>304</v>
      </c>
      <c r="H2" s="147" t="s">
        <v>305</v>
      </c>
      <c r="I2" s="87" t="s">
        <v>306</v>
      </c>
    </row>
    <row r="3" ht="19" customHeight="1" spans="1:9">
      <c r="A3" s="139" t="s">
        <v>156</v>
      </c>
      <c r="B3" s="139"/>
      <c r="C3" s="139"/>
      <c r="D3" s="139"/>
      <c r="E3" s="139"/>
      <c r="F3" s="139"/>
      <c r="G3" s="139"/>
      <c r="H3" s="139"/>
      <c r="I3" s="139"/>
    </row>
    <row r="4" spans="1:9">
      <c r="A4" s="34" t="s">
        <v>307</v>
      </c>
      <c r="B4" s="34" t="s">
        <v>308</v>
      </c>
      <c r="C4" s="34" t="s">
        <v>309</v>
      </c>
      <c r="D4" s="34" t="s">
        <v>310</v>
      </c>
      <c r="E4" s="128">
        <v>0.4182</v>
      </c>
      <c r="F4" s="128">
        <v>-0.0238</v>
      </c>
      <c r="G4" s="36">
        <v>0.0039</v>
      </c>
      <c r="H4" s="36">
        <v>3.81197e-8</v>
      </c>
      <c r="I4" s="26">
        <f t="shared" ref="I4:I67" si="0">F4*F4/G4/G4</f>
        <v>37.241288625904</v>
      </c>
    </row>
    <row r="5" spans="1:9">
      <c r="A5" s="34" t="s">
        <v>311</v>
      </c>
      <c r="B5" s="34" t="s">
        <v>308</v>
      </c>
      <c r="C5" s="34" t="s">
        <v>312</v>
      </c>
      <c r="D5" s="34" t="s">
        <v>313</v>
      </c>
      <c r="E5" s="128">
        <v>0.07916</v>
      </c>
      <c r="F5" s="128">
        <v>-0.0508</v>
      </c>
      <c r="G5" s="36">
        <v>0.0069</v>
      </c>
      <c r="H5" s="36">
        <v>1.69707e-12</v>
      </c>
      <c r="I5" s="26">
        <f t="shared" si="0"/>
        <v>54.203738710355</v>
      </c>
    </row>
    <row r="6" spans="1:9">
      <c r="A6" s="34" t="s">
        <v>314</v>
      </c>
      <c r="B6" s="34" t="s">
        <v>315</v>
      </c>
      <c r="C6" s="34" t="s">
        <v>316</v>
      </c>
      <c r="D6" s="34" t="s">
        <v>317</v>
      </c>
      <c r="E6" s="128">
        <v>0.719</v>
      </c>
      <c r="F6" s="128">
        <v>0.032</v>
      </c>
      <c r="G6" s="36">
        <v>0.004</v>
      </c>
      <c r="H6" s="36">
        <v>6.61912e-14</v>
      </c>
      <c r="I6" s="26">
        <f t="shared" si="0"/>
        <v>64</v>
      </c>
    </row>
    <row r="7" spans="1:9">
      <c r="A7" s="34" t="s">
        <v>318</v>
      </c>
      <c r="B7" s="34" t="s">
        <v>315</v>
      </c>
      <c r="C7" s="34" t="s">
        <v>319</v>
      </c>
      <c r="D7" s="34" t="s">
        <v>313</v>
      </c>
      <c r="E7" s="128">
        <v>0.1438</v>
      </c>
      <c r="F7" s="128">
        <v>0.0521</v>
      </c>
      <c r="G7" s="36">
        <v>0.0053</v>
      </c>
      <c r="H7" s="36">
        <v>3.861e-21</v>
      </c>
      <c r="I7" s="26">
        <f t="shared" si="0"/>
        <v>96.6326094695621</v>
      </c>
    </row>
    <row r="8" spans="1:9">
      <c r="A8" s="34" t="s">
        <v>320</v>
      </c>
      <c r="B8" s="34" t="s">
        <v>321</v>
      </c>
      <c r="C8" s="34" t="s">
        <v>322</v>
      </c>
      <c r="D8" s="34" t="s">
        <v>323</v>
      </c>
      <c r="E8" s="128">
        <v>0.5369</v>
      </c>
      <c r="F8" s="128">
        <v>0.0328</v>
      </c>
      <c r="G8" s="36">
        <v>0.0037</v>
      </c>
      <c r="H8" s="36">
        <v>3.0297e-17</v>
      </c>
      <c r="I8" s="26">
        <f t="shared" si="0"/>
        <v>78.5858290723156</v>
      </c>
    </row>
    <row r="9" spans="1:9">
      <c r="A9" s="34" t="s">
        <v>324</v>
      </c>
      <c r="B9" s="34" t="s">
        <v>325</v>
      </c>
      <c r="C9" s="34" t="s">
        <v>326</v>
      </c>
      <c r="D9" s="34" t="s">
        <v>313</v>
      </c>
      <c r="E9" s="128">
        <v>0.1319</v>
      </c>
      <c r="F9" s="128">
        <v>0.0504</v>
      </c>
      <c r="G9" s="36">
        <v>0.0056</v>
      </c>
      <c r="H9" s="36">
        <v>6.96947e-18</v>
      </c>
      <c r="I9" s="26">
        <f t="shared" si="0"/>
        <v>81</v>
      </c>
    </row>
    <row r="10" spans="1:9">
      <c r="A10" s="34" t="s">
        <v>327</v>
      </c>
      <c r="B10" s="34" t="s">
        <v>325</v>
      </c>
      <c r="C10" s="34" t="s">
        <v>328</v>
      </c>
      <c r="D10" s="34" t="s">
        <v>317</v>
      </c>
      <c r="E10" s="128">
        <v>0.05805</v>
      </c>
      <c r="F10" s="128">
        <v>0.0675</v>
      </c>
      <c r="G10" s="36">
        <v>0.0104</v>
      </c>
      <c r="H10" s="36">
        <v>8.51393e-10</v>
      </c>
      <c r="I10" s="26">
        <f t="shared" si="0"/>
        <v>42.1250924556213</v>
      </c>
    </row>
    <row r="11" spans="1:9">
      <c r="A11" s="34" t="s">
        <v>329</v>
      </c>
      <c r="B11" s="34" t="s">
        <v>308</v>
      </c>
      <c r="C11" s="34" t="s">
        <v>330</v>
      </c>
      <c r="D11" s="34" t="s">
        <v>317</v>
      </c>
      <c r="E11" s="128">
        <v>0.1253</v>
      </c>
      <c r="F11" s="128">
        <v>0.0345</v>
      </c>
      <c r="G11" s="36">
        <v>0.0062</v>
      </c>
      <c r="H11" s="36">
        <v>4.49904e-8</v>
      </c>
      <c r="I11" s="26">
        <f t="shared" si="0"/>
        <v>30.9638397502602</v>
      </c>
    </row>
    <row r="12" spans="1:9">
      <c r="A12" s="34" t="s">
        <v>331</v>
      </c>
      <c r="B12" s="34" t="s">
        <v>321</v>
      </c>
      <c r="C12" s="34" t="s">
        <v>332</v>
      </c>
      <c r="D12" s="34" t="s">
        <v>317</v>
      </c>
      <c r="E12" s="128">
        <v>0.01715</v>
      </c>
      <c r="F12" s="128">
        <v>-0.497</v>
      </c>
      <c r="G12" s="36">
        <v>0.018</v>
      </c>
      <c r="H12" s="36">
        <v>8.57038e-143</v>
      </c>
      <c r="I12" s="26">
        <f t="shared" si="0"/>
        <v>762.373456790124</v>
      </c>
    </row>
    <row r="13" spans="1:9">
      <c r="A13" s="34" t="s">
        <v>333</v>
      </c>
      <c r="B13" s="34" t="s">
        <v>334</v>
      </c>
      <c r="C13" s="34" t="s">
        <v>335</v>
      </c>
      <c r="D13" s="34" t="s">
        <v>310</v>
      </c>
      <c r="E13" s="128">
        <v>0.3338</v>
      </c>
      <c r="F13" s="128">
        <v>0.0375</v>
      </c>
      <c r="G13" s="36">
        <v>0.004</v>
      </c>
      <c r="H13" s="36">
        <v>6.44763e-21</v>
      </c>
      <c r="I13" s="26">
        <f t="shared" si="0"/>
        <v>87.890625</v>
      </c>
    </row>
    <row r="14" spans="1:9">
      <c r="A14" s="34" t="s">
        <v>336</v>
      </c>
      <c r="B14" s="34" t="s">
        <v>321</v>
      </c>
      <c r="C14" s="34" t="s">
        <v>337</v>
      </c>
      <c r="D14" s="34" t="s">
        <v>317</v>
      </c>
      <c r="E14" s="128">
        <v>0.1187</v>
      </c>
      <c r="F14" s="128">
        <v>-0.0389</v>
      </c>
      <c r="G14" s="36">
        <v>0.0064</v>
      </c>
      <c r="H14" s="36">
        <v>1.06299e-8</v>
      </c>
      <c r="I14" s="26">
        <f t="shared" si="0"/>
        <v>36.943603515625</v>
      </c>
    </row>
    <row r="15" spans="1:9">
      <c r="A15" s="34" t="s">
        <v>338</v>
      </c>
      <c r="B15" s="34" t="s">
        <v>308</v>
      </c>
      <c r="C15" s="34" t="s">
        <v>339</v>
      </c>
      <c r="D15" s="34" t="s">
        <v>310</v>
      </c>
      <c r="E15" s="128">
        <v>0.7889</v>
      </c>
      <c r="F15" s="128">
        <v>0.0243</v>
      </c>
      <c r="G15" s="36">
        <v>0.0042</v>
      </c>
      <c r="H15" s="36">
        <v>3.12997e-8</v>
      </c>
      <c r="I15" s="26">
        <f t="shared" si="0"/>
        <v>33.4744897959184</v>
      </c>
    </row>
    <row r="16" spans="1:9">
      <c r="A16" s="34" t="s">
        <v>340</v>
      </c>
      <c r="B16" s="34" t="s">
        <v>341</v>
      </c>
      <c r="C16" s="34" t="s">
        <v>342</v>
      </c>
      <c r="D16" s="34" t="s">
        <v>313</v>
      </c>
      <c r="E16" s="128">
        <v>0.01715</v>
      </c>
      <c r="F16" s="128">
        <v>-0.4462</v>
      </c>
      <c r="G16" s="36">
        <v>0.0183</v>
      </c>
      <c r="H16" s="36">
        <v>2.99226e-122</v>
      </c>
      <c r="I16" s="26">
        <f t="shared" si="0"/>
        <v>594.506972438711</v>
      </c>
    </row>
    <row r="17" spans="1:9">
      <c r="A17" s="34" t="s">
        <v>343</v>
      </c>
      <c r="B17" s="34" t="s">
        <v>321</v>
      </c>
      <c r="C17" s="34" t="s">
        <v>344</v>
      </c>
      <c r="D17" s="34" t="s">
        <v>317</v>
      </c>
      <c r="E17" s="128">
        <v>0.07124</v>
      </c>
      <c r="F17" s="128">
        <v>0.0499</v>
      </c>
      <c r="G17" s="36">
        <v>0.0066</v>
      </c>
      <c r="H17" s="36">
        <v>3.20922e-12</v>
      </c>
      <c r="I17" s="26">
        <f t="shared" si="0"/>
        <v>57.1627640036731</v>
      </c>
    </row>
    <row r="18" spans="1:9">
      <c r="A18" s="34" t="s">
        <v>345</v>
      </c>
      <c r="B18" s="34" t="s">
        <v>346</v>
      </c>
      <c r="C18" s="34" t="s">
        <v>347</v>
      </c>
      <c r="D18" s="34" t="s">
        <v>310</v>
      </c>
      <c r="E18" s="128">
        <v>0.4314</v>
      </c>
      <c r="F18" s="128">
        <v>0.0733</v>
      </c>
      <c r="G18" s="36">
        <v>0.0038</v>
      </c>
      <c r="H18" s="36">
        <v>7.79112e-78</v>
      </c>
      <c r="I18" s="26">
        <f t="shared" si="0"/>
        <v>372.08379501385</v>
      </c>
    </row>
    <row r="19" spans="1:9">
      <c r="A19" s="34" t="s">
        <v>348</v>
      </c>
      <c r="B19" s="34" t="s">
        <v>325</v>
      </c>
      <c r="C19" s="34" t="s">
        <v>349</v>
      </c>
      <c r="D19" s="34" t="s">
        <v>313</v>
      </c>
      <c r="E19" s="128">
        <v>0.2164</v>
      </c>
      <c r="F19" s="128">
        <v>-0.0378</v>
      </c>
      <c r="G19" s="36">
        <v>0.0062</v>
      </c>
      <c r="H19" s="36">
        <v>4.53398e-8</v>
      </c>
      <c r="I19" s="26">
        <f t="shared" si="0"/>
        <v>37.1706555671176</v>
      </c>
    </row>
    <row r="20" spans="1:9">
      <c r="A20" s="34" t="s">
        <v>350</v>
      </c>
      <c r="B20" s="34" t="s">
        <v>351</v>
      </c>
      <c r="C20" s="34" t="s">
        <v>352</v>
      </c>
      <c r="D20" s="34" t="s">
        <v>317</v>
      </c>
      <c r="E20" s="128">
        <v>0.653</v>
      </c>
      <c r="F20" s="128">
        <v>-0.0338</v>
      </c>
      <c r="G20" s="36">
        <v>0.0038</v>
      </c>
      <c r="H20" s="36">
        <v>3.99393e-17</v>
      </c>
      <c r="I20" s="26">
        <f t="shared" si="0"/>
        <v>79.1163434903047</v>
      </c>
    </row>
    <row r="21" spans="1:9">
      <c r="A21" s="34" t="s">
        <v>353</v>
      </c>
      <c r="B21" s="34" t="s">
        <v>308</v>
      </c>
      <c r="C21" s="34" t="s">
        <v>354</v>
      </c>
      <c r="D21" s="34" t="s">
        <v>313</v>
      </c>
      <c r="E21" s="128">
        <v>0.2876</v>
      </c>
      <c r="F21" s="128">
        <v>0.1186</v>
      </c>
      <c r="G21" s="36">
        <v>0.004</v>
      </c>
      <c r="H21" s="36">
        <v>9.48418e-183</v>
      </c>
      <c r="I21" s="26">
        <f t="shared" si="0"/>
        <v>879.1225</v>
      </c>
    </row>
    <row r="22" spans="1:9">
      <c r="A22" s="34" t="s">
        <v>355</v>
      </c>
      <c r="B22" s="34" t="s">
        <v>325</v>
      </c>
      <c r="C22" s="34" t="s">
        <v>356</v>
      </c>
      <c r="D22" s="34" t="s">
        <v>323</v>
      </c>
      <c r="E22" s="128">
        <v>0.05277</v>
      </c>
      <c r="F22" s="128">
        <v>-0.052</v>
      </c>
      <c r="G22" s="36">
        <v>0.0083</v>
      </c>
      <c r="H22" s="36">
        <v>3.67502e-9</v>
      </c>
      <c r="I22" s="26">
        <f t="shared" si="0"/>
        <v>39.2509798229061</v>
      </c>
    </row>
    <row r="23" spans="1:9">
      <c r="A23" s="34" t="s">
        <v>357</v>
      </c>
      <c r="B23" s="34" t="s">
        <v>325</v>
      </c>
      <c r="C23" s="34" t="s">
        <v>358</v>
      </c>
      <c r="D23" s="34" t="s">
        <v>310</v>
      </c>
      <c r="E23" s="128">
        <v>0.1451</v>
      </c>
      <c r="F23" s="128">
        <v>0.0481</v>
      </c>
      <c r="G23" s="36">
        <v>0.005</v>
      </c>
      <c r="H23" s="36">
        <v>2.76185e-21</v>
      </c>
      <c r="I23" s="26">
        <f t="shared" si="0"/>
        <v>92.5444</v>
      </c>
    </row>
    <row r="24" spans="1:9">
      <c r="A24" s="34" t="s">
        <v>359</v>
      </c>
      <c r="B24" s="34" t="s">
        <v>308</v>
      </c>
      <c r="C24" s="34" t="s">
        <v>360</v>
      </c>
      <c r="D24" s="34" t="s">
        <v>317</v>
      </c>
      <c r="E24" s="128">
        <v>0.1807</v>
      </c>
      <c r="F24" s="128">
        <v>0.0378</v>
      </c>
      <c r="G24" s="36">
        <v>0.0055</v>
      </c>
      <c r="H24" s="36">
        <v>9.06358e-12</v>
      </c>
      <c r="I24" s="26">
        <f t="shared" si="0"/>
        <v>47.2343801652893</v>
      </c>
    </row>
    <row r="25" spans="1:9">
      <c r="A25" s="34" t="s">
        <v>361</v>
      </c>
      <c r="B25" s="34" t="s">
        <v>325</v>
      </c>
      <c r="C25" s="34" t="s">
        <v>362</v>
      </c>
      <c r="D25" s="34" t="s">
        <v>310</v>
      </c>
      <c r="E25" s="128">
        <v>0.01847</v>
      </c>
      <c r="F25" s="128">
        <v>0.0965</v>
      </c>
      <c r="G25" s="36">
        <v>0.0171</v>
      </c>
      <c r="H25" s="36">
        <v>8.23304e-9</v>
      </c>
      <c r="I25" s="26">
        <f t="shared" si="0"/>
        <v>31.8465510755446</v>
      </c>
    </row>
    <row r="26" spans="1:9">
      <c r="A26" s="34" t="s">
        <v>363</v>
      </c>
      <c r="B26" s="34" t="s">
        <v>364</v>
      </c>
      <c r="C26" s="34" t="s">
        <v>365</v>
      </c>
      <c r="D26" s="34" t="s">
        <v>317</v>
      </c>
      <c r="E26" s="128">
        <v>0.1438</v>
      </c>
      <c r="F26" s="128">
        <v>-0.0336</v>
      </c>
      <c r="G26" s="36">
        <v>0.0054</v>
      </c>
      <c r="H26" s="36">
        <v>1.83202e-9</v>
      </c>
      <c r="I26" s="26">
        <f t="shared" si="0"/>
        <v>38.716049382716</v>
      </c>
    </row>
    <row r="27" spans="1:9">
      <c r="A27" s="34" t="s">
        <v>366</v>
      </c>
      <c r="B27" s="34" t="s">
        <v>315</v>
      </c>
      <c r="C27" s="34" t="s">
        <v>367</v>
      </c>
      <c r="D27" s="34" t="s">
        <v>317</v>
      </c>
      <c r="E27" s="128">
        <v>0.3747</v>
      </c>
      <c r="F27" s="128">
        <v>-0.0522</v>
      </c>
      <c r="G27" s="36">
        <v>0.0038</v>
      </c>
      <c r="H27" s="36">
        <v>7.00326e-41</v>
      </c>
      <c r="I27" s="26">
        <f t="shared" si="0"/>
        <v>188.700831024931</v>
      </c>
    </row>
    <row r="28" spans="1:9">
      <c r="A28" s="34" t="s">
        <v>368</v>
      </c>
      <c r="B28" s="34" t="s">
        <v>369</v>
      </c>
      <c r="C28" s="34" t="s">
        <v>370</v>
      </c>
      <c r="D28" s="34" t="s">
        <v>317</v>
      </c>
      <c r="E28" s="128">
        <v>0.0343</v>
      </c>
      <c r="F28" s="128">
        <v>-0.0685</v>
      </c>
      <c r="G28" s="36">
        <v>0.0106</v>
      </c>
      <c r="H28" s="36">
        <v>6.03407e-10</v>
      </c>
      <c r="I28" s="26">
        <f t="shared" si="0"/>
        <v>41.7608579565682</v>
      </c>
    </row>
    <row r="29" spans="1:9">
      <c r="A29" s="34" t="s">
        <v>371</v>
      </c>
      <c r="B29" s="34" t="s">
        <v>372</v>
      </c>
      <c r="C29" s="34" t="s">
        <v>373</v>
      </c>
      <c r="D29" s="34" t="s">
        <v>310</v>
      </c>
      <c r="E29" s="128">
        <v>0.03694</v>
      </c>
      <c r="F29" s="128">
        <v>0.1028</v>
      </c>
      <c r="G29" s="36">
        <v>0.0139</v>
      </c>
      <c r="H29" s="36">
        <v>9.80844e-12</v>
      </c>
      <c r="I29" s="26">
        <f t="shared" si="0"/>
        <v>54.6961337404896</v>
      </c>
    </row>
    <row r="30" spans="1:9">
      <c r="A30" s="34" t="s">
        <v>374</v>
      </c>
      <c r="B30" s="34" t="s">
        <v>375</v>
      </c>
      <c r="C30" s="34" t="s">
        <v>376</v>
      </c>
      <c r="D30" s="34" t="s">
        <v>317</v>
      </c>
      <c r="E30" s="128">
        <v>0.2427</v>
      </c>
      <c r="F30" s="128">
        <v>-0.0296</v>
      </c>
      <c r="G30" s="36">
        <v>0.0044</v>
      </c>
      <c r="H30" s="36">
        <v>6.14045e-11</v>
      </c>
      <c r="I30" s="26">
        <f t="shared" si="0"/>
        <v>45.2561983471074</v>
      </c>
    </row>
    <row r="31" spans="1:9">
      <c r="A31" s="34" t="s">
        <v>377</v>
      </c>
      <c r="B31" s="34" t="s">
        <v>378</v>
      </c>
      <c r="C31" s="34" t="s">
        <v>379</v>
      </c>
      <c r="D31" s="34" t="s">
        <v>313</v>
      </c>
      <c r="E31" s="128">
        <v>0.1847</v>
      </c>
      <c r="F31" s="128">
        <v>0.065</v>
      </c>
      <c r="G31" s="36">
        <v>0.0046</v>
      </c>
      <c r="H31" s="36">
        <v>4.21891e-41</v>
      </c>
      <c r="I31" s="26">
        <f t="shared" si="0"/>
        <v>199.669187145558</v>
      </c>
    </row>
    <row r="32" spans="1:9">
      <c r="A32" s="34" t="s">
        <v>380</v>
      </c>
      <c r="B32" s="34" t="s">
        <v>308</v>
      </c>
      <c r="C32" s="34" t="s">
        <v>381</v>
      </c>
      <c r="D32" s="34" t="s">
        <v>317</v>
      </c>
      <c r="E32" s="128">
        <v>0.3984</v>
      </c>
      <c r="F32" s="128">
        <v>0.0214</v>
      </c>
      <c r="G32" s="36">
        <v>0.0038</v>
      </c>
      <c r="H32" s="36">
        <v>8.60498e-9</v>
      </c>
      <c r="I32" s="26">
        <f t="shared" si="0"/>
        <v>31.7146814404432</v>
      </c>
    </row>
    <row r="33" spans="1:9">
      <c r="A33" s="34" t="s">
        <v>382</v>
      </c>
      <c r="B33" s="34" t="s">
        <v>383</v>
      </c>
      <c r="C33" s="34" t="s">
        <v>384</v>
      </c>
      <c r="D33" s="34" t="s">
        <v>323</v>
      </c>
      <c r="E33" s="128">
        <v>0.1939</v>
      </c>
      <c r="F33" s="128">
        <v>0.0485</v>
      </c>
      <c r="G33" s="36">
        <v>0.0049</v>
      </c>
      <c r="H33" s="36">
        <v>1.92309e-21</v>
      </c>
      <c r="I33" s="26">
        <f t="shared" si="0"/>
        <v>97.969596001666</v>
      </c>
    </row>
    <row r="34" spans="1:9">
      <c r="A34" s="34" t="s">
        <v>385</v>
      </c>
      <c r="B34" s="34" t="s">
        <v>341</v>
      </c>
      <c r="C34" s="34" t="s">
        <v>386</v>
      </c>
      <c r="D34" s="34" t="s">
        <v>317</v>
      </c>
      <c r="E34" s="128">
        <v>0.07124</v>
      </c>
      <c r="F34" s="128">
        <v>-0.104</v>
      </c>
      <c r="G34" s="36">
        <v>0.0072</v>
      </c>
      <c r="H34" s="36">
        <v>4.43302e-44</v>
      </c>
      <c r="I34" s="26">
        <f t="shared" si="0"/>
        <v>208.641975308642</v>
      </c>
    </row>
    <row r="35" spans="1:9">
      <c r="A35" s="34" t="s">
        <v>387</v>
      </c>
      <c r="B35" s="34" t="s">
        <v>325</v>
      </c>
      <c r="C35" s="34" t="s">
        <v>388</v>
      </c>
      <c r="D35" s="34" t="s">
        <v>313</v>
      </c>
      <c r="E35" s="128">
        <v>0.08707</v>
      </c>
      <c r="F35" s="128">
        <v>0.1102</v>
      </c>
      <c r="G35" s="36">
        <v>0.0158</v>
      </c>
      <c r="H35" s="36">
        <v>5.22998e-12</v>
      </c>
      <c r="I35" s="26">
        <f t="shared" si="0"/>
        <v>48.6462105431822</v>
      </c>
    </row>
    <row r="36" spans="1:9">
      <c r="A36" s="34" t="s">
        <v>389</v>
      </c>
      <c r="B36" s="34" t="s">
        <v>369</v>
      </c>
      <c r="C36" s="34" t="s">
        <v>390</v>
      </c>
      <c r="D36" s="34" t="s">
        <v>310</v>
      </c>
      <c r="E36" s="128">
        <v>0.2493</v>
      </c>
      <c r="F36" s="128">
        <v>0.0299</v>
      </c>
      <c r="G36" s="36">
        <v>0.005</v>
      </c>
      <c r="H36" s="36">
        <v>5.63197e-9</v>
      </c>
      <c r="I36" s="26">
        <f t="shared" si="0"/>
        <v>35.7604</v>
      </c>
    </row>
    <row r="37" spans="1:9">
      <c r="A37" s="34" t="s">
        <v>391</v>
      </c>
      <c r="B37" s="34" t="s">
        <v>383</v>
      </c>
      <c r="C37" s="34" t="s">
        <v>392</v>
      </c>
      <c r="D37" s="34" t="s">
        <v>313</v>
      </c>
      <c r="E37" s="128">
        <v>0.3681</v>
      </c>
      <c r="F37" s="128">
        <v>0.0223</v>
      </c>
      <c r="G37" s="36">
        <v>0.0038</v>
      </c>
      <c r="H37" s="36">
        <v>2.037e-8</v>
      </c>
      <c r="I37" s="26">
        <f t="shared" si="0"/>
        <v>34.4383656509695</v>
      </c>
    </row>
    <row r="38" spans="1:9">
      <c r="A38" s="34" t="s">
        <v>393</v>
      </c>
      <c r="B38" s="34" t="s">
        <v>394</v>
      </c>
      <c r="C38" s="34" t="s">
        <v>395</v>
      </c>
      <c r="D38" s="34" t="s">
        <v>323</v>
      </c>
      <c r="E38" s="128">
        <v>0.6821</v>
      </c>
      <c r="F38" s="128">
        <v>-0.0302</v>
      </c>
      <c r="G38" s="36">
        <v>0.004</v>
      </c>
      <c r="H38" s="36">
        <v>7.49031e-14</v>
      </c>
      <c r="I38" s="26">
        <f t="shared" si="0"/>
        <v>57.0025</v>
      </c>
    </row>
    <row r="39" spans="1:9">
      <c r="A39" s="34" t="s">
        <v>396</v>
      </c>
      <c r="B39" s="34" t="s">
        <v>378</v>
      </c>
      <c r="C39" s="34" t="s">
        <v>397</v>
      </c>
      <c r="D39" s="34" t="s">
        <v>317</v>
      </c>
      <c r="E39" s="128">
        <v>0.2929</v>
      </c>
      <c r="F39" s="128">
        <v>-0.0547</v>
      </c>
      <c r="G39" s="36">
        <v>0.0041</v>
      </c>
      <c r="H39" s="36">
        <v>2.56626e-37</v>
      </c>
      <c r="I39" s="26">
        <f t="shared" si="0"/>
        <v>177.994646044021</v>
      </c>
    </row>
    <row r="40" spans="1:9">
      <c r="A40" s="34" t="s">
        <v>398</v>
      </c>
      <c r="B40" s="34" t="s">
        <v>321</v>
      </c>
      <c r="C40" s="34" t="s">
        <v>399</v>
      </c>
      <c r="D40" s="34" t="s">
        <v>310</v>
      </c>
      <c r="E40" s="128">
        <v>0.8654</v>
      </c>
      <c r="F40" s="128">
        <v>-0.0342</v>
      </c>
      <c r="G40" s="36">
        <v>0.0059</v>
      </c>
      <c r="H40" s="36">
        <v>3.51998e-8</v>
      </c>
      <c r="I40" s="26">
        <f t="shared" si="0"/>
        <v>33.6006894570526</v>
      </c>
    </row>
    <row r="41" spans="1:9">
      <c r="A41" s="34" t="s">
        <v>400</v>
      </c>
      <c r="B41" s="34" t="s">
        <v>321</v>
      </c>
      <c r="C41" s="34" t="s">
        <v>401</v>
      </c>
      <c r="D41" s="34" t="s">
        <v>313</v>
      </c>
      <c r="E41" s="128">
        <v>0.5277</v>
      </c>
      <c r="F41" s="128">
        <v>0.0391</v>
      </c>
      <c r="G41" s="36">
        <v>0.0037</v>
      </c>
      <c r="H41" s="36">
        <v>8.05564e-25</v>
      </c>
      <c r="I41" s="26">
        <f t="shared" si="0"/>
        <v>111.673484295106</v>
      </c>
    </row>
    <row r="42" spans="1:9">
      <c r="A42" s="34" t="s">
        <v>402</v>
      </c>
      <c r="B42" s="34" t="s">
        <v>321</v>
      </c>
      <c r="C42" s="34" t="s">
        <v>403</v>
      </c>
      <c r="D42" s="34" t="s">
        <v>323</v>
      </c>
      <c r="E42" s="128">
        <v>0.7454</v>
      </c>
      <c r="F42" s="128">
        <v>0.0352</v>
      </c>
      <c r="G42" s="36">
        <v>0.0042</v>
      </c>
      <c r="H42" s="36">
        <v>7.31813e-16</v>
      </c>
      <c r="I42" s="26">
        <f t="shared" si="0"/>
        <v>70.2403628117914</v>
      </c>
    </row>
    <row r="43" spans="1:9">
      <c r="A43" s="34" t="s">
        <v>404</v>
      </c>
      <c r="B43" s="34" t="s">
        <v>321</v>
      </c>
      <c r="C43" s="34" t="s">
        <v>405</v>
      </c>
      <c r="D43" s="34" t="s">
        <v>323</v>
      </c>
      <c r="E43" s="128">
        <v>0.1372</v>
      </c>
      <c r="F43" s="128">
        <v>-0.0331</v>
      </c>
      <c r="G43" s="36">
        <v>0.0053</v>
      </c>
      <c r="H43" s="36">
        <v>5.28506e-9</v>
      </c>
      <c r="I43" s="26">
        <f t="shared" si="0"/>
        <v>39.0035599857601</v>
      </c>
    </row>
    <row r="44" spans="1:9">
      <c r="A44" s="34" t="s">
        <v>406</v>
      </c>
      <c r="B44" s="34" t="s">
        <v>308</v>
      </c>
      <c r="C44" s="34" t="s">
        <v>407</v>
      </c>
      <c r="D44" s="34" t="s">
        <v>313</v>
      </c>
      <c r="E44" s="128">
        <v>0.6187</v>
      </c>
      <c r="F44" s="128">
        <v>0.0239</v>
      </c>
      <c r="G44" s="36">
        <v>0.0038</v>
      </c>
      <c r="H44" s="36">
        <v>6.08906e-9</v>
      </c>
      <c r="I44" s="26">
        <f t="shared" si="0"/>
        <v>39.5574792243767</v>
      </c>
    </row>
    <row r="45" spans="1:9">
      <c r="A45" s="34" t="s">
        <v>408</v>
      </c>
      <c r="B45" s="34" t="s">
        <v>351</v>
      </c>
      <c r="C45" s="34" t="s">
        <v>409</v>
      </c>
      <c r="D45" s="34" t="s">
        <v>313</v>
      </c>
      <c r="E45" s="128">
        <v>0.2559</v>
      </c>
      <c r="F45" s="128">
        <v>-0.0314</v>
      </c>
      <c r="G45" s="36">
        <v>0.0041</v>
      </c>
      <c r="H45" s="36">
        <v>7.03882e-14</v>
      </c>
      <c r="I45" s="26">
        <f t="shared" si="0"/>
        <v>58.6531826293873</v>
      </c>
    </row>
    <row r="46" spans="1:9">
      <c r="A46" s="34" t="s">
        <v>410</v>
      </c>
      <c r="B46" s="34" t="s">
        <v>341</v>
      </c>
      <c r="C46" s="34" t="s">
        <v>411</v>
      </c>
      <c r="D46" s="34" t="s">
        <v>310</v>
      </c>
      <c r="E46" s="128">
        <v>0.4446</v>
      </c>
      <c r="F46" s="128">
        <v>-0.0532</v>
      </c>
      <c r="G46" s="36">
        <v>0.0058</v>
      </c>
      <c r="H46" s="36">
        <v>2.261e-19</v>
      </c>
      <c r="I46" s="26">
        <f t="shared" si="0"/>
        <v>84.1331747919144</v>
      </c>
    </row>
    <row r="47" spans="1:9">
      <c r="A47" s="34" t="s">
        <v>412</v>
      </c>
      <c r="B47" s="34" t="s">
        <v>372</v>
      </c>
      <c r="C47" s="34" t="s">
        <v>413</v>
      </c>
      <c r="D47" s="34" t="s">
        <v>310</v>
      </c>
      <c r="E47" s="128">
        <v>0.8799</v>
      </c>
      <c r="F47" s="128">
        <v>-0.0451</v>
      </c>
      <c r="G47" s="36">
        <v>0.0064</v>
      </c>
      <c r="H47" s="36">
        <v>3.87614e-11</v>
      </c>
      <c r="I47" s="26">
        <f t="shared" si="0"/>
        <v>49.658447265625</v>
      </c>
    </row>
    <row r="48" spans="1:9">
      <c r="A48" s="34" t="s">
        <v>414</v>
      </c>
      <c r="B48" s="34" t="s">
        <v>351</v>
      </c>
      <c r="C48" s="34" t="s">
        <v>415</v>
      </c>
      <c r="D48" s="34" t="s">
        <v>317</v>
      </c>
      <c r="E48" s="128">
        <v>0.4683</v>
      </c>
      <c r="F48" s="128">
        <v>-0.0564</v>
      </c>
      <c r="G48" s="36">
        <v>0.0036</v>
      </c>
      <c r="H48" s="36">
        <v>2.09508e-50</v>
      </c>
      <c r="I48" s="26">
        <f t="shared" si="0"/>
        <v>245.444444444444</v>
      </c>
    </row>
    <row r="49" spans="1:9">
      <c r="A49" s="34" t="s">
        <v>416</v>
      </c>
      <c r="B49" s="34" t="s">
        <v>341</v>
      </c>
      <c r="C49" s="34" t="s">
        <v>417</v>
      </c>
      <c r="D49" s="34" t="s">
        <v>310</v>
      </c>
      <c r="E49" s="128">
        <v>0.02111</v>
      </c>
      <c r="F49" s="128">
        <v>-0.1886</v>
      </c>
      <c r="G49" s="36">
        <v>0.0112</v>
      </c>
      <c r="H49" s="36">
        <v>7.29122e-62</v>
      </c>
      <c r="I49" s="26">
        <f t="shared" si="0"/>
        <v>283.561543367347</v>
      </c>
    </row>
    <row r="50" spans="1:9">
      <c r="A50" s="34" t="s">
        <v>418</v>
      </c>
      <c r="B50" s="34" t="s">
        <v>372</v>
      </c>
      <c r="C50" s="34" t="s">
        <v>419</v>
      </c>
      <c r="D50" s="34" t="s">
        <v>310</v>
      </c>
      <c r="E50" s="128">
        <v>0.3351</v>
      </c>
      <c r="F50" s="128">
        <v>-0.0242</v>
      </c>
      <c r="G50" s="36">
        <v>0.0038</v>
      </c>
      <c r="H50" s="36">
        <v>3.43598e-10</v>
      </c>
      <c r="I50" s="26">
        <f t="shared" si="0"/>
        <v>40.5567867036011</v>
      </c>
    </row>
    <row r="51" spans="1:9">
      <c r="A51" s="34" t="s">
        <v>420</v>
      </c>
      <c r="B51" s="34" t="s">
        <v>334</v>
      </c>
      <c r="C51" s="34" t="s">
        <v>421</v>
      </c>
      <c r="D51" s="34" t="s">
        <v>310</v>
      </c>
      <c r="E51" s="128">
        <v>0.5343</v>
      </c>
      <c r="F51" s="128">
        <v>0.0268</v>
      </c>
      <c r="G51" s="36">
        <v>0.0038</v>
      </c>
      <c r="H51" s="36">
        <v>4.20339e-12</v>
      </c>
      <c r="I51" s="26">
        <f t="shared" si="0"/>
        <v>49.7396121883657</v>
      </c>
    </row>
    <row r="52" spans="1:9">
      <c r="A52" s="34" t="s">
        <v>422</v>
      </c>
      <c r="B52" s="34" t="s">
        <v>369</v>
      </c>
      <c r="C52" s="34" t="s">
        <v>423</v>
      </c>
      <c r="D52" s="34" t="s">
        <v>323</v>
      </c>
      <c r="E52" s="128">
        <v>0.6332</v>
      </c>
      <c r="F52" s="128">
        <v>0.0249</v>
      </c>
      <c r="G52" s="36">
        <v>0.0038</v>
      </c>
      <c r="H52" s="36">
        <v>4.27799e-10</v>
      </c>
      <c r="I52" s="26">
        <f t="shared" si="0"/>
        <v>42.9369806094183</v>
      </c>
    </row>
    <row r="53" spans="1:9">
      <c r="A53" s="34" t="s">
        <v>424</v>
      </c>
      <c r="B53" s="34" t="s">
        <v>325</v>
      </c>
      <c r="C53" s="34" t="s">
        <v>425</v>
      </c>
      <c r="D53" s="34" t="s">
        <v>317</v>
      </c>
      <c r="E53" s="128">
        <v>0.2098</v>
      </c>
      <c r="F53" s="128">
        <v>-0.0382</v>
      </c>
      <c r="G53" s="36">
        <v>0.0044</v>
      </c>
      <c r="H53" s="36">
        <v>2.08689e-17</v>
      </c>
      <c r="I53" s="26">
        <f t="shared" si="0"/>
        <v>75.3739669421488</v>
      </c>
    </row>
    <row r="54" spans="1:9">
      <c r="A54" s="34" t="s">
        <v>426</v>
      </c>
      <c r="B54" s="34" t="s">
        <v>375</v>
      </c>
      <c r="C54" s="34" t="s">
        <v>427</v>
      </c>
      <c r="D54" s="34" t="s">
        <v>323</v>
      </c>
      <c r="E54" s="128">
        <v>0.05277</v>
      </c>
      <c r="F54" s="128">
        <v>-0.0445</v>
      </c>
      <c r="G54" s="36">
        <v>0.0074</v>
      </c>
      <c r="H54" s="36">
        <v>1.76401e-9</v>
      </c>
      <c r="I54" s="26">
        <f t="shared" si="0"/>
        <v>36.1623447772096</v>
      </c>
    </row>
    <row r="55" spans="1:9">
      <c r="A55" s="34" t="s">
        <v>428</v>
      </c>
      <c r="B55" s="34" t="s">
        <v>429</v>
      </c>
      <c r="C55" s="34" t="s">
        <v>430</v>
      </c>
      <c r="D55" s="34" t="s">
        <v>323</v>
      </c>
      <c r="E55" s="128">
        <v>0.124</v>
      </c>
      <c r="F55" s="128">
        <v>0.0311</v>
      </c>
      <c r="G55" s="36">
        <v>0.0059</v>
      </c>
      <c r="H55" s="36">
        <v>3.35297e-8</v>
      </c>
      <c r="I55" s="26">
        <f t="shared" si="0"/>
        <v>27.7854064923872</v>
      </c>
    </row>
    <row r="56" spans="1:9">
      <c r="A56" s="34" t="s">
        <v>431</v>
      </c>
      <c r="B56" s="34" t="s">
        <v>346</v>
      </c>
      <c r="C56" s="34" t="s">
        <v>432</v>
      </c>
      <c r="D56" s="34" t="s">
        <v>313</v>
      </c>
      <c r="E56" s="128">
        <v>0.5818</v>
      </c>
      <c r="F56" s="128">
        <v>0.0275</v>
      </c>
      <c r="G56" s="36">
        <v>0.0036</v>
      </c>
      <c r="H56" s="36">
        <v>3.57602e-12</v>
      </c>
      <c r="I56" s="26">
        <f t="shared" si="0"/>
        <v>58.3526234567901</v>
      </c>
    </row>
    <row r="57" spans="1:9">
      <c r="A57" s="34" t="s">
        <v>433</v>
      </c>
      <c r="B57" s="34" t="s">
        <v>383</v>
      </c>
      <c r="C57" s="34" t="s">
        <v>434</v>
      </c>
      <c r="D57" s="34" t="s">
        <v>310</v>
      </c>
      <c r="E57" s="128">
        <v>0.1702</v>
      </c>
      <c r="F57" s="128">
        <v>0.0391</v>
      </c>
      <c r="G57" s="36">
        <v>0.0049</v>
      </c>
      <c r="H57" s="36">
        <v>3.94912e-14</v>
      </c>
      <c r="I57" s="26">
        <f t="shared" si="0"/>
        <v>63.673885880883</v>
      </c>
    </row>
    <row r="58" spans="1:9">
      <c r="A58" s="34" t="s">
        <v>435</v>
      </c>
      <c r="B58" s="34" t="s">
        <v>436</v>
      </c>
      <c r="C58" s="34" t="s">
        <v>437</v>
      </c>
      <c r="D58" s="34" t="s">
        <v>310</v>
      </c>
      <c r="E58" s="128">
        <v>0.5383</v>
      </c>
      <c r="F58" s="128">
        <v>-0.0243</v>
      </c>
      <c r="G58" s="36">
        <v>0.0037</v>
      </c>
      <c r="H58" s="36">
        <v>2.261e-11</v>
      </c>
      <c r="I58" s="26">
        <f t="shared" si="0"/>
        <v>43.1329437545654</v>
      </c>
    </row>
    <row r="59" spans="1:9">
      <c r="A59" s="34" t="s">
        <v>438</v>
      </c>
      <c r="B59" s="34" t="s">
        <v>321</v>
      </c>
      <c r="C59" s="34" t="s">
        <v>439</v>
      </c>
      <c r="D59" s="34" t="s">
        <v>310</v>
      </c>
      <c r="E59" s="128">
        <v>0.8061</v>
      </c>
      <c r="F59" s="128">
        <v>0.0339</v>
      </c>
      <c r="G59" s="36">
        <v>0.0044</v>
      </c>
      <c r="H59" s="36">
        <v>2.4581e-13</v>
      </c>
      <c r="I59" s="26">
        <f t="shared" si="0"/>
        <v>59.360020661157</v>
      </c>
    </row>
    <row r="60" spans="1:9">
      <c r="A60" s="34" t="s">
        <v>440</v>
      </c>
      <c r="B60" s="34" t="s">
        <v>321</v>
      </c>
      <c r="C60" s="34" t="s">
        <v>441</v>
      </c>
      <c r="D60" s="34" t="s">
        <v>317</v>
      </c>
      <c r="E60" s="128">
        <v>0.1873</v>
      </c>
      <c r="F60" s="128">
        <v>-0.1503</v>
      </c>
      <c r="G60" s="36">
        <v>0.0047</v>
      </c>
      <c r="H60" s="36">
        <v>1e-200</v>
      </c>
      <c r="I60" s="26">
        <f t="shared" si="0"/>
        <v>1022.63875056587</v>
      </c>
    </row>
    <row r="61" spans="1:9">
      <c r="A61" s="34" t="s">
        <v>442</v>
      </c>
      <c r="B61" s="34" t="s">
        <v>429</v>
      </c>
      <c r="C61" s="34" t="s">
        <v>443</v>
      </c>
      <c r="D61" s="34" t="s">
        <v>317</v>
      </c>
      <c r="E61" s="128">
        <v>0.02507</v>
      </c>
      <c r="F61" s="128">
        <v>0.0767</v>
      </c>
      <c r="G61" s="36">
        <v>0.0121</v>
      </c>
      <c r="H61" s="36">
        <v>1.191e-8</v>
      </c>
      <c r="I61" s="26">
        <f t="shared" si="0"/>
        <v>40.1809302643262</v>
      </c>
    </row>
    <row r="62" spans="1:9">
      <c r="A62" s="34" t="s">
        <v>444</v>
      </c>
      <c r="B62" s="34" t="s">
        <v>375</v>
      </c>
      <c r="C62" s="34" t="s">
        <v>445</v>
      </c>
      <c r="D62" s="34" t="s">
        <v>310</v>
      </c>
      <c r="E62" s="128">
        <v>0.215</v>
      </c>
      <c r="F62" s="128">
        <v>0.0665</v>
      </c>
      <c r="G62" s="36">
        <v>0.0045</v>
      </c>
      <c r="H62" s="36">
        <v>2.4188e-44</v>
      </c>
      <c r="I62" s="26">
        <f t="shared" si="0"/>
        <v>218.382716049383</v>
      </c>
    </row>
    <row r="63" spans="1:9">
      <c r="A63" s="34" t="s">
        <v>446</v>
      </c>
      <c r="B63" s="34" t="s">
        <v>369</v>
      </c>
      <c r="C63" s="34" t="s">
        <v>447</v>
      </c>
      <c r="D63" s="34" t="s">
        <v>323</v>
      </c>
      <c r="E63" s="128">
        <v>0.3734</v>
      </c>
      <c r="F63" s="128">
        <v>-0.0349</v>
      </c>
      <c r="G63" s="36">
        <v>0.0037</v>
      </c>
      <c r="H63" s="36">
        <v>7.94694e-19</v>
      </c>
      <c r="I63" s="26">
        <f t="shared" si="0"/>
        <v>88.9707815924032</v>
      </c>
    </row>
    <row r="64" spans="1:9">
      <c r="A64" s="34" t="s">
        <v>448</v>
      </c>
      <c r="B64" s="34" t="s">
        <v>369</v>
      </c>
      <c r="C64" s="34" t="s">
        <v>449</v>
      </c>
      <c r="D64" s="34" t="s">
        <v>310</v>
      </c>
      <c r="E64" s="128">
        <v>0.4604</v>
      </c>
      <c r="F64" s="128">
        <v>0.0417</v>
      </c>
      <c r="G64" s="36">
        <v>0.0036</v>
      </c>
      <c r="H64" s="36">
        <v>1.65615e-30</v>
      </c>
      <c r="I64" s="26">
        <f t="shared" si="0"/>
        <v>134.173611111111</v>
      </c>
    </row>
    <row r="65" spans="1:9">
      <c r="A65" s="34" t="s">
        <v>450</v>
      </c>
      <c r="B65" s="34" t="s">
        <v>372</v>
      </c>
      <c r="C65" s="34" t="s">
        <v>451</v>
      </c>
      <c r="D65" s="34" t="s">
        <v>317</v>
      </c>
      <c r="E65" s="128">
        <v>0.4723</v>
      </c>
      <c r="F65" s="128">
        <v>0.0274</v>
      </c>
      <c r="G65" s="36">
        <v>0.0037</v>
      </c>
      <c r="H65" s="36">
        <v>3.47937e-13</v>
      </c>
      <c r="I65" s="26">
        <f t="shared" si="0"/>
        <v>54.8400292184076</v>
      </c>
    </row>
    <row r="66" spans="1:9">
      <c r="A66" s="34" t="s">
        <v>452</v>
      </c>
      <c r="B66" s="34" t="s">
        <v>341</v>
      </c>
      <c r="C66" s="34" t="s">
        <v>453</v>
      </c>
      <c r="D66" s="34" t="s">
        <v>317</v>
      </c>
      <c r="E66" s="128">
        <v>0.09763</v>
      </c>
      <c r="F66" s="128">
        <v>-0.2209</v>
      </c>
      <c r="G66" s="36">
        <v>0.0061</v>
      </c>
      <c r="H66" s="36">
        <v>1e-200</v>
      </c>
      <c r="I66" s="26">
        <f t="shared" si="0"/>
        <v>1311.3896801935</v>
      </c>
    </row>
    <row r="67" spans="1:9">
      <c r="A67" s="34" t="s">
        <v>454</v>
      </c>
      <c r="B67" s="34" t="s">
        <v>308</v>
      </c>
      <c r="C67" s="34" t="s">
        <v>455</v>
      </c>
      <c r="D67" s="34" t="s">
        <v>310</v>
      </c>
      <c r="E67" s="128">
        <v>0.7058</v>
      </c>
      <c r="F67" s="128">
        <v>-0.0806</v>
      </c>
      <c r="G67" s="36">
        <v>0.0041</v>
      </c>
      <c r="H67" s="36">
        <v>4.84284e-83</v>
      </c>
      <c r="I67" s="26">
        <f t="shared" si="0"/>
        <v>386.458060678168</v>
      </c>
    </row>
    <row r="68" spans="1:9">
      <c r="A68" s="34" t="s">
        <v>456</v>
      </c>
      <c r="B68" s="34" t="s">
        <v>321</v>
      </c>
      <c r="C68" s="34" t="s">
        <v>457</v>
      </c>
      <c r="D68" s="34" t="s">
        <v>310</v>
      </c>
      <c r="E68" s="128">
        <v>0.03562</v>
      </c>
      <c r="F68" s="128">
        <v>-0.0767</v>
      </c>
      <c r="G68" s="36">
        <v>0.0132</v>
      </c>
      <c r="H68" s="36">
        <v>2.87601e-8</v>
      </c>
      <c r="I68" s="26">
        <f t="shared" ref="I68:I83" si="1">F68*F68/G68/G68</f>
        <v>33.7631427915519</v>
      </c>
    </row>
    <row r="69" spans="1:9">
      <c r="A69" s="34" t="s">
        <v>458</v>
      </c>
      <c r="B69" s="34" t="s">
        <v>308</v>
      </c>
      <c r="C69" s="34" t="s">
        <v>459</v>
      </c>
      <c r="D69" s="34" t="s">
        <v>323</v>
      </c>
      <c r="E69" s="128">
        <v>0.1135</v>
      </c>
      <c r="F69" s="128">
        <v>-0.055</v>
      </c>
      <c r="G69" s="36">
        <v>0.0085</v>
      </c>
      <c r="H69" s="36">
        <v>4.57699e-10</v>
      </c>
      <c r="I69" s="26">
        <f t="shared" si="1"/>
        <v>41.8685121107266</v>
      </c>
    </row>
    <row r="70" spans="1:9">
      <c r="A70" s="34" t="s">
        <v>460</v>
      </c>
      <c r="B70" s="34" t="s">
        <v>341</v>
      </c>
      <c r="C70" s="34" t="s">
        <v>461</v>
      </c>
      <c r="D70" s="34" t="s">
        <v>310</v>
      </c>
      <c r="E70" s="128">
        <v>0.4631</v>
      </c>
      <c r="F70" s="128">
        <v>0.0265</v>
      </c>
      <c r="G70" s="36">
        <v>0.0039</v>
      </c>
      <c r="H70" s="36">
        <v>1.31009e-11</v>
      </c>
      <c r="I70" s="26">
        <f t="shared" si="1"/>
        <v>46.1702827087443</v>
      </c>
    </row>
    <row r="71" spans="1:9">
      <c r="A71" s="34" t="s">
        <v>462</v>
      </c>
      <c r="B71" s="34" t="s">
        <v>463</v>
      </c>
      <c r="C71" s="34" t="s">
        <v>464</v>
      </c>
      <c r="D71" s="34" t="s">
        <v>323</v>
      </c>
      <c r="E71" s="128">
        <v>0.5871</v>
      </c>
      <c r="F71" s="128">
        <v>-0.0224</v>
      </c>
      <c r="G71" s="36">
        <v>0.004</v>
      </c>
      <c r="H71" s="36">
        <v>1.67699e-8</v>
      </c>
      <c r="I71" s="26">
        <f t="shared" si="1"/>
        <v>31.36</v>
      </c>
    </row>
    <row r="72" spans="1:9">
      <c r="A72" s="34" t="s">
        <v>465</v>
      </c>
      <c r="B72" s="34" t="s">
        <v>346</v>
      </c>
      <c r="C72" s="34" t="s">
        <v>466</v>
      </c>
      <c r="D72" s="34" t="s">
        <v>310</v>
      </c>
      <c r="E72" s="128">
        <v>0.6662</v>
      </c>
      <c r="F72" s="128">
        <v>0.0456</v>
      </c>
      <c r="G72" s="36">
        <v>0.0038</v>
      </c>
      <c r="H72" s="36">
        <v>3.30979e-31</v>
      </c>
      <c r="I72" s="26">
        <f t="shared" si="1"/>
        <v>144</v>
      </c>
    </row>
    <row r="73" spans="1:9">
      <c r="A73" s="34" t="s">
        <v>467</v>
      </c>
      <c r="B73" s="34" t="s">
        <v>325</v>
      </c>
      <c r="C73" s="34" t="s">
        <v>468</v>
      </c>
      <c r="D73" s="34" t="s">
        <v>317</v>
      </c>
      <c r="E73" s="128">
        <v>0.3918</v>
      </c>
      <c r="F73" s="128">
        <v>-0.0263</v>
      </c>
      <c r="G73" s="36">
        <v>0.0037</v>
      </c>
      <c r="H73" s="36">
        <v>7.85959e-11</v>
      </c>
      <c r="I73" s="26">
        <f t="shared" si="1"/>
        <v>50.5252008765522</v>
      </c>
    </row>
    <row r="74" spans="1:9">
      <c r="A74" s="34" t="s">
        <v>469</v>
      </c>
      <c r="B74" s="34" t="s">
        <v>341</v>
      </c>
      <c r="C74" s="34" t="s">
        <v>470</v>
      </c>
      <c r="D74" s="34" t="s">
        <v>313</v>
      </c>
      <c r="E74" s="128">
        <v>0.03166</v>
      </c>
      <c r="F74" s="128">
        <v>-0.4853</v>
      </c>
      <c r="G74" s="36">
        <v>0.0119</v>
      </c>
      <c r="H74" s="36">
        <v>1e-200</v>
      </c>
      <c r="I74" s="26">
        <f t="shared" si="1"/>
        <v>1663.1317703552</v>
      </c>
    </row>
    <row r="75" spans="1:9">
      <c r="A75" s="34" t="s">
        <v>471</v>
      </c>
      <c r="B75" s="34" t="s">
        <v>308</v>
      </c>
      <c r="C75" s="34" t="s">
        <v>472</v>
      </c>
      <c r="D75" s="34" t="s">
        <v>323</v>
      </c>
      <c r="E75" s="128">
        <v>0.03694</v>
      </c>
      <c r="F75" s="128">
        <v>-0.0933</v>
      </c>
      <c r="G75" s="36">
        <v>0.0133</v>
      </c>
      <c r="H75" s="36">
        <v>9.57635e-12</v>
      </c>
      <c r="I75" s="26">
        <f t="shared" si="1"/>
        <v>49.2107524450223</v>
      </c>
    </row>
    <row r="76" spans="1:9">
      <c r="A76" s="34" t="s">
        <v>473</v>
      </c>
      <c r="B76" s="34" t="s">
        <v>321</v>
      </c>
      <c r="C76" s="34" t="s">
        <v>474</v>
      </c>
      <c r="D76" s="34" t="s">
        <v>317</v>
      </c>
      <c r="E76" s="128">
        <v>0.595</v>
      </c>
      <c r="F76" s="128">
        <v>0.0472</v>
      </c>
      <c r="G76" s="36">
        <v>0.0038</v>
      </c>
      <c r="H76" s="36">
        <v>1.36207e-33</v>
      </c>
      <c r="I76" s="26">
        <f t="shared" si="1"/>
        <v>154.282548476454</v>
      </c>
    </row>
    <row r="77" spans="1:9">
      <c r="A77" s="34" t="s">
        <v>475</v>
      </c>
      <c r="B77" s="34" t="s">
        <v>341</v>
      </c>
      <c r="C77" s="34" t="s">
        <v>476</v>
      </c>
      <c r="D77" s="34" t="s">
        <v>317</v>
      </c>
      <c r="E77" s="128">
        <v>0.02375</v>
      </c>
      <c r="F77" s="128">
        <v>0.1735</v>
      </c>
      <c r="G77" s="36">
        <v>0.0161</v>
      </c>
      <c r="H77" s="36">
        <v>8.05193e-24</v>
      </c>
      <c r="I77" s="26">
        <f t="shared" si="1"/>
        <v>116.130743412677</v>
      </c>
    </row>
    <row r="78" spans="1:9">
      <c r="A78" s="34" t="s">
        <v>477</v>
      </c>
      <c r="B78" s="34" t="s">
        <v>364</v>
      </c>
      <c r="C78" s="34" t="s">
        <v>478</v>
      </c>
      <c r="D78" s="34" t="s">
        <v>317</v>
      </c>
      <c r="E78" s="128">
        <v>0.1055</v>
      </c>
      <c r="F78" s="128">
        <v>-0.0392</v>
      </c>
      <c r="G78" s="36">
        <v>0.0069</v>
      </c>
      <c r="H78" s="36">
        <v>9.83694e-9</v>
      </c>
      <c r="I78" s="26">
        <f t="shared" si="1"/>
        <v>32.2755723587482</v>
      </c>
    </row>
    <row r="79" spans="1:9">
      <c r="A79" s="34" t="s">
        <v>479</v>
      </c>
      <c r="B79" s="34" t="s">
        <v>351</v>
      </c>
      <c r="C79" s="34" t="s">
        <v>480</v>
      </c>
      <c r="D79" s="34" t="s">
        <v>317</v>
      </c>
      <c r="E79" s="128">
        <v>0.405</v>
      </c>
      <c r="F79" s="128">
        <v>0.0339</v>
      </c>
      <c r="G79" s="36">
        <v>0.0038</v>
      </c>
      <c r="H79" s="36">
        <v>2.67116e-17</v>
      </c>
      <c r="I79" s="26">
        <f t="shared" si="1"/>
        <v>79.5851800554017</v>
      </c>
    </row>
    <row r="80" spans="1:9">
      <c r="A80" s="34" t="s">
        <v>481</v>
      </c>
      <c r="B80" s="34" t="s">
        <v>482</v>
      </c>
      <c r="C80" s="34" t="s">
        <v>483</v>
      </c>
      <c r="D80" s="34" t="s">
        <v>313</v>
      </c>
      <c r="E80" s="128">
        <v>0.4591</v>
      </c>
      <c r="F80" s="128">
        <v>0.0303</v>
      </c>
      <c r="G80" s="36">
        <v>0.0038</v>
      </c>
      <c r="H80" s="36">
        <v>2.51594e-15</v>
      </c>
      <c r="I80" s="26">
        <f t="shared" si="1"/>
        <v>63.5796398891967</v>
      </c>
    </row>
    <row r="81" spans="1:9">
      <c r="A81" s="34" t="s">
        <v>484</v>
      </c>
      <c r="B81" s="34" t="s">
        <v>315</v>
      </c>
      <c r="C81" s="34" t="s">
        <v>485</v>
      </c>
      <c r="D81" s="34" t="s">
        <v>310</v>
      </c>
      <c r="E81" s="128"/>
      <c r="F81" s="128">
        <v>-0.0855</v>
      </c>
      <c r="G81" s="36">
        <v>0.0078</v>
      </c>
      <c r="H81" s="36">
        <v>2.00817e-26</v>
      </c>
      <c r="I81" s="26">
        <f t="shared" si="1"/>
        <v>120.155325443787</v>
      </c>
    </row>
    <row r="82" spans="1:9">
      <c r="A82" s="34" t="s">
        <v>486</v>
      </c>
      <c r="B82" s="34" t="s">
        <v>364</v>
      </c>
      <c r="C82" s="34" t="s">
        <v>487</v>
      </c>
      <c r="D82" s="34" t="s">
        <v>313</v>
      </c>
      <c r="E82" s="128">
        <v>0.3879</v>
      </c>
      <c r="F82" s="128">
        <v>-0.027</v>
      </c>
      <c r="G82" s="36">
        <v>0.0037</v>
      </c>
      <c r="H82" s="36">
        <v>2.21004e-11</v>
      </c>
      <c r="I82" s="26">
        <f t="shared" si="1"/>
        <v>53.2505478451424</v>
      </c>
    </row>
    <row r="83" spans="1:9">
      <c r="A83" s="34" t="s">
        <v>488</v>
      </c>
      <c r="B83" s="34" t="s">
        <v>351</v>
      </c>
      <c r="C83" s="34" t="s">
        <v>489</v>
      </c>
      <c r="D83" s="34" t="s">
        <v>323</v>
      </c>
      <c r="E83" s="128">
        <v>0.9248</v>
      </c>
      <c r="F83" s="128">
        <v>0.0714</v>
      </c>
      <c r="G83" s="36">
        <v>0.0066</v>
      </c>
      <c r="H83" s="36">
        <v>8.52904e-24</v>
      </c>
      <c r="I83" s="26">
        <f t="shared" si="1"/>
        <v>117.03305785124</v>
      </c>
    </row>
    <row r="84" spans="1:9">
      <c r="A84" s="139" t="s">
        <v>490</v>
      </c>
      <c r="B84" s="139"/>
      <c r="C84" s="139"/>
      <c r="D84" s="139"/>
      <c r="E84" s="139"/>
      <c r="F84" s="139"/>
      <c r="G84" s="139"/>
      <c r="H84" s="139"/>
      <c r="I84" s="139"/>
    </row>
    <row r="85" spans="1:9">
      <c r="A85" s="8" t="s">
        <v>491</v>
      </c>
      <c r="B85" s="8" t="s">
        <v>341</v>
      </c>
      <c r="C85" s="8" t="s">
        <v>492</v>
      </c>
      <c r="D85" s="8" t="s">
        <v>310</v>
      </c>
      <c r="E85" s="26">
        <v>0.07124</v>
      </c>
      <c r="F85" s="26">
        <v>-0.121</v>
      </c>
      <c r="G85" s="9">
        <v>0.0065</v>
      </c>
      <c r="H85" s="9">
        <v>9.70287e-70</v>
      </c>
      <c r="I85" s="26">
        <f t="shared" ref="I85:I140" si="2">F85*F85/G85/G85</f>
        <v>346.532544378698</v>
      </c>
    </row>
    <row r="86" spans="1:9">
      <c r="A86" s="8" t="s">
        <v>493</v>
      </c>
      <c r="B86" s="8" t="s">
        <v>364</v>
      </c>
      <c r="C86" s="8" t="s">
        <v>494</v>
      </c>
      <c r="D86" s="8" t="s">
        <v>313</v>
      </c>
      <c r="E86" s="26">
        <v>0.1675</v>
      </c>
      <c r="F86" s="26">
        <v>-0.0306</v>
      </c>
      <c r="G86" s="9">
        <v>0.0044</v>
      </c>
      <c r="H86" s="9">
        <v>5.34318e-11</v>
      </c>
      <c r="I86" s="26">
        <f t="shared" si="2"/>
        <v>48.3657024793388</v>
      </c>
    </row>
    <row r="87" spans="1:9">
      <c r="A87" s="8" t="s">
        <v>495</v>
      </c>
      <c r="B87" s="8" t="s">
        <v>315</v>
      </c>
      <c r="C87" s="8" t="s">
        <v>496</v>
      </c>
      <c r="D87" s="8" t="s">
        <v>310</v>
      </c>
      <c r="E87" s="26">
        <v>0.314</v>
      </c>
      <c r="F87" s="26">
        <v>-0.0216</v>
      </c>
      <c r="G87" s="9">
        <v>0.0035</v>
      </c>
      <c r="H87" s="9">
        <v>1.41198e-8</v>
      </c>
      <c r="I87" s="26">
        <f t="shared" si="2"/>
        <v>38.0865306122449</v>
      </c>
    </row>
    <row r="88" spans="1:9">
      <c r="A88" s="8" t="s">
        <v>497</v>
      </c>
      <c r="B88" s="8" t="s">
        <v>394</v>
      </c>
      <c r="C88" s="8" t="s">
        <v>498</v>
      </c>
      <c r="D88" s="8" t="s">
        <v>310</v>
      </c>
      <c r="E88" s="26">
        <v>0.467</v>
      </c>
      <c r="F88" s="26">
        <v>-0.027</v>
      </c>
      <c r="G88" s="9">
        <v>0.0033</v>
      </c>
      <c r="H88" s="9">
        <v>1.06096e-17</v>
      </c>
      <c r="I88" s="26">
        <f t="shared" si="2"/>
        <v>66.9421487603306</v>
      </c>
    </row>
    <row r="89" spans="1:9">
      <c r="A89" s="8" t="s">
        <v>499</v>
      </c>
      <c r="B89" s="8" t="s">
        <v>334</v>
      </c>
      <c r="C89" s="8" t="s">
        <v>500</v>
      </c>
      <c r="D89" s="8" t="s">
        <v>317</v>
      </c>
      <c r="E89" s="26">
        <v>0.3628</v>
      </c>
      <c r="F89" s="26">
        <v>-0.0258</v>
      </c>
      <c r="G89" s="9">
        <v>0.0035</v>
      </c>
      <c r="H89" s="9">
        <v>2.0488e-12</v>
      </c>
      <c r="I89" s="26">
        <f t="shared" si="2"/>
        <v>54.3379591836735</v>
      </c>
    </row>
    <row r="90" spans="1:9">
      <c r="A90" s="8" t="s">
        <v>501</v>
      </c>
      <c r="B90" s="8" t="s">
        <v>334</v>
      </c>
      <c r="C90" s="8" t="s">
        <v>502</v>
      </c>
      <c r="D90" s="8" t="s">
        <v>317</v>
      </c>
      <c r="E90" s="26">
        <v>0.1913</v>
      </c>
      <c r="F90" s="26">
        <v>-0.028</v>
      </c>
      <c r="G90" s="9">
        <v>0.0039</v>
      </c>
      <c r="H90" s="9">
        <v>9.39723e-14</v>
      </c>
      <c r="I90" s="26">
        <f t="shared" si="2"/>
        <v>51.5450361604208</v>
      </c>
    </row>
    <row r="91" spans="1:9">
      <c r="A91" s="8" t="s">
        <v>503</v>
      </c>
      <c r="B91" s="8" t="s">
        <v>383</v>
      </c>
      <c r="C91" s="8" t="s">
        <v>504</v>
      </c>
      <c r="D91" s="8" t="s">
        <v>323</v>
      </c>
      <c r="E91" s="26">
        <v>0.1939</v>
      </c>
      <c r="F91" s="26">
        <v>-0.0899</v>
      </c>
      <c r="G91" s="9">
        <v>0.0042</v>
      </c>
      <c r="H91" s="9">
        <v>1.35988e-100</v>
      </c>
      <c r="I91" s="26">
        <f t="shared" si="2"/>
        <v>458.163832199547</v>
      </c>
    </row>
    <row r="92" spans="1:9">
      <c r="A92" s="8" t="s">
        <v>505</v>
      </c>
      <c r="B92" s="8" t="s">
        <v>315</v>
      </c>
      <c r="C92" s="8" t="s">
        <v>506</v>
      </c>
      <c r="D92" s="8" t="s">
        <v>317</v>
      </c>
      <c r="E92" s="26">
        <v>0.06728</v>
      </c>
      <c r="F92" s="26">
        <v>0.1931</v>
      </c>
      <c r="G92" s="9">
        <v>0.0064</v>
      </c>
      <c r="H92" s="9">
        <v>1.21899e-179</v>
      </c>
      <c r="I92" s="26">
        <f t="shared" si="2"/>
        <v>910.342041015625</v>
      </c>
    </row>
    <row r="93" spans="1:9">
      <c r="A93" s="8" t="s">
        <v>507</v>
      </c>
      <c r="B93" s="8" t="s">
        <v>308</v>
      </c>
      <c r="C93" s="8" t="s">
        <v>508</v>
      </c>
      <c r="D93" s="8" t="s">
        <v>310</v>
      </c>
      <c r="E93" s="26">
        <v>0.5871</v>
      </c>
      <c r="F93" s="26">
        <v>-0.1148</v>
      </c>
      <c r="G93" s="9">
        <v>0.0034</v>
      </c>
      <c r="H93" s="9">
        <v>1e-200</v>
      </c>
      <c r="I93" s="26">
        <f t="shared" si="2"/>
        <v>1140.0553633218</v>
      </c>
    </row>
    <row r="94" spans="1:9">
      <c r="A94" s="8" t="s">
        <v>509</v>
      </c>
      <c r="B94" s="8" t="s">
        <v>351</v>
      </c>
      <c r="C94" s="8" t="s">
        <v>510</v>
      </c>
      <c r="D94" s="8" t="s">
        <v>310</v>
      </c>
      <c r="E94" s="26">
        <v>0.1544</v>
      </c>
      <c r="F94" s="26">
        <v>0.0332</v>
      </c>
      <c r="G94" s="9">
        <v>0.0046</v>
      </c>
      <c r="H94" s="9">
        <v>7.29122e-12</v>
      </c>
      <c r="I94" s="26">
        <f t="shared" si="2"/>
        <v>52.0907372400756</v>
      </c>
    </row>
    <row r="95" spans="1:9">
      <c r="A95" s="8" t="s">
        <v>511</v>
      </c>
      <c r="B95" s="8" t="s">
        <v>351</v>
      </c>
      <c r="C95" s="8" t="s">
        <v>512</v>
      </c>
      <c r="D95" s="8" t="s">
        <v>323</v>
      </c>
      <c r="E95" s="26">
        <v>0.1214</v>
      </c>
      <c r="F95" s="26">
        <v>-0.1702</v>
      </c>
      <c r="G95" s="9">
        <v>0.0056</v>
      </c>
      <c r="H95" s="9">
        <v>1.8197e-199</v>
      </c>
      <c r="I95" s="26">
        <f t="shared" si="2"/>
        <v>923.725765306122</v>
      </c>
    </row>
    <row r="96" spans="1:9">
      <c r="A96" s="8" t="s">
        <v>343</v>
      </c>
      <c r="B96" s="8" t="s">
        <v>321</v>
      </c>
      <c r="C96" s="8" t="s">
        <v>344</v>
      </c>
      <c r="D96" s="8" t="s">
        <v>317</v>
      </c>
      <c r="E96" s="26">
        <v>0.07124</v>
      </c>
      <c r="F96" s="26">
        <v>0.0372</v>
      </c>
      <c r="G96" s="9">
        <v>0.0059</v>
      </c>
      <c r="H96" s="9">
        <v>1.09999e-9</v>
      </c>
      <c r="I96" s="26">
        <f t="shared" si="2"/>
        <v>39.7540936512496</v>
      </c>
    </row>
    <row r="97" spans="1:9">
      <c r="A97" s="8" t="s">
        <v>513</v>
      </c>
      <c r="B97" s="8" t="s">
        <v>321</v>
      </c>
      <c r="C97" s="8" t="s">
        <v>514</v>
      </c>
      <c r="D97" s="8" t="s">
        <v>313</v>
      </c>
      <c r="E97" s="26">
        <v>0.5937</v>
      </c>
      <c r="F97" s="26">
        <v>-0.0402</v>
      </c>
      <c r="G97" s="9">
        <v>0.0034</v>
      </c>
      <c r="H97" s="9">
        <v>5.98549e-31</v>
      </c>
      <c r="I97" s="26">
        <f t="shared" si="2"/>
        <v>139.795847750865</v>
      </c>
    </row>
    <row r="98" spans="1:9">
      <c r="A98" s="8" t="s">
        <v>515</v>
      </c>
      <c r="B98" s="8" t="s">
        <v>308</v>
      </c>
      <c r="C98" s="8" t="s">
        <v>516</v>
      </c>
      <c r="D98" s="8" t="s">
        <v>317</v>
      </c>
      <c r="E98" s="26">
        <v>0.409</v>
      </c>
      <c r="F98" s="26">
        <v>-0.0271</v>
      </c>
      <c r="G98" s="9">
        <v>0.0034</v>
      </c>
      <c r="H98" s="9">
        <v>2.59777e-15</v>
      </c>
      <c r="I98" s="26">
        <f t="shared" si="2"/>
        <v>63.530276816609</v>
      </c>
    </row>
    <row r="99" spans="1:9">
      <c r="A99" s="8" t="s">
        <v>517</v>
      </c>
      <c r="B99" s="8" t="s">
        <v>518</v>
      </c>
      <c r="C99" s="8" t="s">
        <v>519</v>
      </c>
      <c r="D99" s="8" t="s">
        <v>313</v>
      </c>
      <c r="E99" s="26">
        <v>0.0409</v>
      </c>
      <c r="F99" s="26">
        <v>0.08</v>
      </c>
      <c r="G99" s="9">
        <v>0.0089</v>
      </c>
      <c r="H99" s="9">
        <v>4.83838e-17</v>
      </c>
      <c r="I99" s="26">
        <f t="shared" si="2"/>
        <v>80.7978790556748</v>
      </c>
    </row>
    <row r="100" spans="1:9">
      <c r="A100" s="8" t="s">
        <v>520</v>
      </c>
      <c r="B100" s="8" t="s">
        <v>315</v>
      </c>
      <c r="C100" s="8" t="s">
        <v>521</v>
      </c>
      <c r="D100" s="8" t="s">
        <v>310</v>
      </c>
      <c r="E100" s="26">
        <v>0.3628</v>
      </c>
      <c r="F100" s="26">
        <v>0.047</v>
      </c>
      <c r="G100" s="9">
        <v>0.0034</v>
      </c>
      <c r="H100" s="9">
        <v>1.73301e-41</v>
      </c>
      <c r="I100" s="26">
        <f t="shared" si="2"/>
        <v>191.089965397924</v>
      </c>
    </row>
    <row r="101" spans="1:9">
      <c r="A101" s="8" t="s">
        <v>522</v>
      </c>
      <c r="B101" s="8" t="s">
        <v>321</v>
      </c>
      <c r="C101" s="8" t="s">
        <v>523</v>
      </c>
      <c r="D101" s="8" t="s">
        <v>317</v>
      </c>
      <c r="E101" s="26">
        <v>0.2322</v>
      </c>
      <c r="F101" s="26">
        <v>0.022</v>
      </c>
      <c r="G101" s="9">
        <v>0.0039</v>
      </c>
      <c r="H101" s="9">
        <v>1.63301e-8</v>
      </c>
      <c r="I101" s="26">
        <f t="shared" si="2"/>
        <v>31.8211702827087</v>
      </c>
    </row>
    <row r="102" spans="1:9">
      <c r="A102" s="8" t="s">
        <v>524</v>
      </c>
      <c r="B102" s="8" t="s">
        <v>394</v>
      </c>
      <c r="C102" s="8" t="s">
        <v>525</v>
      </c>
      <c r="D102" s="8" t="s">
        <v>323</v>
      </c>
      <c r="E102" s="26">
        <v>0.1319</v>
      </c>
      <c r="F102" s="26">
        <v>-0.0327</v>
      </c>
      <c r="G102" s="9">
        <v>0.0047</v>
      </c>
      <c r="H102" s="9">
        <v>1.71791e-12</v>
      </c>
      <c r="I102" s="26">
        <f t="shared" si="2"/>
        <v>48.4060660932549</v>
      </c>
    </row>
    <row r="103" spans="1:9">
      <c r="A103" s="8" t="s">
        <v>526</v>
      </c>
      <c r="B103" s="8" t="s">
        <v>518</v>
      </c>
      <c r="C103" s="8" t="s">
        <v>527</v>
      </c>
      <c r="D103" s="8" t="s">
        <v>310</v>
      </c>
      <c r="E103" s="26">
        <v>0.6319</v>
      </c>
      <c r="F103" s="26">
        <v>-0.0327</v>
      </c>
      <c r="G103" s="9">
        <v>0.0034</v>
      </c>
      <c r="H103" s="9">
        <v>7.80908e-20</v>
      </c>
      <c r="I103" s="26">
        <f t="shared" si="2"/>
        <v>92.4991349480969</v>
      </c>
    </row>
    <row r="104" spans="1:9">
      <c r="A104" s="8" t="s">
        <v>528</v>
      </c>
      <c r="B104" s="8" t="s">
        <v>394</v>
      </c>
      <c r="C104" s="8" t="s">
        <v>529</v>
      </c>
      <c r="D104" s="8" t="s">
        <v>313</v>
      </c>
      <c r="E104" s="26">
        <v>0.4908</v>
      </c>
      <c r="F104" s="26">
        <v>-0.0241</v>
      </c>
      <c r="G104" s="9">
        <v>0.0034</v>
      </c>
      <c r="H104" s="9">
        <v>1.6819e-11</v>
      </c>
      <c r="I104" s="26">
        <f t="shared" si="2"/>
        <v>50.2430795847751</v>
      </c>
    </row>
    <row r="105" spans="1:9">
      <c r="A105" s="8" t="s">
        <v>530</v>
      </c>
      <c r="B105" s="8" t="s">
        <v>325</v>
      </c>
      <c r="C105" s="8" t="s">
        <v>531</v>
      </c>
      <c r="D105" s="8" t="s">
        <v>313</v>
      </c>
      <c r="E105" s="26">
        <v>0.3734</v>
      </c>
      <c r="F105" s="26">
        <v>-0.0236</v>
      </c>
      <c r="G105" s="9">
        <v>0.0037</v>
      </c>
      <c r="H105" s="9">
        <v>4.144e-10</v>
      </c>
      <c r="I105" s="26">
        <f t="shared" si="2"/>
        <v>40.6837107377648</v>
      </c>
    </row>
    <row r="106" spans="1:9">
      <c r="A106" s="8" t="s">
        <v>532</v>
      </c>
      <c r="B106" s="8" t="s">
        <v>325</v>
      </c>
      <c r="C106" s="8" t="s">
        <v>533</v>
      </c>
      <c r="D106" s="8" t="s">
        <v>310</v>
      </c>
      <c r="E106" s="26">
        <v>0.7823</v>
      </c>
      <c r="F106" s="26">
        <v>0.0378</v>
      </c>
      <c r="G106" s="9">
        <v>0.0039</v>
      </c>
      <c r="H106" s="9">
        <v>3.861e-21</v>
      </c>
      <c r="I106" s="26">
        <f t="shared" si="2"/>
        <v>93.9408284023669</v>
      </c>
    </row>
    <row r="107" spans="1:9">
      <c r="A107" s="8" t="s">
        <v>534</v>
      </c>
      <c r="B107" s="8" t="s">
        <v>394</v>
      </c>
      <c r="C107" s="8" t="s">
        <v>535</v>
      </c>
      <c r="D107" s="8" t="s">
        <v>313</v>
      </c>
      <c r="E107" s="26">
        <v>0.6807</v>
      </c>
      <c r="F107" s="26">
        <v>0.023</v>
      </c>
      <c r="G107" s="9">
        <v>0.0037</v>
      </c>
      <c r="H107" s="9">
        <v>1.21001e-10</v>
      </c>
      <c r="I107" s="26">
        <f t="shared" si="2"/>
        <v>38.6413440467494</v>
      </c>
    </row>
    <row r="108" spans="1:9">
      <c r="A108" s="8" t="s">
        <v>396</v>
      </c>
      <c r="B108" s="8" t="s">
        <v>378</v>
      </c>
      <c r="C108" s="8" t="s">
        <v>397</v>
      </c>
      <c r="D108" s="8" t="s">
        <v>317</v>
      </c>
      <c r="E108" s="26">
        <v>0.2929</v>
      </c>
      <c r="F108" s="26">
        <v>-0.0393</v>
      </c>
      <c r="G108" s="9">
        <v>0.0037</v>
      </c>
      <c r="H108" s="9">
        <v>1.12305e-25</v>
      </c>
      <c r="I108" s="26">
        <f t="shared" si="2"/>
        <v>112.8188458729</v>
      </c>
    </row>
    <row r="109" spans="1:9">
      <c r="A109" s="8" t="s">
        <v>536</v>
      </c>
      <c r="B109" s="8" t="s">
        <v>325</v>
      </c>
      <c r="C109" s="8" t="s">
        <v>537</v>
      </c>
      <c r="D109" s="8" t="s">
        <v>310</v>
      </c>
      <c r="E109" s="26">
        <v>0.5092</v>
      </c>
      <c r="F109" s="26">
        <v>0.0212</v>
      </c>
      <c r="G109" s="9">
        <v>0.0033</v>
      </c>
      <c r="H109" s="9">
        <v>8.32703e-10</v>
      </c>
      <c r="I109" s="26">
        <f t="shared" si="2"/>
        <v>41.2708907254362</v>
      </c>
    </row>
    <row r="110" spans="1:9">
      <c r="A110" s="8" t="s">
        <v>538</v>
      </c>
      <c r="B110" s="8" t="s">
        <v>383</v>
      </c>
      <c r="C110" s="8" t="s">
        <v>539</v>
      </c>
      <c r="D110" s="8" t="s">
        <v>310</v>
      </c>
      <c r="E110" s="26">
        <v>0.7296</v>
      </c>
      <c r="F110" s="26">
        <v>-0.0222</v>
      </c>
      <c r="G110" s="9">
        <v>0.0037</v>
      </c>
      <c r="H110" s="9">
        <v>7.67096e-9</v>
      </c>
      <c r="I110" s="26">
        <f t="shared" si="2"/>
        <v>36</v>
      </c>
    </row>
    <row r="111" spans="1:9">
      <c r="A111" s="8" t="s">
        <v>540</v>
      </c>
      <c r="B111" s="8" t="s">
        <v>351</v>
      </c>
      <c r="C111" s="8" t="s">
        <v>541</v>
      </c>
      <c r="D111" s="8" t="s">
        <v>313</v>
      </c>
      <c r="E111" s="26">
        <v>0.4697</v>
      </c>
      <c r="F111" s="26">
        <v>-0.078</v>
      </c>
      <c r="G111" s="9">
        <v>0.0033</v>
      </c>
      <c r="H111" s="9">
        <v>2.22844e-113</v>
      </c>
      <c r="I111" s="26">
        <f t="shared" si="2"/>
        <v>558.677685950413</v>
      </c>
    </row>
    <row r="112" spans="1:9">
      <c r="A112" s="8" t="s">
        <v>540</v>
      </c>
      <c r="B112" s="8" t="s">
        <v>351</v>
      </c>
      <c r="C112" s="8" t="s">
        <v>541</v>
      </c>
      <c r="D112" s="8" t="s">
        <v>313</v>
      </c>
      <c r="E112" s="26">
        <v>0.4697</v>
      </c>
      <c r="F112" s="26">
        <v>-0.078</v>
      </c>
      <c r="G112" s="9">
        <v>0.0033</v>
      </c>
      <c r="H112" s="9">
        <v>2.22844e-113</v>
      </c>
      <c r="I112" s="26">
        <f t="shared" si="2"/>
        <v>558.677685950413</v>
      </c>
    </row>
    <row r="113" spans="1:9">
      <c r="A113" s="8" t="s">
        <v>542</v>
      </c>
      <c r="B113" s="8" t="s">
        <v>308</v>
      </c>
      <c r="C113" s="8" t="s">
        <v>543</v>
      </c>
      <c r="D113" s="8" t="s">
        <v>317</v>
      </c>
      <c r="E113" s="26">
        <v>0.6227</v>
      </c>
      <c r="F113" s="26">
        <v>0.0281</v>
      </c>
      <c r="G113" s="9">
        <v>0.0034</v>
      </c>
      <c r="H113" s="9">
        <v>2.97372e-15</v>
      </c>
      <c r="I113" s="26">
        <f t="shared" si="2"/>
        <v>68.3053633217993</v>
      </c>
    </row>
    <row r="114" spans="1:9">
      <c r="A114" s="8" t="s">
        <v>544</v>
      </c>
      <c r="B114" s="8" t="s">
        <v>378</v>
      </c>
      <c r="C114" s="8" t="s">
        <v>545</v>
      </c>
      <c r="D114" s="8" t="s">
        <v>317</v>
      </c>
      <c r="E114" s="26">
        <v>0.3826</v>
      </c>
      <c r="F114" s="26">
        <v>-0.0198</v>
      </c>
      <c r="G114" s="9">
        <v>0.0034</v>
      </c>
      <c r="H114" s="9">
        <v>2.20699e-8</v>
      </c>
      <c r="I114" s="26">
        <f t="shared" si="2"/>
        <v>33.9134948096886</v>
      </c>
    </row>
    <row r="115" spans="1:9">
      <c r="A115" s="8" t="s">
        <v>546</v>
      </c>
      <c r="B115" s="8" t="s">
        <v>341</v>
      </c>
      <c r="C115" s="8" t="s">
        <v>547</v>
      </c>
      <c r="D115" s="8" t="s">
        <v>310</v>
      </c>
      <c r="E115" s="26">
        <v>0.4683</v>
      </c>
      <c r="F115" s="26">
        <v>0.0189</v>
      </c>
      <c r="G115" s="9">
        <v>0.0034</v>
      </c>
      <c r="H115" s="9">
        <v>5.29298e-9</v>
      </c>
      <c r="I115" s="26">
        <f t="shared" si="2"/>
        <v>30.9005190311419</v>
      </c>
    </row>
    <row r="116" spans="1:9">
      <c r="A116" s="8" t="s">
        <v>548</v>
      </c>
      <c r="B116" s="8" t="s">
        <v>429</v>
      </c>
      <c r="C116" s="8" t="s">
        <v>549</v>
      </c>
      <c r="D116" s="8" t="s">
        <v>313</v>
      </c>
      <c r="E116" s="26">
        <v>0.6148</v>
      </c>
      <c r="F116" s="26">
        <v>0.0232</v>
      </c>
      <c r="G116" s="9">
        <v>0.0034</v>
      </c>
      <c r="H116" s="9">
        <v>8.06121e-12</v>
      </c>
      <c r="I116" s="26">
        <f t="shared" si="2"/>
        <v>46.560553633218</v>
      </c>
    </row>
    <row r="117" spans="1:9">
      <c r="A117" s="8" t="s">
        <v>550</v>
      </c>
      <c r="B117" s="8" t="s">
        <v>383</v>
      </c>
      <c r="C117" s="8" t="s">
        <v>551</v>
      </c>
      <c r="D117" s="8" t="s">
        <v>323</v>
      </c>
      <c r="E117" s="26">
        <v>0.4736</v>
      </c>
      <c r="F117" s="26">
        <v>-0.0187</v>
      </c>
      <c r="G117" s="9">
        <v>0.0033</v>
      </c>
      <c r="H117" s="9">
        <v>2.10902e-8</v>
      </c>
      <c r="I117" s="26">
        <f t="shared" si="2"/>
        <v>32.1111111111111</v>
      </c>
    </row>
    <row r="118" spans="1:9">
      <c r="A118" s="8" t="s">
        <v>552</v>
      </c>
      <c r="B118" s="8" t="s">
        <v>341</v>
      </c>
      <c r="C118" s="8" t="s">
        <v>553</v>
      </c>
      <c r="D118" s="8" t="s">
        <v>310</v>
      </c>
      <c r="E118" s="26">
        <v>0.6201</v>
      </c>
      <c r="F118" s="26">
        <v>0.0659</v>
      </c>
      <c r="G118" s="9">
        <v>0.0038</v>
      </c>
      <c r="H118" s="9">
        <v>1.42298e-66</v>
      </c>
      <c r="I118" s="26">
        <f t="shared" si="2"/>
        <v>300.748614958449</v>
      </c>
    </row>
    <row r="119" spans="1:9">
      <c r="A119" s="8" t="s">
        <v>554</v>
      </c>
      <c r="B119" s="8" t="s">
        <v>463</v>
      </c>
      <c r="C119" s="8" t="s">
        <v>555</v>
      </c>
      <c r="D119" s="8" t="s">
        <v>317</v>
      </c>
      <c r="E119" s="26">
        <v>0.5528</v>
      </c>
      <c r="F119" s="26">
        <v>0.0309</v>
      </c>
      <c r="G119" s="9">
        <v>0.0033</v>
      </c>
      <c r="H119" s="9">
        <v>1.31613e-18</v>
      </c>
      <c r="I119" s="26">
        <f t="shared" si="2"/>
        <v>87.6776859504132</v>
      </c>
    </row>
    <row r="120" spans="1:9">
      <c r="A120" s="8" t="s">
        <v>556</v>
      </c>
      <c r="B120" s="8" t="s">
        <v>321</v>
      </c>
      <c r="C120" s="8" t="s">
        <v>557</v>
      </c>
      <c r="D120" s="8" t="s">
        <v>313</v>
      </c>
      <c r="E120" s="26">
        <v>0.31</v>
      </c>
      <c r="F120" s="26">
        <v>-0.0694</v>
      </c>
      <c r="G120" s="9">
        <v>0.0035</v>
      </c>
      <c r="H120" s="9">
        <v>3.50268e-82</v>
      </c>
      <c r="I120" s="26">
        <f t="shared" si="2"/>
        <v>393.172244897959</v>
      </c>
    </row>
    <row r="121" spans="1:9">
      <c r="A121" s="8" t="s">
        <v>558</v>
      </c>
      <c r="B121" s="8" t="s">
        <v>383</v>
      </c>
      <c r="C121" s="8" t="s">
        <v>559</v>
      </c>
      <c r="D121" s="8" t="s">
        <v>323</v>
      </c>
      <c r="E121" s="26">
        <v>0.3826</v>
      </c>
      <c r="F121" s="26">
        <v>0.0232</v>
      </c>
      <c r="G121" s="9">
        <v>0.0034</v>
      </c>
      <c r="H121" s="9">
        <v>8.86339e-11</v>
      </c>
      <c r="I121" s="26">
        <f t="shared" si="2"/>
        <v>46.560553633218</v>
      </c>
    </row>
    <row r="122" spans="1:9">
      <c r="A122" s="8" t="s">
        <v>560</v>
      </c>
      <c r="B122" s="8" t="s">
        <v>351</v>
      </c>
      <c r="C122" s="8" t="s">
        <v>561</v>
      </c>
      <c r="D122" s="8" t="s">
        <v>323</v>
      </c>
      <c r="E122" s="26">
        <v>0.6478</v>
      </c>
      <c r="F122" s="26">
        <v>-0.0205</v>
      </c>
      <c r="G122" s="9">
        <v>0.0035</v>
      </c>
      <c r="H122" s="9">
        <v>8.81901e-9</v>
      </c>
      <c r="I122" s="26">
        <f t="shared" si="2"/>
        <v>34.3061224489796</v>
      </c>
    </row>
    <row r="123" spans="1:9">
      <c r="A123" s="8" t="s">
        <v>562</v>
      </c>
      <c r="B123" s="8" t="s">
        <v>369</v>
      </c>
      <c r="C123" s="8" t="s">
        <v>563</v>
      </c>
      <c r="D123" s="8" t="s">
        <v>317</v>
      </c>
      <c r="E123" s="26">
        <v>0.7124</v>
      </c>
      <c r="F123" s="26">
        <v>-0.0474</v>
      </c>
      <c r="G123" s="9">
        <v>0.0038</v>
      </c>
      <c r="H123" s="9">
        <v>2.06681e-34</v>
      </c>
      <c r="I123" s="26">
        <f t="shared" si="2"/>
        <v>155.592797783934</v>
      </c>
    </row>
    <row r="124" spans="1:9">
      <c r="A124" s="8" t="s">
        <v>564</v>
      </c>
      <c r="B124" s="8" t="s">
        <v>518</v>
      </c>
      <c r="C124" s="8" t="s">
        <v>565</v>
      </c>
      <c r="D124" s="8" t="s">
        <v>317</v>
      </c>
      <c r="E124" s="26">
        <v>0.7942</v>
      </c>
      <c r="F124" s="26">
        <v>-0.0495</v>
      </c>
      <c r="G124" s="9">
        <v>0.0041</v>
      </c>
      <c r="H124" s="9">
        <v>3.36512e-30</v>
      </c>
      <c r="I124" s="26">
        <f t="shared" si="2"/>
        <v>145.761451516954</v>
      </c>
    </row>
    <row r="125" spans="1:9">
      <c r="A125" s="8" t="s">
        <v>566</v>
      </c>
      <c r="B125" s="8" t="s">
        <v>369</v>
      </c>
      <c r="C125" s="8" t="s">
        <v>567</v>
      </c>
      <c r="D125" s="8" t="s">
        <v>317</v>
      </c>
      <c r="E125" s="26">
        <v>0.05805</v>
      </c>
      <c r="F125" s="26">
        <v>-0.0388</v>
      </c>
      <c r="G125" s="9">
        <v>0.0071</v>
      </c>
      <c r="H125" s="9">
        <v>4.93299e-8</v>
      </c>
      <c r="I125" s="26">
        <f t="shared" si="2"/>
        <v>29.8639158897044</v>
      </c>
    </row>
    <row r="126" spans="1:9">
      <c r="A126" s="8" t="s">
        <v>568</v>
      </c>
      <c r="B126" s="8" t="s">
        <v>325</v>
      </c>
      <c r="C126" s="8" t="s">
        <v>569</v>
      </c>
      <c r="D126" s="8" t="s">
        <v>310</v>
      </c>
      <c r="E126" s="26">
        <v>0.562</v>
      </c>
      <c r="F126" s="26">
        <v>-0.0272</v>
      </c>
      <c r="G126" s="9">
        <v>0.0033</v>
      </c>
      <c r="H126" s="9">
        <v>1.77582e-14</v>
      </c>
      <c r="I126" s="26">
        <f t="shared" si="2"/>
        <v>67.9375573921028</v>
      </c>
    </row>
    <row r="127" spans="1:9">
      <c r="A127" s="8" t="s">
        <v>570</v>
      </c>
      <c r="B127" s="8" t="s">
        <v>364</v>
      </c>
      <c r="C127" s="8" t="s">
        <v>571</v>
      </c>
      <c r="D127" s="8" t="s">
        <v>317</v>
      </c>
      <c r="E127" s="26">
        <v>0.7691</v>
      </c>
      <c r="F127" s="26">
        <v>0.0293</v>
      </c>
      <c r="G127" s="9">
        <v>0.004</v>
      </c>
      <c r="H127" s="9">
        <v>1.83021e-12</v>
      </c>
      <c r="I127" s="26">
        <f t="shared" si="2"/>
        <v>53.655625</v>
      </c>
    </row>
    <row r="128" spans="1:9">
      <c r="A128" s="8" t="s">
        <v>572</v>
      </c>
      <c r="B128" s="8" t="s">
        <v>308</v>
      </c>
      <c r="C128" s="8" t="s">
        <v>573</v>
      </c>
      <c r="D128" s="8" t="s">
        <v>313</v>
      </c>
      <c r="E128" s="26">
        <v>0.2309</v>
      </c>
      <c r="F128" s="26">
        <v>-0.0733</v>
      </c>
      <c r="G128" s="9">
        <v>0.0039</v>
      </c>
      <c r="H128" s="9">
        <v>3.28398e-71</v>
      </c>
      <c r="I128" s="26">
        <f t="shared" si="2"/>
        <v>353.247205785667</v>
      </c>
    </row>
    <row r="129" spans="1:9">
      <c r="A129" s="8" t="s">
        <v>574</v>
      </c>
      <c r="B129" s="8" t="s">
        <v>463</v>
      </c>
      <c r="C129" s="8" t="s">
        <v>575</v>
      </c>
      <c r="D129" s="8" t="s">
        <v>323</v>
      </c>
      <c r="E129" s="26">
        <v>0.409</v>
      </c>
      <c r="F129" s="26">
        <v>0.0258</v>
      </c>
      <c r="G129" s="9">
        <v>0.0035</v>
      </c>
      <c r="H129" s="9">
        <v>1.60214e-12</v>
      </c>
      <c r="I129" s="26">
        <f t="shared" si="2"/>
        <v>54.3379591836735</v>
      </c>
    </row>
    <row r="130" spans="1:9">
      <c r="A130" s="8" t="s">
        <v>465</v>
      </c>
      <c r="B130" s="8" t="s">
        <v>346</v>
      </c>
      <c r="C130" s="8" t="s">
        <v>466</v>
      </c>
      <c r="D130" s="8" t="s">
        <v>310</v>
      </c>
      <c r="E130" s="26">
        <v>0.6662</v>
      </c>
      <c r="F130" s="26">
        <v>0.0286</v>
      </c>
      <c r="G130" s="9">
        <v>0.0035</v>
      </c>
      <c r="H130" s="9">
        <v>1.51286e-15</v>
      </c>
      <c r="I130" s="26">
        <f t="shared" si="2"/>
        <v>66.7722448979592</v>
      </c>
    </row>
    <row r="131" spans="1:9">
      <c r="A131" s="8" t="s">
        <v>576</v>
      </c>
      <c r="B131" s="8" t="s">
        <v>351</v>
      </c>
      <c r="C131" s="8" t="s">
        <v>577</v>
      </c>
      <c r="D131" s="8" t="s">
        <v>323</v>
      </c>
      <c r="E131" s="26">
        <v>0.3219</v>
      </c>
      <c r="F131" s="26">
        <v>0.0265</v>
      </c>
      <c r="G131" s="9">
        <v>0.0037</v>
      </c>
      <c r="H131" s="9">
        <v>1.34307e-12</v>
      </c>
      <c r="I131" s="26">
        <f t="shared" si="2"/>
        <v>51.2965668371074</v>
      </c>
    </row>
    <row r="132" spans="1:9">
      <c r="A132" s="8" t="s">
        <v>578</v>
      </c>
      <c r="B132" s="8" t="s">
        <v>325</v>
      </c>
      <c r="C132" s="8" t="s">
        <v>579</v>
      </c>
      <c r="D132" s="8" t="s">
        <v>317</v>
      </c>
      <c r="E132" s="26">
        <v>0.529</v>
      </c>
      <c r="F132" s="26">
        <v>0.0199</v>
      </c>
      <c r="G132" s="9">
        <v>0.0035</v>
      </c>
      <c r="H132" s="9">
        <v>2.48599e-8</v>
      </c>
      <c r="I132" s="26">
        <f t="shared" si="2"/>
        <v>32.3273469387755</v>
      </c>
    </row>
    <row r="133" spans="1:9">
      <c r="A133" s="8" t="s">
        <v>580</v>
      </c>
      <c r="B133" s="8" t="s">
        <v>341</v>
      </c>
      <c r="C133" s="8" t="s">
        <v>581</v>
      </c>
      <c r="D133" s="8" t="s">
        <v>313</v>
      </c>
      <c r="E133" s="26">
        <v>0.4169</v>
      </c>
      <c r="F133" s="26">
        <v>-0.0222</v>
      </c>
      <c r="G133" s="9">
        <v>0.0034</v>
      </c>
      <c r="H133" s="9">
        <v>5.04499e-10</v>
      </c>
      <c r="I133" s="26">
        <f t="shared" si="2"/>
        <v>42.6332179930796</v>
      </c>
    </row>
    <row r="134" spans="1:9">
      <c r="A134" s="8" t="s">
        <v>582</v>
      </c>
      <c r="B134" s="8" t="s">
        <v>341</v>
      </c>
      <c r="C134" s="8" t="s">
        <v>583</v>
      </c>
      <c r="D134" s="8" t="s">
        <v>313</v>
      </c>
      <c r="E134" s="26">
        <v>0.6583</v>
      </c>
      <c r="F134" s="26">
        <v>-0.0224</v>
      </c>
      <c r="G134" s="9">
        <v>0.0036</v>
      </c>
      <c r="H134" s="9">
        <v>2.651e-9</v>
      </c>
      <c r="I134" s="26">
        <f t="shared" si="2"/>
        <v>38.7160493827161</v>
      </c>
    </row>
    <row r="135" spans="1:9">
      <c r="A135" s="8" t="s">
        <v>584</v>
      </c>
      <c r="B135" s="8" t="s">
        <v>315</v>
      </c>
      <c r="C135" s="8" t="s">
        <v>585</v>
      </c>
      <c r="D135" s="8" t="s">
        <v>310</v>
      </c>
      <c r="E135" s="26">
        <v>0.90237</v>
      </c>
      <c r="F135" s="26">
        <v>-0.2254</v>
      </c>
      <c r="G135" s="9">
        <v>0.0066</v>
      </c>
      <c r="H135" s="9">
        <v>1e-200</v>
      </c>
      <c r="I135" s="26">
        <f t="shared" si="2"/>
        <v>1166.32598714417</v>
      </c>
    </row>
    <row r="136" spans="1:9">
      <c r="A136" s="8" t="s">
        <v>586</v>
      </c>
      <c r="B136" s="8" t="s">
        <v>378</v>
      </c>
      <c r="C136" s="8" t="s">
        <v>587</v>
      </c>
      <c r="D136" s="8" t="s">
        <v>313</v>
      </c>
      <c r="E136" s="26">
        <v>0.3945</v>
      </c>
      <c r="F136" s="26">
        <v>-0.0211</v>
      </c>
      <c r="G136" s="9">
        <v>0.0034</v>
      </c>
      <c r="H136" s="9">
        <v>6.10604e-10</v>
      </c>
      <c r="I136" s="26">
        <f t="shared" si="2"/>
        <v>38.5129757785467</v>
      </c>
    </row>
    <row r="137" spans="1:9">
      <c r="A137" s="8" t="s">
        <v>588</v>
      </c>
      <c r="B137" s="8" t="s">
        <v>372</v>
      </c>
      <c r="C137" s="8" t="s">
        <v>589</v>
      </c>
      <c r="D137" s="8" t="s">
        <v>310</v>
      </c>
      <c r="E137" s="26">
        <v>0.2441</v>
      </c>
      <c r="F137" s="26">
        <v>0.0252</v>
      </c>
      <c r="G137" s="9">
        <v>0.0042</v>
      </c>
      <c r="H137" s="9">
        <v>9.87893e-9</v>
      </c>
      <c r="I137" s="26">
        <f t="shared" si="2"/>
        <v>36</v>
      </c>
    </row>
    <row r="138" spans="1:9">
      <c r="A138" s="8" t="s">
        <v>590</v>
      </c>
      <c r="B138" s="8" t="s">
        <v>315</v>
      </c>
      <c r="C138" s="8" t="s">
        <v>591</v>
      </c>
      <c r="D138" s="8" t="s">
        <v>310</v>
      </c>
      <c r="E138" s="26">
        <v>0.3047</v>
      </c>
      <c r="F138" s="26">
        <v>-0.0306</v>
      </c>
      <c r="G138" s="9">
        <v>0.0052</v>
      </c>
      <c r="H138" s="9">
        <v>6.56599e-9</v>
      </c>
      <c r="I138" s="26">
        <f t="shared" si="2"/>
        <v>34.6286982248521</v>
      </c>
    </row>
    <row r="139" spans="1:9">
      <c r="A139" s="8" t="s">
        <v>592</v>
      </c>
      <c r="B139" s="8" t="s">
        <v>346</v>
      </c>
      <c r="C139" s="8" t="s">
        <v>593</v>
      </c>
      <c r="D139" s="8" t="s">
        <v>317</v>
      </c>
      <c r="E139" s="26">
        <v>0.1768</v>
      </c>
      <c r="F139" s="26">
        <v>0.0379</v>
      </c>
      <c r="G139" s="9">
        <v>0.0044</v>
      </c>
      <c r="H139" s="9">
        <v>2.54097e-16</v>
      </c>
      <c r="I139" s="26">
        <f t="shared" si="2"/>
        <v>74.1947314049587</v>
      </c>
    </row>
    <row r="140" spans="1:9">
      <c r="A140" s="8" t="s">
        <v>594</v>
      </c>
      <c r="B140" s="8" t="s">
        <v>325</v>
      </c>
      <c r="C140" s="8" t="s">
        <v>595</v>
      </c>
      <c r="D140" s="8" t="s">
        <v>313</v>
      </c>
      <c r="E140" s="26">
        <v>0.5145</v>
      </c>
      <c r="F140" s="26">
        <v>0.0293</v>
      </c>
      <c r="G140" s="9">
        <v>0.0037</v>
      </c>
      <c r="H140" s="9">
        <v>3.42373e-15</v>
      </c>
      <c r="I140" s="26">
        <f t="shared" si="2"/>
        <v>62.709276844412</v>
      </c>
    </row>
    <row r="141" spans="1:9">
      <c r="A141" s="139" t="s">
        <v>596</v>
      </c>
      <c r="B141" s="139"/>
      <c r="C141" s="139"/>
      <c r="D141" s="139"/>
      <c r="E141" s="139"/>
      <c r="F141" s="139"/>
      <c r="G141" s="139"/>
      <c r="H141" s="139"/>
      <c r="I141" s="139"/>
    </row>
    <row r="142" spans="1:9">
      <c r="A142" s="34" t="s">
        <v>597</v>
      </c>
      <c r="B142" s="34" t="s">
        <v>463</v>
      </c>
      <c r="C142" s="34" t="s">
        <v>598</v>
      </c>
      <c r="D142" s="34" t="s">
        <v>323</v>
      </c>
      <c r="E142" s="128">
        <v>0.1636</v>
      </c>
      <c r="F142" s="128">
        <v>-0.027</v>
      </c>
      <c r="G142" s="36">
        <v>0.0046</v>
      </c>
      <c r="H142" s="36">
        <v>4.90095e-8</v>
      </c>
      <c r="I142" s="128">
        <f t="shared" ref="I142:I205" si="3">F142*F142/G142/G142</f>
        <v>34.4517958412098</v>
      </c>
    </row>
    <row r="143" spans="1:9">
      <c r="A143" s="34" t="s">
        <v>599</v>
      </c>
      <c r="B143" s="34" t="s">
        <v>351</v>
      </c>
      <c r="C143" s="34" t="s">
        <v>600</v>
      </c>
      <c r="D143" s="34" t="s">
        <v>313</v>
      </c>
      <c r="E143" s="128">
        <v>0.4393</v>
      </c>
      <c r="F143" s="128">
        <v>-0.0231</v>
      </c>
      <c r="G143" s="36">
        <v>0.0036</v>
      </c>
      <c r="H143" s="36">
        <v>2.174e-9</v>
      </c>
      <c r="I143" s="128">
        <f t="shared" si="3"/>
        <v>41.1736111111111</v>
      </c>
    </row>
    <row r="144" spans="1:9">
      <c r="A144" s="34" t="s">
        <v>601</v>
      </c>
      <c r="B144" s="34" t="s">
        <v>315</v>
      </c>
      <c r="C144" s="34" t="s">
        <v>602</v>
      </c>
      <c r="D144" s="34" t="s">
        <v>310</v>
      </c>
      <c r="E144" s="128">
        <v>0.372</v>
      </c>
      <c r="F144" s="128">
        <v>-0.0391</v>
      </c>
      <c r="G144" s="36">
        <v>0.0035</v>
      </c>
      <c r="H144" s="36">
        <v>6.40472e-28</v>
      </c>
      <c r="I144" s="128">
        <f t="shared" si="3"/>
        <v>124.800816326531</v>
      </c>
    </row>
    <row r="145" spans="1:9">
      <c r="A145" s="34" t="s">
        <v>603</v>
      </c>
      <c r="B145" s="34" t="s">
        <v>341</v>
      </c>
      <c r="C145" s="34" t="s">
        <v>604</v>
      </c>
      <c r="D145" s="34" t="s">
        <v>317</v>
      </c>
      <c r="E145" s="128">
        <v>0.186</v>
      </c>
      <c r="F145" s="128">
        <v>0.0523</v>
      </c>
      <c r="G145" s="36">
        <v>0.0044</v>
      </c>
      <c r="H145" s="36">
        <v>3.99485e-30</v>
      </c>
      <c r="I145" s="128">
        <f t="shared" si="3"/>
        <v>141.285640495868</v>
      </c>
    </row>
    <row r="146" spans="1:9">
      <c r="A146" s="34" t="s">
        <v>605</v>
      </c>
      <c r="B146" s="34" t="s">
        <v>518</v>
      </c>
      <c r="C146" s="34" t="s">
        <v>606</v>
      </c>
      <c r="D146" s="34" t="s">
        <v>317</v>
      </c>
      <c r="E146" s="128">
        <v>0.2757</v>
      </c>
      <c r="F146" s="128">
        <v>0.1179</v>
      </c>
      <c r="G146" s="36">
        <v>0.0038</v>
      </c>
      <c r="H146" s="36">
        <v>1.2106e-188</v>
      </c>
      <c r="I146" s="128">
        <f t="shared" si="3"/>
        <v>962.632271468144</v>
      </c>
    </row>
    <row r="147" spans="1:9">
      <c r="A147" s="34" t="s">
        <v>607</v>
      </c>
      <c r="B147" s="34" t="s">
        <v>308</v>
      </c>
      <c r="C147" s="34" t="s">
        <v>608</v>
      </c>
      <c r="D147" s="34" t="s">
        <v>313</v>
      </c>
      <c r="E147" s="128">
        <v>0.3021</v>
      </c>
      <c r="F147" s="128">
        <v>-0.0269</v>
      </c>
      <c r="G147" s="36">
        <v>0.0039</v>
      </c>
      <c r="H147" s="36">
        <v>8.72991e-10</v>
      </c>
      <c r="I147" s="128">
        <f t="shared" si="3"/>
        <v>47.5746219592373</v>
      </c>
    </row>
    <row r="148" spans="1:9">
      <c r="A148" s="34" t="s">
        <v>609</v>
      </c>
      <c r="B148" s="34" t="s">
        <v>394</v>
      </c>
      <c r="C148" s="34" t="s">
        <v>610</v>
      </c>
      <c r="D148" s="34" t="s">
        <v>310</v>
      </c>
      <c r="E148" s="128">
        <v>0.467</v>
      </c>
      <c r="F148" s="128">
        <v>0.0198</v>
      </c>
      <c r="G148" s="36">
        <v>0.0034</v>
      </c>
      <c r="H148" s="36">
        <v>4.12003e-9</v>
      </c>
      <c r="I148" s="128">
        <f t="shared" si="3"/>
        <v>33.9134948096886</v>
      </c>
    </row>
    <row r="149" spans="1:9">
      <c r="A149" s="34" t="s">
        <v>611</v>
      </c>
      <c r="B149" s="34" t="s">
        <v>351</v>
      </c>
      <c r="C149" s="34" t="s">
        <v>612</v>
      </c>
      <c r="D149" s="34" t="s">
        <v>317</v>
      </c>
      <c r="E149" s="128">
        <v>0.4459</v>
      </c>
      <c r="F149" s="128">
        <v>0.0409</v>
      </c>
      <c r="G149" s="36">
        <v>0.0034</v>
      </c>
      <c r="H149" s="36">
        <v>4.10582e-30</v>
      </c>
      <c r="I149" s="128">
        <f t="shared" si="3"/>
        <v>144.706747404844</v>
      </c>
    </row>
    <row r="150" spans="1:9">
      <c r="A150" s="34" t="s">
        <v>613</v>
      </c>
      <c r="B150" s="34" t="s">
        <v>334</v>
      </c>
      <c r="C150" s="34" t="s">
        <v>614</v>
      </c>
      <c r="D150" s="34" t="s">
        <v>323</v>
      </c>
      <c r="E150" s="128">
        <v>0.4063</v>
      </c>
      <c r="F150" s="128">
        <v>0.0217</v>
      </c>
      <c r="G150" s="36">
        <v>0.0035</v>
      </c>
      <c r="H150" s="36">
        <v>3.19602e-9</v>
      </c>
      <c r="I150" s="128">
        <f t="shared" si="3"/>
        <v>38.44</v>
      </c>
    </row>
    <row r="151" spans="1:9">
      <c r="A151" s="34" t="s">
        <v>615</v>
      </c>
      <c r="B151" s="34" t="s">
        <v>334</v>
      </c>
      <c r="C151" s="34" t="s">
        <v>616</v>
      </c>
      <c r="D151" s="34" t="s">
        <v>323</v>
      </c>
      <c r="E151" s="128">
        <v>0.4222</v>
      </c>
      <c r="F151" s="128">
        <v>-0.0222</v>
      </c>
      <c r="G151" s="36">
        <v>0.0035</v>
      </c>
      <c r="H151" s="36">
        <v>1.22501e-9</v>
      </c>
      <c r="I151" s="128">
        <f t="shared" si="3"/>
        <v>40.2318367346939</v>
      </c>
    </row>
    <row r="152" spans="1:9">
      <c r="A152" s="34" t="s">
        <v>617</v>
      </c>
      <c r="B152" s="34" t="s">
        <v>383</v>
      </c>
      <c r="C152" s="34" t="s">
        <v>618</v>
      </c>
      <c r="D152" s="34" t="s">
        <v>310</v>
      </c>
      <c r="E152" s="128">
        <v>0.4578</v>
      </c>
      <c r="F152" s="128">
        <v>0.0412</v>
      </c>
      <c r="G152" s="36">
        <v>0.0048</v>
      </c>
      <c r="H152" s="36">
        <v>3.111e-17</v>
      </c>
      <c r="I152" s="128">
        <f t="shared" si="3"/>
        <v>73.6736111111111</v>
      </c>
    </row>
    <row r="153" spans="1:9">
      <c r="A153" s="34" t="s">
        <v>619</v>
      </c>
      <c r="B153" s="34" t="s">
        <v>375</v>
      </c>
      <c r="C153" s="34" t="s">
        <v>620</v>
      </c>
      <c r="D153" s="34" t="s">
        <v>317</v>
      </c>
      <c r="E153" s="128">
        <v>0.08971</v>
      </c>
      <c r="F153" s="128">
        <v>0.06</v>
      </c>
      <c r="G153" s="36">
        <v>0.006</v>
      </c>
      <c r="H153" s="36">
        <v>3.69488e-21</v>
      </c>
      <c r="I153" s="128">
        <f t="shared" si="3"/>
        <v>100</v>
      </c>
    </row>
    <row r="154" spans="1:9">
      <c r="A154" s="34" t="s">
        <v>621</v>
      </c>
      <c r="B154" s="34" t="s">
        <v>321</v>
      </c>
      <c r="C154" s="34" t="s">
        <v>622</v>
      </c>
      <c r="D154" s="34" t="s">
        <v>323</v>
      </c>
      <c r="E154" s="128">
        <v>0.6451</v>
      </c>
      <c r="F154" s="128">
        <v>-0.0243</v>
      </c>
      <c r="G154" s="36">
        <v>0.0035</v>
      </c>
      <c r="H154" s="36">
        <v>6.15035e-11</v>
      </c>
      <c r="I154" s="128">
        <f t="shared" si="3"/>
        <v>48.2032653061224</v>
      </c>
    </row>
    <row r="155" spans="1:9">
      <c r="A155" s="34" t="s">
        <v>623</v>
      </c>
      <c r="B155" s="34" t="s">
        <v>321</v>
      </c>
      <c r="C155" s="34" t="s">
        <v>624</v>
      </c>
      <c r="D155" s="34" t="s">
        <v>323</v>
      </c>
      <c r="E155" s="128">
        <v>0.3311</v>
      </c>
      <c r="F155" s="128">
        <v>0.0203</v>
      </c>
      <c r="G155" s="36">
        <v>0.0036</v>
      </c>
      <c r="H155" s="36">
        <v>1.80302e-8</v>
      </c>
      <c r="I155" s="128">
        <f t="shared" si="3"/>
        <v>31.7970679012346</v>
      </c>
    </row>
    <row r="156" spans="1:9">
      <c r="A156" s="34" t="s">
        <v>625</v>
      </c>
      <c r="B156" s="34" t="s">
        <v>394</v>
      </c>
      <c r="C156" s="34" t="s">
        <v>626</v>
      </c>
      <c r="D156" s="34" t="s">
        <v>317</v>
      </c>
      <c r="E156" s="128">
        <v>0.153</v>
      </c>
      <c r="F156" s="128">
        <v>-0.0291</v>
      </c>
      <c r="G156" s="36">
        <v>0.0045</v>
      </c>
      <c r="H156" s="36">
        <v>1.30701e-9</v>
      </c>
      <c r="I156" s="128">
        <f t="shared" si="3"/>
        <v>41.8177777777778</v>
      </c>
    </row>
    <row r="157" spans="1:9">
      <c r="A157" s="34" t="s">
        <v>627</v>
      </c>
      <c r="B157" s="34" t="s">
        <v>321</v>
      </c>
      <c r="C157" s="34" t="s">
        <v>628</v>
      </c>
      <c r="D157" s="34" t="s">
        <v>317</v>
      </c>
      <c r="E157" s="128">
        <v>0.2124</v>
      </c>
      <c r="F157" s="128">
        <v>0.0343</v>
      </c>
      <c r="G157" s="36">
        <v>0.0041</v>
      </c>
      <c r="H157" s="36">
        <v>1.68694e-15</v>
      </c>
      <c r="I157" s="128">
        <f t="shared" si="3"/>
        <v>69.98750743605</v>
      </c>
    </row>
    <row r="158" spans="1:9">
      <c r="A158" s="34" t="s">
        <v>343</v>
      </c>
      <c r="B158" s="34" t="s">
        <v>321</v>
      </c>
      <c r="C158" s="34" t="s">
        <v>344</v>
      </c>
      <c r="D158" s="34" t="s">
        <v>317</v>
      </c>
      <c r="E158" s="128">
        <v>0.07124</v>
      </c>
      <c r="F158" s="128">
        <v>-0.0506</v>
      </c>
      <c r="G158" s="36">
        <v>0.0062</v>
      </c>
      <c r="H158" s="36">
        <v>9.73644e-16</v>
      </c>
      <c r="I158" s="128">
        <f t="shared" si="3"/>
        <v>66.6066597294485</v>
      </c>
    </row>
    <row r="159" spans="1:9">
      <c r="A159" s="34" t="s">
        <v>629</v>
      </c>
      <c r="B159" s="34" t="s">
        <v>315</v>
      </c>
      <c r="C159" s="34" t="s">
        <v>630</v>
      </c>
      <c r="D159" s="34" t="s">
        <v>313</v>
      </c>
      <c r="E159" s="128">
        <v>0.2243</v>
      </c>
      <c r="F159" s="128">
        <v>0.0235</v>
      </c>
      <c r="G159" s="36">
        <v>0.0042</v>
      </c>
      <c r="H159" s="36">
        <v>3.14702e-8</v>
      </c>
      <c r="I159" s="128">
        <f t="shared" si="3"/>
        <v>31.3066893424036</v>
      </c>
    </row>
    <row r="160" spans="1:9">
      <c r="A160" s="34" t="s">
        <v>631</v>
      </c>
      <c r="B160" s="34" t="s">
        <v>364</v>
      </c>
      <c r="C160" s="34" t="s">
        <v>632</v>
      </c>
      <c r="D160" s="34" t="s">
        <v>310</v>
      </c>
      <c r="E160" s="128">
        <v>0.1478</v>
      </c>
      <c r="F160" s="128">
        <v>-0.0283</v>
      </c>
      <c r="G160" s="36">
        <v>0.0048</v>
      </c>
      <c r="H160" s="36">
        <v>4.96101e-9</v>
      </c>
      <c r="I160" s="128">
        <f t="shared" si="3"/>
        <v>34.7608506944444</v>
      </c>
    </row>
    <row r="161" spans="1:9">
      <c r="A161" s="34" t="s">
        <v>633</v>
      </c>
      <c r="B161" s="34" t="s">
        <v>364</v>
      </c>
      <c r="C161" s="34" t="s">
        <v>634</v>
      </c>
      <c r="D161" s="34" t="s">
        <v>313</v>
      </c>
      <c r="E161" s="128">
        <v>0.08971</v>
      </c>
      <c r="F161" s="128">
        <v>0.036</v>
      </c>
      <c r="G161" s="36">
        <v>0.0062</v>
      </c>
      <c r="H161" s="36">
        <v>1.81899e-8</v>
      </c>
      <c r="I161" s="128">
        <f t="shared" si="3"/>
        <v>33.7148803329865</v>
      </c>
    </row>
    <row r="162" spans="1:9">
      <c r="A162" s="34" t="s">
        <v>635</v>
      </c>
      <c r="B162" s="34" t="s">
        <v>463</v>
      </c>
      <c r="C162" s="34" t="s">
        <v>636</v>
      </c>
      <c r="D162" s="34" t="s">
        <v>317</v>
      </c>
      <c r="E162" s="128">
        <v>0.07784</v>
      </c>
      <c r="F162" s="128">
        <v>-0.0708</v>
      </c>
      <c r="G162" s="36">
        <v>0.0078</v>
      </c>
      <c r="H162" s="36">
        <v>1.06488e-15</v>
      </c>
      <c r="I162" s="128">
        <f t="shared" si="3"/>
        <v>82.3905325443787</v>
      </c>
    </row>
    <row r="163" spans="1:9">
      <c r="A163" s="34" t="s">
        <v>637</v>
      </c>
      <c r="B163" s="34" t="s">
        <v>351</v>
      </c>
      <c r="C163" s="34" t="s">
        <v>638</v>
      </c>
      <c r="D163" s="34" t="s">
        <v>310</v>
      </c>
      <c r="E163" s="128">
        <v>0.3127</v>
      </c>
      <c r="F163" s="128">
        <v>0.1058</v>
      </c>
      <c r="G163" s="36">
        <v>0.0038</v>
      </c>
      <c r="H163" s="36">
        <v>1.27938e-160</v>
      </c>
      <c r="I163" s="128">
        <f t="shared" si="3"/>
        <v>775.182825484765</v>
      </c>
    </row>
    <row r="164" spans="1:9">
      <c r="A164" s="34" t="s">
        <v>639</v>
      </c>
      <c r="B164" s="34" t="s">
        <v>308</v>
      </c>
      <c r="C164" s="34" t="s">
        <v>640</v>
      </c>
      <c r="D164" s="34" t="s">
        <v>317</v>
      </c>
      <c r="E164" s="128">
        <v>0.6187</v>
      </c>
      <c r="F164" s="128">
        <v>-0.0323</v>
      </c>
      <c r="G164" s="36">
        <v>0.0035</v>
      </c>
      <c r="H164" s="36">
        <v>8.03711e-18</v>
      </c>
      <c r="I164" s="128">
        <f t="shared" si="3"/>
        <v>85.1665306122449</v>
      </c>
    </row>
    <row r="165" spans="1:9">
      <c r="A165" s="34" t="s">
        <v>641</v>
      </c>
      <c r="B165" s="34" t="s">
        <v>321</v>
      </c>
      <c r="C165" s="34" t="s">
        <v>642</v>
      </c>
      <c r="D165" s="34" t="s">
        <v>313</v>
      </c>
      <c r="E165" s="128">
        <v>0.3021</v>
      </c>
      <c r="F165" s="128">
        <v>-0.0358</v>
      </c>
      <c r="G165" s="36">
        <v>0.0036</v>
      </c>
      <c r="H165" s="36">
        <v>2.85167e-21</v>
      </c>
      <c r="I165" s="128">
        <f t="shared" si="3"/>
        <v>98.891975308642</v>
      </c>
    </row>
    <row r="166" spans="1:9">
      <c r="A166" s="34" t="s">
        <v>643</v>
      </c>
      <c r="B166" s="34" t="s">
        <v>378</v>
      </c>
      <c r="C166" s="34" t="s">
        <v>644</v>
      </c>
      <c r="D166" s="34" t="s">
        <v>313</v>
      </c>
      <c r="E166" s="128">
        <v>0.1332</v>
      </c>
      <c r="F166" s="128">
        <v>0.0831</v>
      </c>
      <c r="G166" s="36">
        <v>0.0051</v>
      </c>
      <c r="H166" s="36">
        <v>8.28133e-54</v>
      </c>
      <c r="I166" s="128">
        <f t="shared" si="3"/>
        <v>265.498269896194</v>
      </c>
    </row>
    <row r="167" spans="1:9">
      <c r="A167" s="34" t="s">
        <v>645</v>
      </c>
      <c r="B167" s="34" t="s">
        <v>378</v>
      </c>
      <c r="C167" s="34" t="s">
        <v>646</v>
      </c>
      <c r="D167" s="34" t="s">
        <v>313</v>
      </c>
      <c r="E167" s="128">
        <v>0.2982</v>
      </c>
      <c r="F167" s="128">
        <v>0.0219</v>
      </c>
      <c r="G167" s="36">
        <v>0.0037</v>
      </c>
      <c r="H167" s="36">
        <v>7.90897e-9</v>
      </c>
      <c r="I167" s="128">
        <f t="shared" si="3"/>
        <v>35.0336011687363</v>
      </c>
    </row>
    <row r="168" spans="1:9">
      <c r="A168" s="34" t="s">
        <v>647</v>
      </c>
      <c r="B168" s="34" t="s">
        <v>383</v>
      </c>
      <c r="C168" s="34" t="s">
        <v>648</v>
      </c>
      <c r="D168" s="34" t="s">
        <v>317</v>
      </c>
      <c r="E168" s="128">
        <v>0.1174</v>
      </c>
      <c r="F168" s="128">
        <v>0.0408</v>
      </c>
      <c r="G168" s="36">
        <v>0.0053</v>
      </c>
      <c r="H168" s="36">
        <v>4.95222e-13</v>
      </c>
      <c r="I168" s="128">
        <f t="shared" si="3"/>
        <v>59.2609469562122</v>
      </c>
    </row>
    <row r="169" spans="1:9">
      <c r="A169" s="34" t="s">
        <v>649</v>
      </c>
      <c r="B169" s="34" t="s">
        <v>383</v>
      </c>
      <c r="C169" s="34" t="s">
        <v>650</v>
      </c>
      <c r="D169" s="34" t="s">
        <v>310</v>
      </c>
      <c r="E169" s="128">
        <v>0.09763</v>
      </c>
      <c r="F169" s="128">
        <v>-0.0363</v>
      </c>
      <c r="G169" s="36">
        <v>0.0057</v>
      </c>
      <c r="H169" s="36">
        <v>1.89898e-8</v>
      </c>
      <c r="I169" s="128">
        <f t="shared" si="3"/>
        <v>40.5567867036011</v>
      </c>
    </row>
    <row r="170" spans="1:9">
      <c r="A170" s="34" t="s">
        <v>651</v>
      </c>
      <c r="B170" s="34" t="s">
        <v>429</v>
      </c>
      <c r="C170" s="34" t="s">
        <v>652</v>
      </c>
      <c r="D170" s="34" t="s">
        <v>323</v>
      </c>
      <c r="E170" s="128">
        <v>0.1992</v>
      </c>
      <c r="F170" s="128">
        <v>-0.0376</v>
      </c>
      <c r="G170" s="36">
        <v>0.0042</v>
      </c>
      <c r="H170" s="36">
        <v>9.23847e-18</v>
      </c>
      <c r="I170" s="128">
        <f t="shared" si="3"/>
        <v>80.1451247165533</v>
      </c>
    </row>
    <row r="171" spans="1:9">
      <c r="A171" s="34" t="s">
        <v>653</v>
      </c>
      <c r="B171" s="34" t="s">
        <v>351</v>
      </c>
      <c r="C171" s="34" t="s">
        <v>654</v>
      </c>
      <c r="D171" s="34" t="s">
        <v>317</v>
      </c>
      <c r="E171" s="128">
        <v>0.6755</v>
      </c>
      <c r="F171" s="128">
        <v>0.0217</v>
      </c>
      <c r="G171" s="36">
        <v>0.0037</v>
      </c>
      <c r="H171" s="36">
        <v>7.96398e-10</v>
      </c>
      <c r="I171" s="128">
        <f t="shared" si="3"/>
        <v>34.3966398831264</v>
      </c>
    </row>
    <row r="172" spans="1:9">
      <c r="A172" s="34" t="s">
        <v>655</v>
      </c>
      <c r="B172" s="34" t="s">
        <v>372</v>
      </c>
      <c r="C172" s="34" t="s">
        <v>656</v>
      </c>
      <c r="D172" s="34" t="s">
        <v>313</v>
      </c>
      <c r="E172" s="128">
        <v>0.6755</v>
      </c>
      <c r="F172" s="128">
        <v>0.0336</v>
      </c>
      <c r="G172" s="36">
        <v>0.0036</v>
      </c>
      <c r="H172" s="36">
        <v>1.20393e-19</v>
      </c>
      <c r="I172" s="128">
        <f t="shared" si="3"/>
        <v>87.1111111111111</v>
      </c>
    </row>
    <row r="173" spans="1:9">
      <c r="A173" s="34" t="s">
        <v>374</v>
      </c>
      <c r="B173" s="34" t="s">
        <v>375</v>
      </c>
      <c r="C173" s="34" t="s">
        <v>376</v>
      </c>
      <c r="D173" s="34" t="s">
        <v>317</v>
      </c>
      <c r="E173" s="128">
        <v>0.2427</v>
      </c>
      <c r="F173" s="128">
        <v>-0.0698</v>
      </c>
      <c r="G173" s="36">
        <v>0.0041</v>
      </c>
      <c r="H173" s="36">
        <v>1.49589e-65</v>
      </c>
      <c r="I173" s="128">
        <f t="shared" si="3"/>
        <v>289.82986317668</v>
      </c>
    </row>
    <row r="174" spans="1:9">
      <c r="A174" s="34" t="s">
        <v>657</v>
      </c>
      <c r="B174" s="34" t="s">
        <v>325</v>
      </c>
      <c r="C174" s="34" t="s">
        <v>658</v>
      </c>
      <c r="D174" s="34" t="s">
        <v>317</v>
      </c>
      <c r="E174" s="128">
        <v>0.4723</v>
      </c>
      <c r="F174" s="128">
        <v>-0.02</v>
      </c>
      <c r="G174" s="36">
        <v>0.0034</v>
      </c>
      <c r="H174" s="36">
        <v>3.05499e-10</v>
      </c>
      <c r="I174" s="128">
        <f t="shared" si="3"/>
        <v>34.6020761245675</v>
      </c>
    </row>
    <row r="175" spans="1:9">
      <c r="A175" s="34" t="s">
        <v>659</v>
      </c>
      <c r="B175" s="34" t="s">
        <v>325</v>
      </c>
      <c r="C175" s="34" t="s">
        <v>660</v>
      </c>
      <c r="D175" s="34" t="s">
        <v>310</v>
      </c>
      <c r="E175" s="128">
        <v>0.1227</v>
      </c>
      <c r="F175" s="128">
        <v>-0.0318</v>
      </c>
      <c r="G175" s="36">
        <v>0.0048</v>
      </c>
      <c r="H175" s="36">
        <v>3.764e-10</v>
      </c>
      <c r="I175" s="128">
        <f t="shared" si="3"/>
        <v>43.890625</v>
      </c>
    </row>
    <row r="176" spans="1:9">
      <c r="A176" s="34" t="s">
        <v>661</v>
      </c>
      <c r="B176" s="34" t="s">
        <v>364</v>
      </c>
      <c r="C176" s="34" t="s">
        <v>662</v>
      </c>
      <c r="D176" s="34" t="s">
        <v>317</v>
      </c>
      <c r="E176" s="128">
        <v>0.5053</v>
      </c>
      <c r="F176" s="128">
        <v>0.0254</v>
      </c>
      <c r="G176" s="36">
        <v>0.0036</v>
      </c>
      <c r="H176" s="36">
        <v>8.91661e-12</v>
      </c>
      <c r="I176" s="128">
        <f t="shared" si="3"/>
        <v>49.7808641975309</v>
      </c>
    </row>
    <row r="177" spans="1:9">
      <c r="A177" s="34" t="s">
        <v>663</v>
      </c>
      <c r="B177" s="34" t="s">
        <v>325</v>
      </c>
      <c r="C177" s="34" t="s">
        <v>664</v>
      </c>
      <c r="D177" s="34" t="s">
        <v>323</v>
      </c>
      <c r="E177" s="128">
        <v>0.2665</v>
      </c>
      <c r="F177" s="128">
        <v>-0.0283</v>
      </c>
      <c r="G177" s="36">
        <v>0.0039</v>
      </c>
      <c r="H177" s="36">
        <v>3.87793e-13</v>
      </c>
      <c r="I177" s="128">
        <f t="shared" si="3"/>
        <v>52.655489809336</v>
      </c>
    </row>
    <row r="178" spans="1:9">
      <c r="A178" s="34" t="s">
        <v>665</v>
      </c>
      <c r="B178" s="34" t="s">
        <v>375</v>
      </c>
      <c r="C178" s="34" t="s">
        <v>666</v>
      </c>
      <c r="D178" s="34" t="s">
        <v>310</v>
      </c>
      <c r="E178" s="128">
        <v>0.1201</v>
      </c>
      <c r="F178" s="128">
        <v>0.0453</v>
      </c>
      <c r="G178" s="36">
        <v>0.0071</v>
      </c>
      <c r="H178" s="36">
        <v>7.25805e-10</v>
      </c>
      <c r="I178" s="128">
        <f t="shared" si="3"/>
        <v>40.7079944455465</v>
      </c>
    </row>
    <row r="179" spans="1:9">
      <c r="A179" s="34" t="s">
        <v>667</v>
      </c>
      <c r="B179" s="34" t="s">
        <v>341</v>
      </c>
      <c r="C179" s="34" t="s">
        <v>668</v>
      </c>
      <c r="D179" s="34" t="s">
        <v>323</v>
      </c>
      <c r="E179" s="128">
        <v>0.1266</v>
      </c>
      <c r="F179" s="128">
        <v>-0.0554</v>
      </c>
      <c r="G179" s="36">
        <v>0.0051</v>
      </c>
      <c r="H179" s="36">
        <v>9.71628e-26</v>
      </c>
      <c r="I179" s="128">
        <f t="shared" si="3"/>
        <v>117.999231064975</v>
      </c>
    </row>
    <row r="180" spans="1:9">
      <c r="A180" s="34" t="s">
        <v>669</v>
      </c>
      <c r="B180" s="34" t="s">
        <v>334</v>
      </c>
      <c r="C180" s="34" t="s">
        <v>670</v>
      </c>
      <c r="D180" s="34" t="s">
        <v>323</v>
      </c>
      <c r="E180" s="128">
        <v>0.5528</v>
      </c>
      <c r="F180" s="128">
        <v>0.0332</v>
      </c>
      <c r="G180" s="36">
        <v>0.0035</v>
      </c>
      <c r="H180" s="36">
        <v>2.48886e-20</v>
      </c>
      <c r="I180" s="128">
        <f t="shared" si="3"/>
        <v>89.9787755102041</v>
      </c>
    </row>
    <row r="181" spans="1:9">
      <c r="A181" s="34" t="s">
        <v>671</v>
      </c>
      <c r="B181" s="34" t="s">
        <v>378</v>
      </c>
      <c r="C181" s="34" t="s">
        <v>672</v>
      </c>
      <c r="D181" s="34" t="s">
        <v>310</v>
      </c>
      <c r="E181" s="128">
        <v>0.1029</v>
      </c>
      <c r="F181" s="128">
        <v>-0.0989</v>
      </c>
      <c r="G181" s="36">
        <v>0.0057</v>
      </c>
      <c r="H181" s="36">
        <v>6.78422e-60</v>
      </c>
      <c r="I181" s="128">
        <f t="shared" si="3"/>
        <v>301.052939365959</v>
      </c>
    </row>
    <row r="182" spans="1:9">
      <c r="A182" s="34" t="s">
        <v>534</v>
      </c>
      <c r="B182" s="34" t="s">
        <v>394</v>
      </c>
      <c r="C182" s="34" t="s">
        <v>535</v>
      </c>
      <c r="D182" s="34" t="s">
        <v>313</v>
      </c>
      <c r="E182" s="128">
        <v>0.6807</v>
      </c>
      <c r="F182" s="128">
        <v>-0.034</v>
      </c>
      <c r="G182" s="36">
        <v>0.0038</v>
      </c>
      <c r="H182" s="36">
        <v>2.02209e-17</v>
      </c>
      <c r="I182" s="128">
        <f t="shared" si="3"/>
        <v>80.0554016620499</v>
      </c>
    </row>
    <row r="183" spans="1:9">
      <c r="A183" s="34" t="s">
        <v>673</v>
      </c>
      <c r="B183" s="34" t="s">
        <v>341</v>
      </c>
      <c r="C183" s="34" t="s">
        <v>674</v>
      </c>
      <c r="D183" s="34" t="s">
        <v>313</v>
      </c>
      <c r="E183" s="128">
        <v>0.5435</v>
      </c>
      <c r="F183" s="128">
        <v>0.0331</v>
      </c>
      <c r="G183" s="36">
        <v>0.0035</v>
      </c>
      <c r="H183" s="36">
        <v>3.18493e-18</v>
      </c>
      <c r="I183" s="128">
        <f t="shared" si="3"/>
        <v>89.4375510204082</v>
      </c>
    </row>
    <row r="184" spans="1:9">
      <c r="A184" s="34" t="s">
        <v>675</v>
      </c>
      <c r="B184" s="34" t="s">
        <v>341</v>
      </c>
      <c r="C184" s="34" t="s">
        <v>676</v>
      </c>
      <c r="D184" s="34" t="s">
        <v>323</v>
      </c>
      <c r="E184" s="128">
        <v>0.4987</v>
      </c>
      <c r="F184" s="128">
        <v>0.0297</v>
      </c>
      <c r="G184" s="36">
        <v>0.0036</v>
      </c>
      <c r="H184" s="36">
        <v>7.14825e-15</v>
      </c>
      <c r="I184" s="128">
        <f t="shared" si="3"/>
        <v>68.0625</v>
      </c>
    </row>
    <row r="185" spans="1:9">
      <c r="A185" s="34" t="s">
        <v>677</v>
      </c>
      <c r="B185" s="34" t="s">
        <v>364</v>
      </c>
      <c r="C185" s="34" t="s">
        <v>678</v>
      </c>
      <c r="D185" s="34" t="s">
        <v>313</v>
      </c>
      <c r="E185" s="128">
        <v>0.2111</v>
      </c>
      <c r="F185" s="128">
        <v>-0.0297</v>
      </c>
      <c r="G185" s="36">
        <v>0.0046</v>
      </c>
      <c r="H185" s="36">
        <v>3.69003e-9</v>
      </c>
      <c r="I185" s="128">
        <f t="shared" si="3"/>
        <v>41.6866729678639</v>
      </c>
    </row>
    <row r="186" spans="1:9">
      <c r="A186" s="34" t="s">
        <v>679</v>
      </c>
      <c r="B186" s="34" t="s">
        <v>351</v>
      </c>
      <c r="C186" s="34" t="s">
        <v>680</v>
      </c>
      <c r="D186" s="34" t="s">
        <v>323</v>
      </c>
      <c r="E186" s="128">
        <v>0.5871</v>
      </c>
      <c r="F186" s="128">
        <v>0.0312</v>
      </c>
      <c r="G186" s="36">
        <v>0.0035</v>
      </c>
      <c r="H186" s="36">
        <v>4.27071e-17</v>
      </c>
      <c r="I186" s="128">
        <f t="shared" si="3"/>
        <v>79.4644897959184</v>
      </c>
    </row>
    <row r="187" spans="1:9">
      <c r="A187" s="34" t="s">
        <v>679</v>
      </c>
      <c r="B187" s="34" t="s">
        <v>351</v>
      </c>
      <c r="C187" s="34" t="s">
        <v>680</v>
      </c>
      <c r="D187" s="34" t="s">
        <v>323</v>
      </c>
      <c r="E187" s="128">
        <v>0.5871</v>
      </c>
      <c r="F187" s="128">
        <v>0.0312</v>
      </c>
      <c r="G187" s="36">
        <v>0.0035</v>
      </c>
      <c r="H187" s="36">
        <v>4.27071e-17</v>
      </c>
      <c r="I187" s="128">
        <f t="shared" si="3"/>
        <v>79.4644897959184</v>
      </c>
    </row>
    <row r="188" spans="1:9">
      <c r="A188" s="34" t="s">
        <v>681</v>
      </c>
      <c r="B188" s="34" t="s">
        <v>334</v>
      </c>
      <c r="C188" s="34" t="s">
        <v>682</v>
      </c>
      <c r="D188" s="34" t="s">
        <v>323</v>
      </c>
      <c r="E188" s="128">
        <v>0.1451</v>
      </c>
      <c r="F188" s="128">
        <v>0.0351</v>
      </c>
      <c r="G188" s="36">
        <v>0.0044</v>
      </c>
      <c r="H188" s="36">
        <v>3.30826e-14</v>
      </c>
      <c r="I188" s="128">
        <f t="shared" si="3"/>
        <v>63.6368801652892</v>
      </c>
    </row>
    <row r="189" spans="1:9">
      <c r="A189" s="34" t="s">
        <v>683</v>
      </c>
      <c r="B189" s="34" t="s">
        <v>463</v>
      </c>
      <c r="C189" s="34" t="s">
        <v>684</v>
      </c>
      <c r="D189" s="34" t="s">
        <v>323</v>
      </c>
      <c r="E189" s="128">
        <v>0.5726</v>
      </c>
      <c r="F189" s="128">
        <v>-0.0192</v>
      </c>
      <c r="G189" s="36">
        <v>0.0034</v>
      </c>
      <c r="H189" s="36">
        <v>4.96398e-8</v>
      </c>
      <c r="I189" s="128">
        <f t="shared" si="3"/>
        <v>31.8892733564014</v>
      </c>
    </row>
    <row r="190" spans="1:9">
      <c r="A190" s="34" t="s">
        <v>685</v>
      </c>
      <c r="B190" s="34" t="s">
        <v>364</v>
      </c>
      <c r="C190" s="34" t="s">
        <v>686</v>
      </c>
      <c r="D190" s="34" t="s">
        <v>317</v>
      </c>
      <c r="E190" s="128">
        <v>0.6055</v>
      </c>
      <c r="F190" s="128">
        <v>-0.0246</v>
      </c>
      <c r="G190" s="36">
        <v>0.0043</v>
      </c>
      <c r="H190" s="36">
        <v>4.79899e-8</v>
      </c>
      <c r="I190" s="128">
        <f t="shared" si="3"/>
        <v>32.7290427257977</v>
      </c>
    </row>
    <row r="191" spans="1:9">
      <c r="A191" s="34" t="s">
        <v>402</v>
      </c>
      <c r="B191" s="34" t="s">
        <v>321</v>
      </c>
      <c r="C191" s="34" t="s">
        <v>403</v>
      </c>
      <c r="D191" s="34" t="s">
        <v>323</v>
      </c>
      <c r="E191" s="128">
        <v>0.7454</v>
      </c>
      <c r="F191" s="128">
        <v>0.0303</v>
      </c>
      <c r="G191" s="36">
        <v>0.0039</v>
      </c>
      <c r="H191" s="36">
        <v>7.78037e-14</v>
      </c>
      <c r="I191" s="128">
        <f t="shared" si="3"/>
        <v>60.3609467455621</v>
      </c>
    </row>
    <row r="192" spans="1:9">
      <c r="A192" s="34" t="s">
        <v>687</v>
      </c>
      <c r="B192" s="34" t="s">
        <v>378</v>
      </c>
      <c r="C192" s="34" t="s">
        <v>688</v>
      </c>
      <c r="D192" s="34" t="s">
        <v>310</v>
      </c>
      <c r="E192" s="128">
        <v>0.7045</v>
      </c>
      <c r="F192" s="128">
        <v>0.0351</v>
      </c>
      <c r="G192" s="36">
        <v>0.0037</v>
      </c>
      <c r="H192" s="36">
        <v>1.32099e-19</v>
      </c>
      <c r="I192" s="128">
        <f t="shared" si="3"/>
        <v>89.9934258582907</v>
      </c>
    </row>
    <row r="193" spans="1:9">
      <c r="A193" s="34" t="s">
        <v>689</v>
      </c>
      <c r="B193" s="34" t="s">
        <v>334</v>
      </c>
      <c r="C193" s="34" t="s">
        <v>690</v>
      </c>
      <c r="D193" s="34" t="s">
        <v>317</v>
      </c>
      <c r="E193" s="128">
        <v>0.1913</v>
      </c>
      <c r="F193" s="128">
        <v>0.0296</v>
      </c>
      <c r="G193" s="36">
        <v>0.004</v>
      </c>
      <c r="H193" s="36">
        <v>6.09537e-14</v>
      </c>
      <c r="I193" s="128">
        <f t="shared" si="3"/>
        <v>54.76</v>
      </c>
    </row>
    <row r="194" spans="1:9">
      <c r="A194" s="34" t="s">
        <v>691</v>
      </c>
      <c r="B194" s="34" t="s">
        <v>463</v>
      </c>
      <c r="C194" s="34" t="s">
        <v>692</v>
      </c>
      <c r="D194" s="34" t="s">
        <v>313</v>
      </c>
      <c r="E194" s="128">
        <v>0.4881</v>
      </c>
      <c r="F194" s="128">
        <v>-0.0251</v>
      </c>
      <c r="G194" s="36">
        <v>0.0034</v>
      </c>
      <c r="H194" s="36">
        <v>4.05789e-12</v>
      </c>
      <c r="I194" s="128">
        <f t="shared" si="3"/>
        <v>54.4991349480969</v>
      </c>
    </row>
    <row r="195" spans="1:9">
      <c r="A195" s="34" t="s">
        <v>693</v>
      </c>
      <c r="B195" s="34" t="s">
        <v>315</v>
      </c>
      <c r="C195" s="34" t="s">
        <v>694</v>
      </c>
      <c r="D195" s="34" t="s">
        <v>313</v>
      </c>
      <c r="E195" s="128">
        <v>0.314</v>
      </c>
      <c r="F195" s="128">
        <v>0.048</v>
      </c>
      <c r="G195" s="36">
        <v>0.0036</v>
      </c>
      <c r="H195" s="36">
        <v>3.30598e-38</v>
      </c>
      <c r="I195" s="128">
        <f t="shared" si="3"/>
        <v>177.777777777778</v>
      </c>
    </row>
    <row r="196" spans="1:9">
      <c r="A196" s="34" t="s">
        <v>695</v>
      </c>
      <c r="B196" s="34" t="s">
        <v>325</v>
      </c>
      <c r="C196" s="34" t="s">
        <v>696</v>
      </c>
      <c r="D196" s="34" t="s">
        <v>323</v>
      </c>
      <c r="E196" s="128">
        <v>0.3417</v>
      </c>
      <c r="F196" s="128">
        <v>-0.024</v>
      </c>
      <c r="G196" s="36">
        <v>0.0036</v>
      </c>
      <c r="H196" s="36">
        <v>8.4004e-11</v>
      </c>
      <c r="I196" s="128">
        <f t="shared" si="3"/>
        <v>44.4444444444444</v>
      </c>
    </row>
    <row r="197" spans="1:9">
      <c r="A197" s="34" t="s">
        <v>697</v>
      </c>
      <c r="B197" s="34" t="s">
        <v>383</v>
      </c>
      <c r="C197" s="34" t="s">
        <v>698</v>
      </c>
      <c r="D197" s="34" t="s">
        <v>317</v>
      </c>
      <c r="E197" s="128">
        <v>0.3839</v>
      </c>
      <c r="F197" s="128">
        <v>-0.0263</v>
      </c>
      <c r="G197" s="36">
        <v>0.0037</v>
      </c>
      <c r="H197" s="36">
        <v>9.36483e-12</v>
      </c>
      <c r="I197" s="128">
        <f t="shared" si="3"/>
        <v>50.5252008765522</v>
      </c>
    </row>
    <row r="198" spans="1:9">
      <c r="A198" s="34" t="s">
        <v>699</v>
      </c>
      <c r="B198" s="34" t="s">
        <v>372</v>
      </c>
      <c r="C198" s="34" t="s">
        <v>700</v>
      </c>
      <c r="D198" s="34" t="s">
        <v>323</v>
      </c>
      <c r="E198" s="128">
        <v>0.2995</v>
      </c>
      <c r="F198" s="128">
        <v>-0.0283</v>
      </c>
      <c r="G198" s="36">
        <v>0.0036</v>
      </c>
      <c r="H198" s="36">
        <v>5.74249e-14</v>
      </c>
      <c r="I198" s="128">
        <f t="shared" si="3"/>
        <v>61.7970679012346</v>
      </c>
    </row>
    <row r="199" spans="1:9">
      <c r="A199" s="34" t="s">
        <v>701</v>
      </c>
      <c r="B199" s="34" t="s">
        <v>351</v>
      </c>
      <c r="C199" s="34" t="s">
        <v>702</v>
      </c>
      <c r="D199" s="34" t="s">
        <v>313</v>
      </c>
      <c r="E199" s="128">
        <v>0.9248</v>
      </c>
      <c r="F199" s="128">
        <v>0.0818</v>
      </c>
      <c r="G199" s="36">
        <v>0.0058</v>
      </c>
      <c r="H199" s="36">
        <v>1.32312e-45</v>
      </c>
      <c r="I199" s="128">
        <f t="shared" si="3"/>
        <v>198.907253269917</v>
      </c>
    </row>
    <row r="200" spans="1:9">
      <c r="A200" s="34" t="s">
        <v>703</v>
      </c>
      <c r="B200" s="34" t="s">
        <v>518</v>
      </c>
      <c r="C200" s="34" t="s">
        <v>704</v>
      </c>
      <c r="D200" s="34" t="s">
        <v>317</v>
      </c>
      <c r="E200" s="128">
        <v>0.04881</v>
      </c>
      <c r="F200" s="128">
        <v>0.0679</v>
      </c>
      <c r="G200" s="36">
        <v>0.0113</v>
      </c>
      <c r="H200" s="36">
        <v>4.84005e-8</v>
      </c>
      <c r="I200" s="128">
        <f t="shared" si="3"/>
        <v>36.1062730049338</v>
      </c>
    </row>
    <row r="201" spans="1:9">
      <c r="A201" s="34" t="s">
        <v>705</v>
      </c>
      <c r="B201" s="34" t="s">
        <v>334</v>
      </c>
      <c r="C201" s="34" t="s">
        <v>706</v>
      </c>
      <c r="D201" s="34" t="s">
        <v>310</v>
      </c>
      <c r="E201" s="128">
        <v>0.3496</v>
      </c>
      <c r="F201" s="128">
        <v>0.0247</v>
      </c>
      <c r="G201" s="36">
        <v>0.0036</v>
      </c>
      <c r="H201" s="36">
        <v>9.55873e-12</v>
      </c>
      <c r="I201" s="128">
        <f t="shared" si="3"/>
        <v>47.0748456790123</v>
      </c>
    </row>
    <row r="202" spans="1:9">
      <c r="A202" s="34" t="s">
        <v>707</v>
      </c>
      <c r="B202" s="34" t="s">
        <v>369</v>
      </c>
      <c r="C202" s="34" t="s">
        <v>708</v>
      </c>
      <c r="D202" s="34" t="s">
        <v>323</v>
      </c>
      <c r="E202" s="128">
        <v>0.2018</v>
      </c>
      <c r="F202" s="128">
        <v>-0.0597</v>
      </c>
      <c r="G202" s="36">
        <v>0.0044</v>
      </c>
      <c r="H202" s="36">
        <v>5.17488e-40</v>
      </c>
      <c r="I202" s="128">
        <f t="shared" si="3"/>
        <v>184.09555785124</v>
      </c>
    </row>
    <row r="203" spans="1:9">
      <c r="A203" s="34" t="s">
        <v>709</v>
      </c>
      <c r="B203" s="34" t="s">
        <v>321</v>
      </c>
      <c r="C203" s="34" t="s">
        <v>710</v>
      </c>
      <c r="D203" s="34" t="s">
        <v>313</v>
      </c>
      <c r="E203" s="128">
        <v>0.4828</v>
      </c>
      <c r="F203" s="128">
        <v>-0.021</v>
      </c>
      <c r="G203" s="36">
        <v>0.0034</v>
      </c>
      <c r="H203" s="36">
        <v>6.69607e-9</v>
      </c>
      <c r="I203" s="128">
        <f t="shared" si="3"/>
        <v>38.1487889273357</v>
      </c>
    </row>
    <row r="204" spans="1:9">
      <c r="A204" s="34" t="s">
        <v>711</v>
      </c>
      <c r="B204" s="34" t="s">
        <v>321</v>
      </c>
      <c r="C204" s="34" t="s">
        <v>712</v>
      </c>
      <c r="D204" s="34" t="s">
        <v>323</v>
      </c>
      <c r="E204" s="128">
        <v>0.2361</v>
      </c>
      <c r="F204" s="128">
        <v>-0.0353</v>
      </c>
      <c r="G204" s="36">
        <v>0.004</v>
      </c>
      <c r="H204" s="36">
        <v>2.86286e-18</v>
      </c>
      <c r="I204" s="128">
        <f t="shared" si="3"/>
        <v>77.880625</v>
      </c>
    </row>
    <row r="205" spans="1:9">
      <c r="A205" s="34" t="s">
        <v>713</v>
      </c>
      <c r="B205" s="34" t="s">
        <v>321</v>
      </c>
      <c r="C205" s="34" t="s">
        <v>714</v>
      </c>
      <c r="D205" s="34" t="s">
        <v>313</v>
      </c>
      <c r="E205" s="128">
        <v>0.5844</v>
      </c>
      <c r="F205" s="128">
        <v>0.0479</v>
      </c>
      <c r="G205" s="36">
        <v>0.0034</v>
      </c>
      <c r="H205" s="36">
        <v>3.51318e-41</v>
      </c>
      <c r="I205" s="128">
        <f t="shared" si="3"/>
        <v>198.478373702422</v>
      </c>
    </row>
    <row r="206" spans="1:9">
      <c r="A206" s="34" t="s">
        <v>715</v>
      </c>
      <c r="B206" s="34" t="s">
        <v>383</v>
      </c>
      <c r="C206" s="34" t="s">
        <v>716</v>
      </c>
      <c r="D206" s="34" t="s">
        <v>323</v>
      </c>
      <c r="E206" s="128">
        <v>0.3404</v>
      </c>
      <c r="F206" s="128">
        <v>0.0222</v>
      </c>
      <c r="G206" s="36">
        <v>0.0036</v>
      </c>
      <c r="H206" s="36">
        <v>1.02601e-8</v>
      </c>
      <c r="I206" s="128">
        <f t="shared" ref="I206:I231" si="4">F206*F206/G206/G206</f>
        <v>38.0277777777778</v>
      </c>
    </row>
    <row r="207" spans="1:9">
      <c r="A207" s="34" t="s">
        <v>717</v>
      </c>
      <c r="B207" s="34" t="s">
        <v>518</v>
      </c>
      <c r="C207" s="34" t="s">
        <v>718</v>
      </c>
      <c r="D207" s="34" t="s">
        <v>310</v>
      </c>
      <c r="E207" s="128">
        <v>0.04222</v>
      </c>
      <c r="F207" s="128">
        <v>-0.0663</v>
      </c>
      <c r="G207" s="36">
        <v>0.009</v>
      </c>
      <c r="H207" s="36">
        <v>1.26503e-12</v>
      </c>
      <c r="I207" s="128">
        <f t="shared" si="4"/>
        <v>54.2677777777778</v>
      </c>
    </row>
    <row r="208" spans="1:9">
      <c r="A208" s="34" t="s">
        <v>719</v>
      </c>
      <c r="B208" s="34" t="s">
        <v>720</v>
      </c>
      <c r="C208" s="34" t="s">
        <v>721</v>
      </c>
      <c r="D208" s="34" t="s">
        <v>310</v>
      </c>
      <c r="E208" s="128">
        <v>0.8193</v>
      </c>
      <c r="F208" s="128">
        <v>0.0799</v>
      </c>
      <c r="G208" s="36">
        <v>0.0045</v>
      </c>
      <c r="H208" s="36">
        <v>1.79597e-66</v>
      </c>
      <c r="I208" s="128">
        <f t="shared" si="4"/>
        <v>315.25975308642</v>
      </c>
    </row>
    <row r="209" spans="1:9">
      <c r="A209" s="34" t="s">
        <v>722</v>
      </c>
      <c r="B209" s="34" t="s">
        <v>372</v>
      </c>
      <c r="C209" s="34" t="s">
        <v>723</v>
      </c>
      <c r="D209" s="34" t="s">
        <v>323</v>
      </c>
      <c r="E209" s="128">
        <v>0.6266</v>
      </c>
      <c r="F209" s="128">
        <v>0.0263</v>
      </c>
      <c r="G209" s="36">
        <v>0.0035</v>
      </c>
      <c r="H209" s="36">
        <v>1.53215e-12</v>
      </c>
      <c r="I209" s="128">
        <f t="shared" si="4"/>
        <v>56.4644897959184</v>
      </c>
    </row>
    <row r="210" spans="1:9">
      <c r="A210" s="34" t="s">
        <v>724</v>
      </c>
      <c r="B210" s="34" t="s">
        <v>482</v>
      </c>
      <c r="C210" s="34" t="s">
        <v>725</v>
      </c>
      <c r="D210" s="34" t="s">
        <v>313</v>
      </c>
      <c r="E210" s="128">
        <v>0.6227</v>
      </c>
      <c r="F210" s="128">
        <v>-0.0197</v>
      </c>
      <c r="G210" s="36">
        <v>0.0036</v>
      </c>
      <c r="H210" s="36">
        <v>9.56511e-9</v>
      </c>
      <c r="I210" s="128">
        <f t="shared" si="4"/>
        <v>29.9452160493827</v>
      </c>
    </row>
    <row r="211" spans="1:9">
      <c r="A211" s="34" t="s">
        <v>726</v>
      </c>
      <c r="B211" s="34" t="s">
        <v>315</v>
      </c>
      <c r="C211" s="34" t="s">
        <v>727</v>
      </c>
      <c r="D211" s="34" t="s">
        <v>313</v>
      </c>
      <c r="E211" s="128">
        <v>0.1755</v>
      </c>
      <c r="F211" s="128">
        <v>-0.0263</v>
      </c>
      <c r="G211" s="36">
        <v>0.0044</v>
      </c>
      <c r="H211" s="36">
        <v>1.12001e-8</v>
      </c>
      <c r="I211" s="128">
        <f t="shared" si="4"/>
        <v>35.7277892561983</v>
      </c>
    </row>
    <row r="212" spans="1:9">
      <c r="A212" s="34" t="s">
        <v>728</v>
      </c>
      <c r="B212" s="34" t="s">
        <v>369</v>
      </c>
      <c r="C212" s="34" t="s">
        <v>729</v>
      </c>
      <c r="D212" s="34" t="s">
        <v>317</v>
      </c>
      <c r="E212" s="128">
        <v>0.0686</v>
      </c>
      <c r="F212" s="128">
        <v>-0.0488</v>
      </c>
      <c r="G212" s="36">
        <v>0.0074</v>
      </c>
      <c r="H212" s="36">
        <v>1.91902e-9</v>
      </c>
      <c r="I212" s="128">
        <f t="shared" si="4"/>
        <v>43.4886778670562</v>
      </c>
    </row>
    <row r="213" spans="1:9">
      <c r="A213" s="34" t="s">
        <v>730</v>
      </c>
      <c r="B213" s="34" t="s">
        <v>518</v>
      </c>
      <c r="C213" s="34" t="s">
        <v>731</v>
      </c>
      <c r="D213" s="34" t="s">
        <v>323</v>
      </c>
      <c r="E213" s="128">
        <v>0.285</v>
      </c>
      <c r="F213" s="128">
        <v>0.0885</v>
      </c>
      <c r="G213" s="36">
        <v>0.0054</v>
      </c>
      <c r="H213" s="36">
        <v>7.81988e-58</v>
      </c>
      <c r="I213" s="128">
        <f t="shared" si="4"/>
        <v>268.595679012346</v>
      </c>
    </row>
    <row r="214" spans="1:9">
      <c r="A214" s="34" t="s">
        <v>732</v>
      </c>
      <c r="B214" s="34" t="s">
        <v>346</v>
      </c>
      <c r="C214" s="34" t="s">
        <v>733</v>
      </c>
      <c r="D214" s="34" t="s">
        <v>313</v>
      </c>
      <c r="E214" s="128">
        <v>0.2784</v>
      </c>
      <c r="F214" s="128">
        <v>-0.0254</v>
      </c>
      <c r="G214" s="36">
        <v>0.0039</v>
      </c>
      <c r="H214" s="36">
        <v>6.87496e-10</v>
      </c>
      <c r="I214" s="128">
        <f t="shared" si="4"/>
        <v>42.4168310322156</v>
      </c>
    </row>
    <row r="215" spans="1:9">
      <c r="A215" s="34" t="s">
        <v>734</v>
      </c>
      <c r="B215" s="34" t="s">
        <v>720</v>
      </c>
      <c r="C215" s="34" t="s">
        <v>735</v>
      </c>
      <c r="D215" s="34" t="s">
        <v>310</v>
      </c>
      <c r="E215" s="128">
        <v>0.2309</v>
      </c>
      <c r="F215" s="128">
        <v>-0.0257</v>
      </c>
      <c r="G215" s="36">
        <v>0.0041</v>
      </c>
      <c r="H215" s="36">
        <v>2.91803e-9</v>
      </c>
      <c r="I215" s="128">
        <f t="shared" si="4"/>
        <v>39.291493158834</v>
      </c>
    </row>
    <row r="216" spans="1:9">
      <c r="A216" s="34" t="s">
        <v>572</v>
      </c>
      <c r="B216" s="34" t="s">
        <v>308</v>
      </c>
      <c r="C216" s="34" t="s">
        <v>573</v>
      </c>
      <c r="D216" s="34" t="s">
        <v>313</v>
      </c>
      <c r="E216" s="128">
        <v>0.2309</v>
      </c>
      <c r="F216" s="128">
        <v>0.066</v>
      </c>
      <c r="G216" s="36">
        <v>0.004</v>
      </c>
      <c r="H216" s="36">
        <v>2.34477e-54</v>
      </c>
      <c r="I216" s="128">
        <f t="shared" si="4"/>
        <v>272.25</v>
      </c>
    </row>
    <row r="217" spans="1:9">
      <c r="A217" s="34" t="s">
        <v>736</v>
      </c>
      <c r="B217" s="34" t="s">
        <v>364</v>
      </c>
      <c r="C217" s="34" t="s">
        <v>737</v>
      </c>
      <c r="D217" s="34" t="s">
        <v>310</v>
      </c>
      <c r="E217" s="128">
        <v>0.6187</v>
      </c>
      <c r="F217" s="128">
        <v>-0.02</v>
      </c>
      <c r="G217" s="36">
        <v>0.0035</v>
      </c>
      <c r="H217" s="36">
        <v>1.33199e-8</v>
      </c>
      <c r="I217" s="128">
        <f t="shared" si="4"/>
        <v>32.6530612244898</v>
      </c>
    </row>
    <row r="218" spans="1:9">
      <c r="A218" s="34" t="s">
        <v>738</v>
      </c>
      <c r="B218" s="34" t="s">
        <v>375</v>
      </c>
      <c r="C218" s="34" t="s">
        <v>739</v>
      </c>
      <c r="D218" s="34" t="s">
        <v>313</v>
      </c>
      <c r="E218" s="128">
        <v>0.8588</v>
      </c>
      <c r="F218" s="128">
        <v>0.055</v>
      </c>
      <c r="G218" s="36">
        <v>0.0049</v>
      </c>
      <c r="H218" s="36">
        <v>4.2924e-27</v>
      </c>
      <c r="I218" s="128">
        <f t="shared" si="4"/>
        <v>125.989171178676</v>
      </c>
    </row>
    <row r="219" spans="1:9">
      <c r="A219" s="34" t="s">
        <v>740</v>
      </c>
      <c r="B219" s="34" t="s">
        <v>364</v>
      </c>
      <c r="C219" s="34" t="s">
        <v>741</v>
      </c>
      <c r="D219" s="34" t="s">
        <v>317</v>
      </c>
      <c r="E219" s="128">
        <v>0.7665</v>
      </c>
      <c r="F219" s="128">
        <v>-0.0316</v>
      </c>
      <c r="G219" s="36">
        <v>0.0042</v>
      </c>
      <c r="H219" s="36">
        <v>7.10722e-13</v>
      </c>
      <c r="I219" s="128">
        <f t="shared" si="4"/>
        <v>56.6077097505669</v>
      </c>
    </row>
    <row r="220" spans="1:9">
      <c r="A220" s="34" t="s">
        <v>742</v>
      </c>
      <c r="B220" s="34" t="s">
        <v>383</v>
      </c>
      <c r="C220" s="34" t="s">
        <v>743</v>
      </c>
      <c r="D220" s="34" t="s">
        <v>323</v>
      </c>
      <c r="E220" s="128">
        <v>0.4499</v>
      </c>
      <c r="F220" s="128">
        <v>0.0243</v>
      </c>
      <c r="G220" s="36">
        <v>0.0034</v>
      </c>
      <c r="H220" s="36">
        <v>6.4506e-12</v>
      </c>
      <c r="I220" s="128">
        <f t="shared" si="4"/>
        <v>51.0804498269896</v>
      </c>
    </row>
    <row r="221" spans="1:9">
      <c r="A221" s="34" t="s">
        <v>744</v>
      </c>
      <c r="B221" s="34" t="s">
        <v>315</v>
      </c>
      <c r="C221" s="34" t="s">
        <v>745</v>
      </c>
      <c r="D221" s="34" t="s">
        <v>323</v>
      </c>
      <c r="E221" s="128"/>
      <c r="F221" s="128">
        <v>0.0826</v>
      </c>
      <c r="G221" s="36">
        <v>0.0129</v>
      </c>
      <c r="H221" s="36">
        <v>2.34002e-10</v>
      </c>
      <c r="I221" s="128">
        <f t="shared" si="4"/>
        <v>40.9996995372874</v>
      </c>
    </row>
    <row r="222" spans="1:9">
      <c r="A222" s="34" t="s">
        <v>746</v>
      </c>
      <c r="B222" s="34" t="s">
        <v>334</v>
      </c>
      <c r="C222" s="34" t="s">
        <v>747</v>
      </c>
      <c r="D222" s="34" t="s">
        <v>313</v>
      </c>
      <c r="E222" s="128">
        <v>0.3694</v>
      </c>
      <c r="F222" s="128">
        <v>-0.0345</v>
      </c>
      <c r="G222" s="36">
        <v>0.0036</v>
      </c>
      <c r="H222" s="36">
        <v>3.34118e-19</v>
      </c>
      <c r="I222" s="128">
        <f t="shared" si="4"/>
        <v>91.8402777777778</v>
      </c>
    </row>
    <row r="223" spans="1:9">
      <c r="A223" s="34" t="s">
        <v>582</v>
      </c>
      <c r="B223" s="34" t="s">
        <v>341</v>
      </c>
      <c r="C223" s="34" t="s">
        <v>583</v>
      </c>
      <c r="D223" s="34" t="s">
        <v>313</v>
      </c>
      <c r="E223" s="128">
        <v>0.6583</v>
      </c>
      <c r="F223" s="128">
        <v>0.022</v>
      </c>
      <c r="G223" s="36">
        <v>0.0037</v>
      </c>
      <c r="H223" s="36">
        <v>3.44096e-9</v>
      </c>
      <c r="I223" s="128">
        <f t="shared" si="4"/>
        <v>35.354273192111</v>
      </c>
    </row>
    <row r="224" spans="1:9">
      <c r="A224" s="34" t="s">
        <v>748</v>
      </c>
      <c r="B224" s="34" t="s">
        <v>341</v>
      </c>
      <c r="C224" s="34" t="s">
        <v>749</v>
      </c>
      <c r="D224" s="34" t="s">
        <v>310</v>
      </c>
      <c r="E224" s="128">
        <v>0.0686</v>
      </c>
      <c r="F224" s="128">
        <v>-0.0565</v>
      </c>
      <c r="G224" s="36">
        <v>0.0061</v>
      </c>
      <c r="H224" s="36">
        <v>4.56352e-17</v>
      </c>
      <c r="I224" s="128">
        <f t="shared" si="4"/>
        <v>85.790110185434</v>
      </c>
    </row>
    <row r="225" spans="1:9">
      <c r="A225" s="34" t="s">
        <v>750</v>
      </c>
      <c r="B225" s="34" t="s">
        <v>308</v>
      </c>
      <c r="C225" s="34" t="s">
        <v>751</v>
      </c>
      <c r="D225" s="34" t="s">
        <v>310</v>
      </c>
      <c r="E225" s="128">
        <v>0.1491</v>
      </c>
      <c r="F225" s="128">
        <v>0.0447</v>
      </c>
      <c r="G225" s="36">
        <v>0.0052</v>
      </c>
      <c r="H225" s="36">
        <v>1.80717e-15</v>
      </c>
      <c r="I225" s="128">
        <f t="shared" si="4"/>
        <v>73.8938609467456</v>
      </c>
    </row>
    <row r="226" spans="1:9">
      <c r="A226" s="34" t="s">
        <v>752</v>
      </c>
      <c r="B226" s="34" t="s">
        <v>334</v>
      </c>
      <c r="C226" s="34" t="s">
        <v>753</v>
      </c>
      <c r="D226" s="34" t="s">
        <v>323</v>
      </c>
      <c r="E226" s="128">
        <v>0.6741</v>
      </c>
      <c r="F226" s="128">
        <v>-0.0493</v>
      </c>
      <c r="G226" s="36">
        <v>0.0039</v>
      </c>
      <c r="H226" s="36">
        <v>7.32487e-33</v>
      </c>
      <c r="I226" s="128">
        <f t="shared" si="4"/>
        <v>159.795529257068</v>
      </c>
    </row>
    <row r="227" spans="1:9">
      <c r="A227" s="34" t="s">
        <v>754</v>
      </c>
      <c r="B227" s="34" t="s">
        <v>325</v>
      </c>
      <c r="C227" s="34" t="s">
        <v>755</v>
      </c>
      <c r="D227" s="34" t="s">
        <v>323</v>
      </c>
      <c r="E227" s="128">
        <v>0.0686</v>
      </c>
      <c r="F227" s="128">
        <v>-0.0552</v>
      </c>
      <c r="G227" s="36">
        <v>0.0073</v>
      </c>
      <c r="H227" s="36">
        <v>7.29625e-13</v>
      </c>
      <c r="I227" s="128">
        <f t="shared" si="4"/>
        <v>57.1784574967161</v>
      </c>
    </row>
    <row r="228" spans="1:9">
      <c r="A228" s="34" t="s">
        <v>484</v>
      </c>
      <c r="B228" s="34" t="s">
        <v>315</v>
      </c>
      <c r="C228" s="34" t="s">
        <v>485</v>
      </c>
      <c r="D228" s="34" t="s">
        <v>310</v>
      </c>
      <c r="E228" s="128"/>
      <c r="F228" s="128">
        <v>0.1065</v>
      </c>
      <c r="G228" s="36">
        <v>0.0071</v>
      </c>
      <c r="H228" s="36">
        <v>6.08555e-48</v>
      </c>
      <c r="I228" s="128">
        <f t="shared" si="4"/>
        <v>225</v>
      </c>
    </row>
    <row r="229" spans="1:9">
      <c r="A229" s="34" t="s">
        <v>756</v>
      </c>
      <c r="B229" s="34" t="s">
        <v>394</v>
      </c>
      <c r="C229" s="34" t="s">
        <v>757</v>
      </c>
      <c r="D229" s="34" t="s">
        <v>310</v>
      </c>
      <c r="E229" s="128">
        <v>0.277</v>
      </c>
      <c r="F229" s="128">
        <v>0.0258</v>
      </c>
      <c r="G229" s="36">
        <v>0.0039</v>
      </c>
      <c r="H229" s="36">
        <v>1.706e-10</v>
      </c>
      <c r="I229" s="128">
        <f t="shared" si="4"/>
        <v>43.7633136094675</v>
      </c>
    </row>
    <row r="230" spans="1:9">
      <c r="A230" s="34" t="s">
        <v>594</v>
      </c>
      <c r="B230" s="34" t="s">
        <v>325</v>
      </c>
      <c r="C230" s="34" t="s">
        <v>595</v>
      </c>
      <c r="D230" s="34" t="s">
        <v>313</v>
      </c>
      <c r="E230" s="128">
        <v>0.5145</v>
      </c>
      <c r="F230" s="128">
        <v>-0.026</v>
      </c>
      <c r="G230" s="36">
        <v>0.0038</v>
      </c>
      <c r="H230" s="36">
        <v>2.26882e-11</v>
      </c>
      <c r="I230" s="128">
        <f t="shared" si="4"/>
        <v>46.814404432133</v>
      </c>
    </row>
    <row r="231" spans="1:9">
      <c r="A231" s="34" t="s">
        <v>758</v>
      </c>
      <c r="B231" s="34" t="s">
        <v>378</v>
      </c>
      <c r="C231" s="34" t="s">
        <v>759</v>
      </c>
      <c r="D231" s="34" t="s">
        <v>323</v>
      </c>
      <c r="E231" s="128">
        <v>0.595</v>
      </c>
      <c r="F231" s="128">
        <v>0.1473</v>
      </c>
      <c r="G231" s="36">
        <v>0.0036</v>
      </c>
      <c r="H231" s="36">
        <v>1e-200</v>
      </c>
      <c r="I231" s="128">
        <f t="shared" si="4"/>
        <v>1674.17361111111</v>
      </c>
    </row>
    <row r="232" spans="1:9">
      <c r="A232" s="139" t="s">
        <v>760</v>
      </c>
      <c r="B232" s="139"/>
      <c r="C232" s="139"/>
      <c r="D232" s="139"/>
      <c r="E232" s="139"/>
      <c r="F232" s="139"/>
      <c r="G232" s="139"/>
      <c r="H232" s="139"/>
      <c r="I232" s="139"/>
    </row>
    <row r="233" spans="1:9">
      <c r="A233" s="34" t="s">
        <v>761</v>
      </c>
      <c r="B233" s="34" t="s">
        <v>308</v>
      </c>
      <c r="C233" s="34">
        <v>165508389</v>
      </c>
      <c r="D233" s="34" t="s">
        <v>317</v>
      </c>
      <c r="E233" s="128">
        <v>0.4061</v>
      </c>
      <c r="F233" s="128">
        <v>0.0214133</v>
      </c>
      <c r="G233" s="36">
        <v>0.00384852</v>
      </c>
      <c r="H233" s="36">
        <v>5.60003e-9</v>
      </c>
      <c r="I233" s="148">
        <f t="shared" ref="I233:I296" si="5">F233*F233/G233/G233</f>
        <v>30.9584855442601</v>
      </c>
    </row>
    <row r="234" spans="1:9">
      <c r="A234" s="34" t="s">
        <v>607</v>
      </c>
      <c r="B234" s="34" t="s">
        <v>308</v>
      </c>
      <c r="C234" s="34">
        <v>211540507</v>
      </c>
      <c r="D234" s="34" t="s">
        <v>313</v>
      </c>
      <c r="E234" s="128">
        <v>0.314995</v>
      </c>
      <c r="F234" s="128">
        <v>-0.0245086</v>
      </c>
      <c r="G234" s="36">
        <v>0.00407088</v>
      </c>
      <c r="H234" s="36">
        <v>4.49997e-9</v>
      </c>
      <c r="I234" s="148">
        <f t="shared" si="5"/>
        <v>36.2460267404168</v>
      </c>
    </row>
    <row r="235" spans="1:9">
      <c r="A235" s="34" t="s">
        <v>762</v>
      </c>
      <c r="B235" s="34" t="s">
        <v>341</v>
      </c>
      <c r="C235" s="34">
        <v>45413233</v>
      </c>
      <c r="D235" s="34" t="s">
        <v>317</v>
      </c>
      <c r="E235" s="128">
        <v>0.080584</v>
      </c>
      <c r="F235" s="128">
        <v>0.0912195</v>
      </c>
      <c r="G235" s="36">
        <v>0.00697406</v>
      </c>
      <c r="H235" s="36">
        <v>9.30037e-42</v>
      </c>
      <c r="I235" s="148">
        <f t="shared" si="5"/>
        <v>171.081880773055</v>
      </c>
    </row>
    <row r="236" spans="1:9">
      <c r="A236" s="34" t="s">
        <v>763</v>
      </c>
      <c r="B236" s="34" t="s">
        <v>518</v>
      </c>
      <c r="C236" s="34">
        <v>58723426</v>
      </c>
      <c r="D236" s="34" t="s">
        <v>323</v>
      </c>
      <c r="E236" s="128">
        <v>0.219721</v>
      </c>
      <c r="F236" s="128">
        <v>0.119876</v>
      </c>
      <c r="G236" s="36">
        <v>0.00456905</v>
      </c>
      <c r="H236" s="36">
        <v>1.69824e-157</v>
      </c>
      <c r="I236" s="148">
        <f t="shared" si="5"/>
        <v>688.355306651552</v>
      </c>
    </row>
    <row r="237" spans="1:9">
      <c r="A237" s="34" t="s">
        <v>764</v>
      </c>
      <c r="B237" s="34" t="s">
        <v>372</v>
      </c>
      <c r="C237" s="34">
        <v>66823805</v>
      </c>
      <c r="D237" s="34" t="s">
        <v>313</v>
      </c>
      <c r="E237" s="128">
        <v>0.059725</v>
      </c>
      <c r="F237" s="128">
        <v>-0.0527422</v>
      </c>
      <c r="G237" s="36">
        <v>0.00813</v>
      </c>
      <c r="H237" s="36">
        <v>2.80001e-10</v>
      </c>
      <c r="I237" s="148">
        <f t="shared" si="5"/>
        <v>42.0857810402606</v>
      </c>
    </row>
    <row r="238" spans="1:9">
      <c r="A238" s="34" t="s">
        <v>765</v>
      </c>
      <c r="B238" s="34" t="s">
        <v>325</v>
      </c>
      <c r="C238" s="34">
        <v>34223098</v>
      </c>
      <c r="D238" s="34" t="s">
        <v>323</v>
      </c>
      <c r="E238" s="128">
        <v>0.133419</v>
      </c>
      <c r="F238" s="128">
        <v>-0.0356676</v>
      </c>
      <c r="G238" s="36">
        <v>0.00558266</v>
      </c>
      <c r="H238" s="36">
        <v>1.29999e-10</v>
      </c>
      <c r="I238" s="148">
        <f t="shared" si="5"/>
        <v>40.8192872620183</v>
      </c>
    </row>
    <row r="239" spans="1:9">
      <c r="A239" s="34" t="s">
        <v>766</v>
      </c>
      <c r="B239" s="34" t="s">
        <v>341</v>
      </c>
      <c r="C239" s="34">
        <v>11265020</v>
      </c>
      <c r="D239" s="34" t="s">
        <v>313</v>
      </c>
      <c r="E239" s="128">
        <v>0.412466</v>
      </c>
      <c r="F239" s="128">
        <v>0.0250187</v>
      </c>
      <c r="G239" s="36">
        <v>0.00386749</v>
      </c>
      <c r="H239" s="36">
        <v>1.6e-10</v>
      </c>
      <c r="I239" s="148">
        <f t="shared" si="5"/>
        <v>41.8476505212262</v>
      </c>
    </row>
    <row r="240" spans="1:9">
      <c r="A240" s="34" t="s">
        <v>767</v>
      </c>
      <c r="B240" s="34" t="s">
        <v>720</v>
      </c>
      <c r="C240" s="34">
        <v>47147524</v>
      </c>
      <c r="D240" s="34" t="s">
        <v>317</v>
      </c>
      <c r="E240" s="128">
        <v>0.012015</v>
      </c>
      <c r="F240" s="128">
        <v>0.12845</v>
      </c>
      <c r="G240" s="36">
        <v>0.017971</v>
      </c>
      <c r="H240" s="36">
        <v>3.19963e-12</v>
      </c>
      <c r="I240" s="148">
        <f t="shared" si="5"/>
        <v>51.0885678993869</v>
      </c>
    </row>
    <row r="241" spans="1:9">
      <c r="A241" s="34" t="s">
        <v>619</v>
      </c>
      <c r="B241" s="34" t="s">
        <v>375</v>
      </c>
      <c r="C241" s="34">
        <v>107647019</v>
      </c>
      <c r="D241" s="34" t="s">
        <v>317</v>
      </c>
      <c r="E241" s="128">
        <v>0.108813</v>
      </c>
      <c r="F241" s="128">
        <v>0.059128</v>
      </c>
      <c r="G241" s="36">
        <v>0.00608504</v>
      </c>
      <c r="H241" s="36">
        <v>2.09991e-21</v>
      </c>
      <c r="I241" s="148">
        <f t="shared" si="5"/>
        <v>94.4190233177987</v>
      </c>
    </row>
    <row r="242" spans="1:9">
      <c r="A242" s="34" t="s">
        <v>507</v>
      </c>
      <c r="B242" s="34" t="s">
        <v>308</v>
      </c>
      <c r="C242" s="34">
        <v>27730940</v>
      </c>
      <c r="D242" s="34" t="s">
        <v>310</v>
      </c>
      <c r="E242" s="128">
        <v>0.603982</v>
      </c>
      <c r="F242" s="128">
        <v>-0.0388803</v>
      </c>
      <c r="G242" s="36">
        <v>0.00386321</v>
      </c>
      <c r="H242" s="36">
        <v>5.70033e-23</v>
      </c>
      <c r="I242" s="148">
        <f t="shared" si="5"/>
        <v>101.289069485661</v>
      </c>
    </row>
    <row r="243" spans="1:9">
      <c r="A243" s="34" t="s">
        <v>768</v>
      </c>
      <c r="B243" s="34" t="s">
        <v>518</v>
      </c>
      <c r="C243" s="34">
        <v>58547878</v>
      </c>
      <c r="D243" s="34" t="s">
        <v>313</v>
      </c>
      <c r="E243" s="128">
        <v>0.141255</v>
      </c>
      <c r="F243" s="128">
        <v>0.0339997</v>
      </c>
      <c r="G243" s="36">
        <v>0.00553299</v>
      </c>
      <c r="H243" s="36">
        <v>6.4e-10</v>
      </c>
      <c r="I243" s="148">
        <f t="shared" si="5"/>
        <v>37.7598620880916</v>
      </c>
    </row>
    <row r="244" spans="1:9">
      <c r="A244" s="34" t="s">
        <v>769</v>
      </c>
      <c r="B244" s="34" t="s">
        <v>341</v>
      </c>
      <c r="C244" s="34">
        <v>8461663</v>
      </c>
      <c r="D244" s="34" t="s">
        <v>313</v>
      </c>
      <c r="E244" s="128">
        <v>0.396152</v>
      </c>
      <c r="F244" s="128">
        <v>0.0256089</v>
      </c>
      <c r="G244" s="36">
        <v>0.00388249</v>
      </c>
      <c r="H244" s="36">
        <v>7.50067e-12</v>
      </c>
      <c r="I244" s="148">
        <f t="shared" si="5"/>
        <v>43.5072022728105</v>
      </c>
    </row>
    <row r="245" spans="1:9">
      <c r="A245" s="34" t="s">
        <v>770</v>
      </c>
      <c r="B245" s="34" t="s">
        <v>341</v>
      </c>
      <c r="C245" s="34">
        <v>45442528</v>
      </c>
      <c r="D245" s="34" t="s">
        <v>323</v>
      </c>
      <c r="E245" s="128">
        <v>0.499958</v>
      </c>
      <c r="F245" s="128">
        <v>0.045962</v>
      </c>
      <c r="G245" s="36">
        <v>0.00402901</v>
      </c>
      <c r="H245" s="36">
        <v>2.19989e-31</v>
      </c>
      <c r="I245" s="148">
        <f t="shared" si="5"/>
        <v>130.1371064707</v>
      </c>
    </row>
    <row r="246" spans="1:9">
      <c r="A246" s="34" t="s">
        <v>635</v>
      </c>
      <c r="B246" s="34" t="s">
        <v>463</v>
      </c>
      <c r="C246" s="34">
        <v>103188709</v>
      </c>
      <c r="D246" s="34" t="s">
        <v>317</v>
      </c>
      <c r="E246" s="128">
        <v>0.074284</v>
      </c>
      <c r="F246" s="128">
        <v>-0.0691371</v>
      </c>
      <c r="G246" s="36">
        <v>0.00720567</v>
      </c>
      <c r="H246" s="36">
        <v>3.19963e-23</v>
      </c>
      <c r="I246" s="148">
        <f t="shared" si="5"/>
        <v>92.0605531774431</v>
      </c>
    </row>
    <row r="247" spans="1:9">
      <c r="A247" s="34" t="s">
        <v>513</v>
      </c>
      <c r="B247" s="34" t="s">
        <v>321</v>
      </c>
      <c r="C247" s="34">
        <v>230305312</v>
      </c>
      <c r="D247" s="34" t="s">
        <v>313</v>
      </c>
      <c r="E247" s="128">
        <v>0.613219</v>
      </c>
      <c r="F247" s="128">
        <v>0.0471615</v>
      </c>
      <c r="G247" s="36">
        <v>0.00387787</v>
      </c>
      <c r="H247" s="36">
        <v>2.80027e-35</v>
      </c>
      <c r="I247" s="148">
        <f t="shared" si="5"/>
        <v>147.906999709556</v>
      </c>
    </row>
    <row r="248" spans="1:9">
      <c r="A248" s="34" t="s">
        <v>771</v>
      </c>
      <c r="B248" s="34" t="s">
        <v>351</v>
      </c>
      <c r="C248" s="34">
        <v>19766233</v>
      </c>
      <c r="D248" s="34" t="s">
        <v>323</v>
      </c>
      <c r="E248" s="128">
        <v>0.018003</v>
      </c>
      <c r="F248" s="128">
        <v>-0.119137</v>
      </c>
      <c r="G248" s="36">
        <v>0.0142572</v>
      </c>
      <c r="H248" s="36">
        <v>2.09991e-18</v>
      </c>
      <c r="I248" s="148">
        <f t="shared" si="5"/>
        <v>69.8272334913821</v>
      </c>
    </row>
    <row r="249" spans="1:9">
      <c r="A249" s="34" t="s">
        <v>772</v>
      </c>
      <c r="B249" s="34" t="s">
        <v>394</v>
      </c>
      <c r="C249" s="34">
        <v>45998984</v>
      </c>
      <c r="D249" s="34" t="s">
        <v>310</v>
      </c>
      <c r="E249" s="128">
        <v>0.763377</v>
      </c>
      <c r="F249" s="128">
        <v>-0.0348625</v>
      </c>
      <c r="G249" s="36">
        <v>0.00454019</v>
      </c>
      <c r="H249" s="36">
        <v>1e-14</v>
      </c>
      <c r="I249" s="148">
        <f t="shared" si="5"/>
        <v>58.9615645379469</v>
      </c>
    </row>
    <row r="250" spans="1:9">
      <c r="A250" s="34" t="s">
        <v>773</v>
      </c>
      <c r="B250" s="34" t="s">
        <v>351</v>
      </c>
      <c r="C250" s="34">
        <v>19824667</v>
      </c>
      <c r="D250" s="34" t="s">
        <v>317</v>
      </c>
      <c r="E250" s="128">
        <v>0.286536</v>
      </c>
      <c r="F250" s="128">
        <v>0.0818847</v>
      </c>
      <c r="G250" s="36">
        <v>0.00418142</v>
      </c>
      <c r="H250" s="36">
        <v>8.60003e-87</v>
      </c>
      <c r="I250" s="148">
        <f t="shared" si="5"/>
        <v>383.493440711091</v>
      </c>
    </row>
    <row r="251" spans="1:9">
      <c r="A251" s="34" t="s">
        <v>774</v>
      </c>
      <c r="B251" s="34" t="s">
        <v>315</v>
      </c>
      <c r="C251" s="34">
        <v>61605499</v>
      </c>
      <c r="D251" s="34" t="s">
        <v>313</v>
      </c>
      <c r="E251" s="128">
        <v>0.350972</v>
      </c>
      <c r="F251" s="128">
        <v>-0.0418608</v>
      </c>
      <c r="G251" s="36">
        <v>0.00395264</v>
      </c>
      <c r="H251" s="36">
        <v>3.59998e-28</v>
      </c>
      <c r="I251" s="148">
        <f t="shared" si="5"/>
        <v>112.160651970365</v>
      </c>
    </row>
    <row r="252" spans="1:9">
      <c r="A252" s="34" t="s">
        <v>775</v>
      </c>
      <c r="B252" s="34" t="s">
        <v>334</v>
      </c>
      <c r="C252" s="34">
        <v>112486818</v>
      </c>
      <c r="D252" s="34" t="s">
        <v>323</v>
      </c>
      <c r="E252" s="128">
        <v>0.430239</v>
      </c>
      <c r="F252" s="128">
        <v>-0.018647</v>
      </c>
      <c r="G252" s="36">
        <v>0.003821</v>
      </c>
      <c r="H252" s="36">
        <v>4.90004e-8</v>
      </c>
      <c r="I252" s="148">
        <f t="shared" si="5"/>
        <v>23.8157282572015</v>
      </c>
    </row>
    <row r="253" spans="1:9">
      <c r="A253" s="34" t="s">
        <v>368</v>
      </c>
      <c r="B253" s="34" t="s">
        <v>369</v>
      </c>
      <c r="C253" s="34">
        <v>43042364</v>
      </c>
      <c r="D253" s="34" t="s">
        <v>317</v>
      </c>
      <c r="E253" s="128">
        <v>0.030197</v>
      </c>
      <c r="F253" s="128">
        <v>-0.12264</v>
      </c>
      <c r="G253" s="36">
        <v>0.0110415</v>
      </c>
      <c r="H253" s="36">
        <v>3.40017e-28</v>
      </c>
      <c r="I253" s="148">
        <f t="shared" si="5"/>
        <v>123.369592469379</v>
      </c>
    </row>
    <row r="254" spans="1:9">
      <c r="A254" s="34" t="s">
        <v>776</v>
      </c>
      <c r="B254" s="34" t="s">
        <v>321</v>
      </c>
      <c r="C254" s="34">
        <v>26987646</v>
      </c>
      <c r="D254" s="34" t="s">
        <v>323</v>
      </c>
      <c r="E254" s="128">
        <v>0.023362</v>
      </c>
      <c r="F254" s="128">
        <v>-0.0967772</v>
      </c>
      <c r="G254" s="36">
        <v>0.0127715</v>
      </c>
      <c r="H254" s="36">
        <v>2.90001e-14</v>
      </c>
      <c r="I254" s="148">
        <f t="shared" si="5"/>
        <v>57.4198812616574</v>
      </c>
    </row>
    <row r="255" spans="1:9">
      <c r="A255" s="34" t="s">
        <v>526</v>
      </c>
      <c r="B255" s="34" t="s">
        <v>518</v>
      </c>
      <c r="C255" s="34">
        <v>58680954</v>
      </c>
      <c r="D255" s="34" t="s">
        <v>310</v>
      </c>
      <c r="E255" s="128">
        <v>0.61268</v>
      </c>
      <c r="F255" s="128">
        <v>-0.109937</v>
      </c>
      <c r="G255" s="36">
        <v>0.00387605</v>
      </c>
      <c r="H255" s="36">
        <v>5.90201e-181</v>
      </c>
      <c r="I255" s="148">
        <f t="shared" si="5"/>
        <v>804.468460019488</v>
      </c>
    </row>
    <row r="256" spans="1:9">
      <c r="A256" s="34" t="s">
        <v>665</v>
      </c>
      <c r="B256" s="34" t="s">
        <v>375</v>
      </c>
      <c r="C256" s="34">
        <v>107586753</v>
      </c>
      <c r="D256" s="34" t="s">
        <v>310</v>
      </c>
      <c r="E256" s="128">
        <v>0.128934</v>
      </c>
      <c r="F256" s="128">
        <v>0.0367003</v>
      </c>
      <c r="G256" s="36">
        <v>0.00561927</v>
      </c>
      <c r="H256" s="36">
        <v>1e-11</v>
      </c>
      <c r="I256" s="148">
        <f t="shared" si="5"/>
        <v>42.6559313397273</v>
      </c>
    </row>
    <row r="257" spans="1:9">
      <c r="A257" s="34" t="s">
        <v>777</v>
      </c>
      <c r="B257" s="34" t="s">
        <v>308</v>
      </c>
      <c r="C257" s="34">
        <v>227092802</v>
      </c>
      <c r="D257" s="34" t="s">
        <v>323</v>
      </c>
      <c r="E257" s="128">
        <v>0.646743</v>
      </c>
      <c r="F257" s="128">
        <v>-0.0294126</v>
      </c>
      <c r="G257" s="36">
        <v>0.00394465</v>
      </c>
      <c r="H257" s="36">
        <v>1.59993e-15</v>
      </c>
      <c r="I257" s="148">
        <f t="shared" si="5"/>
        <v>55.596811194707</v>
      </c>
    </row>
    <row r="258" spans="1:9">
      <c r="A258" s="34" t="s">
        <v>778</v>
      </c>
      <c r="B258" s="34" t="s">
        <v>369</v>
      </c>
      <c r="C258" s="34">
        <v>17597531</v>
      </c>
      <c r="D258" s="34" t="s">
        <v>317</v>
      </c>
      <c r="E258" s="128">
        <v>0.167034</v>
      </c>
      <c r="F258" s="128">
        <v>-0.0307677</v>
      </c>
      <c r="G258" s="36">
        <v>0.00506121</v>
      </c>
      <c r="H258" s="36">
        <v>3.69999e-10</v>
      </c>
      <c r="I258" s="148">
        <f t="shared" si="5"/>
        <v>36.9556929233461</v>
      </c>
    </row>
    <row r="259" spans="1:9">
      <c r="A259" s="34" t="s">
        <v>779</v>
      </c>
      <c r="B259" s="34" t="s">
        <v>429</v>
      </c>
      <c r="C259" s="34">
        <v>21982892</v>
      </c>
      <c r="D259" s="34" t="s">
        <v>317</v>
      </c>
      <c r="E259" s="128">
        <v>0.182554</v>
      </c>
      <c r="F259" s="128">
        <v>-0.0407307</v>
      </c>
      <c r="G259" s="36">
        <v>0.00489623</v>
      </c>
      <c r="H259" s="36">
        <v>1.99986e-17</v>
      </c>
      <c r="I259" s="148">
        <f t="shared" si="5"/>
        <v>69.2022359322905</v>
      </c>
    </row>
    <row r="260" spans="1:9">
      <c r="A260" s="34" t="s">
        <v>780</v>
      </c>
      <c r="B260" s="34" t="s">
        <v>781</v>
      </c>
      <c r="C260" s="34">
        <v>46271452</v>
      </c>
      <c r="D260" s="34" t="s">
        <v>317</v>
      </c>
      <c r="E260" s="128">
        <v>0.532685</v>
      </c>
      <c r="F260" s="128">
        <v>-0.0208265</v>
      </c>
      <c r="G260" s="36">
        <v>0.00378849</v>
      </c>
      <c r="H260" s="36">
        <v>4.79999e-8</v>
      </c>
      <c r="I260" s="148">
        <f t="shared" si="5"/>
        <v>30.220405738226</v>
      </c>
    </row>
    <row r="261" spans="1:9">
      <c r="A261" s="34" t="s">
        <v>782</v>
      </c>
      <c r="B261" s="34" t="s">
        <v>482</v>
      </c>
      <c r="C261" s="34">
        <v>105258892</v>
      </c>
      <c r="D261" s="34" t="s">
        <v>317</v>
      </c>
      <c r="E261" s="128">
        <v>0.616244</v>
      </c>
      <c r="F261" s="128">
        <v>-0.0222741</v>
      </c>
      <c r="G261" s="36">
        <v>0.00389388</v>
      </c>
      <c r="H261" s="36">
        <v>1.79999e-9</v>
      </c>
      <c r="I261" s="148">
        <f t="shared" si="5"/>
        <v>32.7216506215832</v>
      </c>
    </row>
    <row r="262" spans="1:9">
      <c r="A262" s="34" t="s">
        <v>402</v>
      </c>
      <c r="B262" s="34" t="s">
        <v>321</v>
      </c>
      <c r="C262" s="34">
        <v>220970028</v>
      </c>
      <c r="D262" s="34" t="s">
        <v>323</v>
      </c>
      <c r="E262" s="128">
        <v>0.703836</v>
      </c>
      <c r="F262" s="128">
        <v>0.0356997</v>
      </c>
      <c r="G262" s="36">
        <v>0.00413949</v>
      </c>
      <c r="H262" s="36">
        <v>8.30042e-19</v>
      </c>
      <c r="I262" s="148">
        <f t="shared" si="5"/>
        <v>74.3764520540981</v>
      </c>
    </row>
    <row r="263" spans="1:9">
      <c r="A263" s="34" t="s">
        <v>783</v>
      </c>
      <c r="B263" s="34" t="s">
        <v>321</v>
      </c>
      <c r="C263" s="34">
        <v>150940625</v>
      </c>
      <c r="D263" s="34" t="s">
        <v>323</v>
      </c>
      <c r="E263" s="128">
        <v>0.219647</v>
      </c>
      <c r="F263" s="128">
        <v>0.0337148</v>
      </c>
      <c r="G263" s="36">
        <v>0.00456104</v>
      </c>
      <c r="H263" s="36">
        <v>1.20005e-14</v>
      </c>
      <c r="I263" s="148">
        <f t="shared" si="5"/>
        <v>54.6403425678967</v>
      </c>
    </row>
    <row r="264" spans="1:9">
      <c r="A264" s="34" t="s">
        <v>784</v>
      </c>
      <c r="B264" s="34" t="s">
        <v>351</v>
      </c>
      <c r="C264" s="34">
        <v>116624987</v>
      </c>
      <c r="D264" s="34" t="s">
        <v>323</v>
      </c>
      <c r="E264" s="128">
        <v>0.558518</v>
      </c>
      <c r="F264" s="128">
        <v>0.0343437</v>
      </c>
      <c r="G264" s="36">
        <v>0.00383632</v>
      </c>
      <c r="H264" s="36">
        <v>1.99986e-18</v>
      </c>
      <c r="I264" s="148">
        <f t="shared" si="5"/>
        <v>80.1428000377014</v>
      </c>
    </row>
    <row r="265" spans="1:9">
      <c r="A265" s="34" t="s">
        <v>785</v>
      </c>
      <c r="B265" s="34" t="s">
        <v>375</v>
      </c>
      <c r="C265" s="34">
        <v>107661742</v>
      </c>
      <c r="D265" s="34" t="s">
        <v>310</v>
      </c>
      <c r="E265" s="128">
        <v>0.265313</v>
      </c>
      <c r="F265" s="128">
        <v>-0.0501257</v>
      </c>
      <c r="G265" s="36">
        <v>0.00429275</v>
      </c>
      <c r="H265" s="36">
        <v>1.10002e-32</v>
      </c>
      <c r="I265" s="148">
        <f t="shared" si="5"/>
        <v>136.348293661037</v>
      </c>
    </row>
    <row r="266" spans="1:9">
      <c r="A266" s="34" t="s">
        <v>786</v>
      </c>
      <c r="B266" s="34" t="s">
        <v>341</v>
      </c>
      <c r="C266" s="34">
        <v>54819630</v>
      </c>
      <c r="D266" s="34" t="s">
        <v>313</v>
      </c>
      <c r="E266" s="128">
        <v>0.318159</v>
      </c>
      <c r="F266" s="128">
        <v>0.0266432</v>
      </c>
      <c r="G266" s="36">
        <v>0.00409164</v>
      </c>
      <c r="H266" s="36">
        <v>4.19952e-12</v>
      </c>
      <c r="I266" s="148">
        <f t="shared" si="5"/>
        <v>42.4011795657413</v>
      </c>
    </row>
    <row r="267" spans="1:9">
      <c r="A267" s="34" t="s">
        <v>787</v>
      </c>
      <c r="B267" s="34" t="s">
        <v>394</v>
      </c>
      <c r="C267" s="34">
        <v>113921825</v>
      </c>
      <c r="D267" s="34" t="s">
        <v>313</v>
      </c>
      <c r="E267" s="128">
        <v>0.720334</v>
      </c>
      <c r="F267" s="128">
        <v>-0.0403616</v>
      </c>
      <c r="G267" s="36">
        <v>0.00421006</v>
      </c>
      <c r="H267" s="36">
        <v>5.90065e-23</v>
      </c>
      <c r="I267" s="148">
        <f t="shared" si="5"/>
        <v>91.9094521907391</v>
      </c>
    </row>
    <row r="268" spans="1:9">
      <c r="A268" s="34" t="s">
        <v>687</v>
      </c>
      <c r="B268" s="34" t="s">
        <v>378</v>
      </c>
      <c r="C268" s="34">
        <v>81534790</v>
      </c>
      <c r="D268" s="34" t="s">
        <v>310</v>
      </c>
      <c r="E268" s="128">
        <v>0.69893</v>
      </c>
      <c r="F268" s="128">
        <v>0.0299799</v>
      </c>
      <c r="G268" s="36">
        <v>0.00410879</v>
      </c>
      <c r="H268" s="36">
        <v>1.39991e-14</v>
      </c>
      <c r="I268" s="148">
        <f t="shared" si="5"/>
        <v>53.2393163046718</v>
      </c>
    </row>
    <row r="269" spans="1:9">
      <c r="A269" s="34" t="s">
        <v>788</v>
      </c>
      <c r="B269" s="34" t="s">
        <v>308</v>
      </c>
      <c r="C269" s="34">
        <v>20363666</v>
      </c>
      <c r="D269" s="34" t="s">
        <v>317</v>
      </c>
      <c r="E269" s="128">
        <v>0.516746</v>
      </c>
      <c r="F269" s="128">
        <v>-0.0286024</v>
      </c>
      <c r="G269" s="36">
        <v>0.0037984</v>
      </c>
      <c r="H269" s="36">
        <v>1.50003e-14</v>
      </c>
      <c r="I269" s="148">
        <f t="shared" si="5"/>
        <v>56.7026762565394</v>
      </c>
    </row>
    <row r="270" spans="1:9">
      <c r="A270" s="34" t="s">
        <v>789</v>
      </c>
      <c r="B270" s="34" t="s">
        <v>315</v>
      </c>
      <c r="C270" s="34">
        <v>47475189</v>
      </c>
      <c r="D270" s="34" t="s">
        <v>317</v>
      </c>
      <c r="E270" s="128">
        <v>0.352775</v>
      </c>
      <c r="F270" s="128">
        <v>-0.036632</v>
      </c>
      <c r="G270" s="36">
        <v>0.00394612</v>
      </c>
      <c r="H270" s="36">
        <v>3.10027e-20</v>
      </c>
      <c r="I270" s="148">
        <f t="shared" si="5"/>
        <v>86.1748796089515</v>
      </c>
    </row>
    <row r="271" spans="1:9">
      <c r="A271" s="34" t="s">
        <v>790</v>
      </c>
      <c r="B271" s="34" t="s">
        <v>325</v>
      </c>
      <c r="C271" s="34">
        <v>31319923</v>
      </c>
      <c r="D271" s="34" t="s">
        <v>323</v>
      </c>
      <c r="E271" s="128">
        <v>0.199037</v>
      </c>
      <c r="F271" s="128">
        <v>-0.0356608</v>
      </c>
      <c r="G271" s="36">
        <v>0.00473558</v>
      </c>
      <c r="H271" s="36">
        <v>5.00035e-14</v>
      </c>
      <c r="I271" s="148">
        <f t="shared" si="5"/>
        <v>56.7068871661794</v>
      </c>
    </row>
    <row r="272" spans="1:9">
      <c r="A272" s="34" t="s">
        <v>791</v>
      </c>
      <c r="B272" s="34" t="s">
        <v>383</v>
      </c>
      <c r="C272" s="34">
        <v>1066297</v>
      </c>
      <c r="D272" s="34" t="s">
        <v>323</v>
      </c>
      <c r="E272" s="128">
        <v>0.42282</v>
      </c>
      <c r="F272" s="128">
        <v>-0.0231436</v>
      </c>
      <c r="G272" s="36">
        <v>0.00384252</v>
      </c>
      <c r="H272" s="36">
        <v>7.10003e-9</v>
      </c>
      <c r="I272" s="148">
        <f t="shared" si="5"/>
        <v>36.2768488881332</v>
      </c>
    </row>
    <row r="273" spans="1:9">
      <c r="A273" s="34" t="s">
        <v>792</v>
      </c>
      <c r="B273" s="34" t="s">
        <v>378</v>
      </c>
      <c r="C273" s="34">
        <v>56993324</v>
      </c>
      <c r="D273" s="34" t="s">
        <v>313</v>
      </c>
      <c r="E273" s="128">
        <v>0.324423</v>
      </c>
      <c r="F273" s="128">
        <v>0.173869</v>
      </c>
      <c r="G273" s="36">
        <v>0.00402868</v>
      </c>
      <c r="H273" s="36">
        <v>1e-200</v>
      </c>
      <c r="I273" s="148">
        <f t="shared" si="5"/>
        <v>1862.5964356415</v>
      </c>
    </row>
    <row r="274" spans="1:9">
      <c r="A274" s="34" t="s">
        <v>793</v>
      </c>
      <c r="B274" s="34" t="s">
        <v>321</v>
      </c>
      <c r="C274" s="34">
        <v>40035928</v>
      </c>
      <c r="D274" s="34" t="s">
        <v>317</v>
      </c>
      <c r="E274" s="128">
        <v>0.19653</v>
      </c>
      <c r="F274" s="128">
        <v>-0.0407124</v>
      </c>
      <c r="G274" s="36">
        <v>0.00476389</v>
      </c>
      <c r="H274" s="36">
        <v>7.00003e-19</v>
      </c>
      <c r="I274" s="148">
        <f t="shared" si="5"/>
        <v>73.0348194305135</v>
      </c>
    </row>
    <row r="275" spans="1:9">
      <c r="A275" s="34" t="s">
        <v>794</v>
      </c>
      <c r="B275" s="34" t="s">
        <v>369</v>
      </c>
      <c r="C275" s="34">
        <v>46340596</v>
      </c>
      <c r="D275" s="34" t="s">
        <v>310</v>
      </c>
      <c r="E275" s="128">
        <v>0.794244</v>
      </c>
      <c r="F275" s="128">
        <v>0.0364361</v>
      </c>
      <c r="G275" s="36">
        <v>0.00467909</v>
      </c>
      <c r="H275" s="36">
        <v>6.09958e-16</v>
      </c>
      <c r="I275" s="148">
        <f t="shared" si="5"/>
        <v>60.6374561049128</v>
      </c>
    </row>
    <row r="276" spans="1:9">
      <c r="A276" s="34" t="s">
        <v>701</v>
      </c>
      <c r="B276" s="34" t="s">
        <v>351</v>
      </c>
      <c r="C276" s="34">
        <v>9184231</v>
      </c>
      <c r="D276" s="34" t="s">
        <v>313</v>
      </c>
      <c r="E276" s="128">
        <v>0.909226</v>
      </c>
      <c r="F276" s="128">
        <v>0.10037</v>
      </c>
      <c r="G276" s="36">
        <v>0.00658273</v>
      </c>
      <c r="H276" s="36">
        <v>4.00037e-53</v>
      </c>
      <c r="I276" s="148">
        <f t="shared" si="5"/>
        <v>232.485442422844</v>
      </c>
    </row>
    <row r="277" spans="1:9">
      <c r="A277" s="34" t="s">
        <v>795</v>
      </c>
      <c r="B277" s="34" t="s">
        <v>334</v>
      </c>
      <c r="C277" s="34">
        <v>123796238</v>
      </c>
      <c r="D277" s="34" t="s">
        <v>317</v>
      </c>
      <c r="E277" s="128">
        <v>0.084878</v>
      </c>
      <c r="F277" s="128">
        <v>0.0402304</v>
      </c>
      <c r="G277" s="36">
        <v>0.00696442</v>
      </c>
      <c r="H277" s="36">
        <v>2.19999e-8</v>
      </c>
      <c r="I277" s="148">
        <f t="shared" si="5"/>
        <v>33.3686620303402</v>
      </c>
    </row>
    <row r="278" spans="1:9">
      <c r="A278" s="34" t="s">
        <v>796</v>
      </c>
      <c r="B278" s="34" t="s">
        <v>372</v>
      </c>
      <c r="C278" s="34">
        <v>76391653</v>
      </c>
      <c r="D278" s="34" t="s">
        <v>317</v>
      </c>
      <c r="E278" s="128">
        <v>0.489523</v>
      </c>
      <c r="F278" s="128">
        <v>0.0209724</v>
      </c>
      <c r="G278" s="36">
        <v>0.00379237</v>
      </c>
      <c r="H278" s="36">
        <v>2.19999e-8</v>
      </c>
      <c r="I278" s="148">
        <f t="shared" si="5"/>
        <v>30.5826320638564</v>
      </c>
    </row>
    <row r="279" spans="1:9">
      <c r="A279" s="34" t="s">
        <v>797</v>
      </c>
      <c r="B279" s="34" t="s">
        <v>378</v>
      </c>
      <c r="C279" s="34">
        <v>67976320</v>
      </c>
      <c r="D279" s="34" t="s">
        <v>317</v>
      </c>
      <c r="E279" s="128">
        <v>0.033916</v>
      </c>
      <c r="F279" s="128">
        <v>-0.0738551</v>
      </c>
      <c r="G279" s="36">
        <v>0.0104562</v>
      </c>
      <c r="H279" s="36">
        <v>3.10027e-13</v>
      </c>
      <c r="I279" s="148">
        <f t="shared" si="5"/>
        <v>49.8899671371812</v>
      </c>
    </row>
    <row r="280" spans="1:9">
      <c r="A280" s="34" t="s">
        <v>798</v>
      </c>
      <c r="B280" s="34" t="s">
        <v>315</v>
      </c>
      <c r="C280" s="34">
        <v>75451281</v>
      </c>
      <c r="D280" s="34" t="s">
        <v>317</v>
      </c>
      <c r="E280" s="128">
        <v>0.157985</v>
      </c>
      <c r="F280" s="128">
        <v>-0.0629938</v>
      </c>
      <c r="G280" s="36">
        <v>0.00519717</v>
      </c>
      <c r="H280" s="36">
        <v>6.59933e-34</v>
      </c>
      <c r="I280" s="148">
        <f t="shared" si="5"/>
        <v>146.913521471459</v>
      </c>
    </row>
    <row r="281" spans="1:9">
      <c r="A281" s="34" t="s">
        <v>799</v>
      </c>
      <c r="B281" s="34" t="s">
        <v>321</v>
      </c>
      <c r="C281" s="34">
        <v>109821307</v>
      </c>
      <c r="D281" s="34" t="s">
        <v>317</v>
      </c>
      <c r="E281" s="128">
        <v>0.773381</v>
      </c>
      <c r="F281" s="128">
        <v>-0.0282516</v>
      </c>
      <c r="G281" s="36">
        <v>0.00450847</v>
      </c>
      <c r="H281" s="36">
        <v>1.09999e-10</v>
      </c>
      <c r="I281" s="148">
        <f t="shared" si="5"/>
        <v>39.2670005952918</v>
      </c>
    </row>
    <row r="282" spans="1:9">
      <c r="A282" s="34" t="s">
        <v>800</v>
      </c>
      <c r="B282" s="34" t="s">
        <v>351</v>
      </c>
      <c r="C282" s="34">
        <v>19750044</v>
      </c>
      <c r="D282" s="34" t="s">
        <v>323</v>
      </c>
      <c r="E282" s="128">
        <v>0.045804</v>
      </c>
      <c r="F282" s="128">
        <v>-0.0636132</v>
      </c>
      <c r="G282" s="36">
        <v>0.00929643</v>
      </c>
      <c r="H282" s="36">
        <v>6.4998e-12</v>
      </c>
      <c r="I282" s="148">
        <f t="shared" si="5"/>
        <v>46.823306494155</v>
      </c>
    </row>
    <row r="283" spans="1:9">
      <c r="A283" s="34" t="s">
        <v>801</v>
      </c>
      <c r="B283" s="34" t="s">
        <v>394</v>
      </c>
      <c r="C283" s="34">
        <v>113983758</v>
      </c>
      <c r="D283" s="34" t="s">
        <v>317</v>
      </c>
      <c r="E283" s="128">
        <v>0.143326</v>
      </c>
      <c r="F283" s="128">
        <v>-0.0375834</v>
      </c>
      <c r="G283" s="36">
        <v>0.00541482</v>
      </c>
      <c r="H283" s="36">
        <v>7.19946e-12</v>
      </c>
      <c r="I283" s="148">
        <f t="shared" si="5"/>
        <v>48.1752618314107</v>
      </c>
    </row>
    <row r="284" spans="1:9">
      <c r="A284" s="34" t="s">
        <v>802</v>
      </c>
      <c r="B284" s="34" t="s">
        <v>321</v>
      </c>
      <c r="C284" s="34">
        <v>182154990</v>
      </c>
      <c r="D284" s="34" t="s">
        <v>310</v>
      </c>
      <c r="E284" s="128">
        <v>0.334061</v>
      </c>
      <c r="F284" s="128">
        <v>-0.0261245</v>
      </c>
      <c r="G284" s="36">
        <v>0.00400223</v>
      </c>
      <c r="H284" s="36">
        <v>2.60016e-11</v>
      </c>
      <c r="I284" s="148">
        <f t="shared" si="5"/>
        <v>42.6080725219078</v>
      </c>
    </row>
    <row r="285" spans="1:9">
      <c r="A285" s="34" t="s">
        <v>803</v>
      </c>
      <c r="B285" s="34" t="s">
        <v>334</v>
      </c>
      <c r="C285" s="34">
        <v>125324798</v>
      </c>
      <c r="D285" s="34" t="s">
        <v>313</v>
      </c>
      <c r="E285" s="128">
        <v>0.127214</v>
      </c>
      <c r="F285" s="128">
        <v>-0.0553923</v>
      </c>
      <c r="G285" s="36">
        <v>0.00581321</v>
      </c>
      <c r="H285" s="36">
        <v>7.39946e-22</v>
      </c>
      <c r="I285" s="148">
        <f t="shared" si="5"/>
        <v>90.7960118117624</v>
      </c>
    </row>
    <row r="286" spans="1:9">
      <c r="A286" s="34" t="s">
        <v>804</v>
      </c>
      <c r="B286" s="34" t="s">
        <v>720</v>
      </c>
      <c r="C286" s="34">
        <v>47134250</v>
      </c>
      <c r="D286" s="34" t="s">
        <v>313</v>
      </c>
      <c r="E286" s="128">
        <v>0.013683</v>
      </c>
      <c r="F286" s="128">
        <v>-0.090652</v>
      </c>
      <c r="G286" s="36">
        <v>0.0165612</v>
      </c>
      <c r="H286" s="36">
        <v>1.2e-8</v>
      </c>
      <c r="I286" s="148">
        <f t="shared" si="5"/>
        <v>29.9620259884048</v>
      </c>
    </row>
    <row r="287" spans="1:9">
      <c r="A287" s="34" t="s">
        <v>805</v>
      </c>
      <c r="B287" s="34" t="s">
        <v>315</v>
      </c>
      <c r="C287" s="34">
        <v>116727936</v>
      </c>
      <c r="D287" s="34" t="s">
        <v>317</v>
      </c>
      <c r="E287" s="128">
        <v>0.188126</v>
      </c>
      <c r="F287" s="128">
        <v>0.0738089</v>
      </c>
      <c r="G287" s="36">
        <v>0.00483169</v>
      </c>
      <c r="H287" s="36">
        <v>4.79954e-56</v>
      </c>
      <c r="I287" s="148">
        <f t="shared" si="5"/>
        <v>233.356198510782</v>
      </c>
    </row>
    <row r="288" spans="1:9">
      <c r="A288" s="34" t="s">
        <v>806</v>
      </c>
      <c r="B288" s="34" t="s">
        <v>321</v>
      </c>
      <c r="C288" s="34">
        <v>62906489</v>
      </c>
      <c r="D288" s="34" t="s">
        <v>317</v>
      </c>
      <c r="E288" s="128">
        <v>0.345931</v>
      </c>
      <c r="F288" s="128">
        <v>-0.0457692</v>
      </c>
      <c r="G288" s="36">
        <v>0.00398618</v>
      </c>
      <c r="H288" s="36">
        <v>2.09991e-31</v>
      </c>
      <c r="I288" s="148">
        <f t="shared" si="5"/>
        <v>131.835639835938</v>
      </c>
    </row>
    <row r="289" spans="1:9">
      <c r="A289" s="34" t="s">
        <v>807</v>
      </c>
      <c r="B289" s="34" t="s">
        <v>334</v>
      </c>
      <c r="C289" s="34">
        <v>109873227</v>
      </c>
      <c r="D289" s="34" t="s">
        <v>310</v>
      </c>
      <c r="E289" s="128">
        <v>0.523163</v>
      </c>
      <c r="F289" s="128">
        <v>0.0305316</v>
      </c>
      <c r="G289" s="36">
        <v>0.00377624</v>
      </c>
      <c r="H289" s="36">
        <v>2.70023e-16</v>
      </c>
      <c r="I289" s="148">
        <f t="shared" si="5"/>
        <v>65.3702207475188</v>
      </c>
    </row>
    <row r="290" spans="1:9">
      <c r="A290" s="34" t="s">
        <v>572</v>
      </c>
      <c r="B290" s="34" t="s">
        <v>308</v>
      </c>
      <c r="C290" s="34">
        <v>21231524</v>
      </c>
      <c r="D290" s="34" t="s">
        <v>313</v>
      </c>
      <c r="E290" s="128">
        <v>0.205765</v>
      </c>
      <c r="F290" s="128">
        <v>0.0563524</v>
      </c>
      <c r="G290" s="36">
        <v>0.0046608</v>
      </c>
      <c r="H290" s="36">
        <v>8.19974e-33</v>
      </c>
      <c r="I290" s="148">
        <f t="shared" si="5"/>
        <v>146.185366009339</v>
      </c>
    </row>
    <row r="291" spans="1:9">
      <c r="A291" s="34" t="s">
        <v>738</v>
      </c>
      <c r="B291" s="34" t="s">
        <v>375</v>
      </c>
      <c r="C291" s="34">
        <v>15304782</v>
      </c>
      <c r="D291" s="34" t="s">
        <v>313</v>
      </c>
      <c r="E291" s="128">
        <v>0.859547</v>
      </c>
      <c r="F291" s="128">
        <v>0.0439629</v>
      </c>
      <c r="G291" s="36">
        <v>0.00544348</v>
      </c>
      <c r="H291" s="36">
        <v>1.99986e-16</v>
      </c>
      <c r="I291" s="148">
        <f t="shared" si="5"/>
        <v>65.2257981873852</v>
      </c>
    </row>
    <row r="292" spans="1:9">
      <c r="A292" s="34" t="s">
        <v>808</v>
      </c>
      <c r="B292" s="34" t="s">
        <v>372</v>
      </c>
      <c r="C292" s="34">
        <v>41926126</v>
      </c>
      <c r="D292" s="34" t="s">
        <v>317</v>
      </c>
      <c r="E292" s="128">
        <v>0.031483</v>
      </c>
      <c r="F292" s="128">
        <v>-0.127577</v>
      </c>
      <c r="G292" s="36">
        <v>0.0108251</v>
      </c>
      <c r="H292" s="36">
        <v>1.50003e-33</v>
      </c>
      <c r="I292" s="148">
        <f t="shared" si="5"/>
        <v>138.893184977172</v>
      </c>
    </row>
    <row r="293" spans="1:9">
      <c r="A293" s="34" t="s">
        <v>809</v>
      </c>
      <c r="B293" s="34" t="s">
        <v>341</v>
      </c>
      <c r="C293" s="34">
        <v>11347657</v>
      </c>
      <c r="D293" s="34" t="s">
        <v>317</v>
      </c>
      <c r="E293" s="128">
        <v>0.035188</v>
      </c>
      <c r="F293" s="128">
        <v>-0.118196</v>
      </c>
      <c r="G293" s="36">
        <v>0.0102606</v>
      </c>
      <c r="H293" s="36">
        <v>1.9002e-32</v>
      </c>
      <c r="I293" s="148">
        <f t="shared" si="5"/>
        <v>132.696675964444</v>
      </c>
    </row>
    <row r="294" spans="1:9">
      <c r="A294" s="34" t="s">
        <v>810</v>
      </c>
      <c r="B294" s="34" t="s">
        <v>351</v>
      </c>
      <c r="C294" s="34">
        <v>144305353</v>
      </c>
      <c r="D294" s="34" t="s">
        <v>310</v>
      </c>
      <c r="E294" s="128">
        <v>0.27689</v>
      </c>
      <c r="F294" s="128">
        <v>0.0278722</v>
      </c>
      <c r="G294" s="36">
        <v>0.00424161</v>
      </c>
      <c r="H294" s="36">
        <v>2.49977e-11</v>
      </c>
      <c r="I294" s="148">
        <f t="shared" si="5"/>
        <v>43.1798402006522</v>
      </c>
    </row>
    <row r="295" spans="1:9">
      <c r="A295" s="34" t="s">
        <v>811</v>
      </c>
      <c r="B295" s="34" t="s">
        <v>378</v>
      </c>
      <c r="C295" s="34">
        <v>57049137</v>
      </c>
      <c r="D295" s="34" t="s">
        <v>313</v>
      </c>
      <c r="E295" s="128">
        <v>0.032886</v>
      </c>
      <c r="F295" s="128">
        <v>-0.139409</v>
      </c>
      <c r="G295" s="36">
        <v>0.0111229</v>
      </c>
      <c r="H295" s="36">
        <v>5.10035e-38</v>
      </c>
      <c r="I295" s="148">
        <f t="shared" si="5"/>
        <v>157.088921646069</v>
      </c>
    </row>
    <row r="296" spans="1:9">
      <c r="A296" s="34" t="s">
        <v>812</v>
      </c>
      <c r="B296" s="34" t="s">
        <v>383</v>
      </c>
      <c r="C296" s="34">
        <v>130437476</v>
      </c>
      <c r="D296" s="34" t="s">
        <v>313</v>
      </c>
      <c r="E296" s="128">
        <v>0.281086</v>
      </c>
      <c r="F296" s="128">
        <v>-0.0232741</v>
      </c>
      <c r="G296" s="36">
        <v>0.00420135</v>
      </c>
      <c r="H296" s="36">
        <v>2.1e-8</v>
      </c>
      <c r="I296" s="148">
        <f t="shared" si="5"/>
        <v>30.6879633433601</v>
      </c>
    </row>
    <row r="297" spans="1:9">
      <c r="A297" s="34" t="s">
        <v>813</v>
      </c>
      <c r="B297" s="34" t="s">
        <v>334</v>
      </c>
      <c r="C297" s="34">
        <v>103556109</v>
      </c>
      <c r="D297" s="34" t="s">
        <v>310</v>
      </c>
      <c r="E297" s="128">
        <v>0.474977</v>
      </c>
      <c r="F297" s="128">
        <v>-0.0224185</v>
      </c>
      <c r="G297" s="36">
        <v>0.00380358</v>
      </c>
      <c r="H297" s="36">
        <v>1.40001e-9</v>
      </c>
      <c r="I297" s="148">
        <f t="shared" ref="I297:I305" si="6">F297*F297/G297/G297</f>
        <v>34.7398542282749</v>
      </c>
    </row>
    <row r="298" spans="1:9">
      <c r="A298" s="34" t="s">
        <v>814</v>
      </c>
      <c r="B298" s="34" t="s">
        <v>378</v>
      </c>
      <c r="C298" s="34">
        <v>57151796</v>
      </c>
      <c r="D298" s="34" t="s">
        <v>317</v>
      </c>
      <c r="E298" s="128">
        <v>0.72404</v>
      </c>
      <c r="F298" s="128">
        <v>-0.0239049</v>
      </c>
      <c r="G298" s="36">
        <v>0.00423367</v>
      </c>
      <c r="H298" s="36">
        <v>1.89998e-8</v>
      </c>
      <c r="I298" s="148">
        <f t="shared" si="6"/>
        <v>31.8815814587194</v>
      </c>
    </row>
    <row r="299" spans="1:9">
      <c r="A299" s="34" t="s">
        <v>752</v>
      </c>
      <c r="B299" s="34" t="s">
        <v>334</v>
      </c>
      <c r="C299" s="34">
        <v>125259888</v>
      </c>
      <c r="D299" s="34" t="s">
        <v>323</v>
      </c>
      <c r="E299" s="128">
        <v>0.681444</v>
      </c>
      <c r="F299" s="128">
        <v>-0.0380492</v>
      </c>
      <c r="G299" s="36">
        <v>0.00411307</v>
      </c>
      <c r="H299" s="36">
        <v>2.29985e-22</v>
      </c>
      <c r="I299" s="148">
        <f t="shared" si="6"/>
        <v>85.5773548168814</v>
      </c>
    </row>
    <row r="300" spans="1:9">
      <c r="A300" s="34" t="s">
        <v>815</v>
      </c>
      <c r="B300" s="34" t="s">
        <v>720</v>
      </c>
      <c r="C300" s="34">
        <v>47158234</v>
      </c>
      <c r="D300" s="34" t="s">
        <v>317</v>
      </c>
      <c r="E300" s="128">
        <v>0.818411</v>
      </c>
      <c r="F300" s="128">
        <v>0.0937144</v>
      </c>
      <c r="G300" s="36">
        <v>0.00490561</v>
      </c>
      <c r="H300" s="36">
        <v>2.70023e-83</v>
      </c>
      <c r="I300" s="148">
        <f t="shared" si="6"/>
        <v>364.944330379007</v>
      </c>
    </row>
    <row r="301" spans="1:9">
      <c r="A301" s="34" t="s">
        <v>816</v>
      </c>
      <c r="B301" s="34" t="s">
        <v>482</v>
      </c>
      <c r="C301" s="34">
        <v>24759319</v>
      </c>
      <c r="D301" s="34" t="s">
        <v>310</v>
      </c>
      <c r="E301" s="128">
        <v>0.460822</v>
      </c>
      <c r="F301" s="128">
        <v>-0.0203483</v>
      </c>
      <c r="G301" s="36">
        <v>0.00380192</v>
      </c>
      <c r="H301" s="36">
        <v>1.89998e-8</v>
      </c>
      <c r="I301" s="148">
        <f t="shared" si="6"/>
        <v>28.6450982008147</v>
      </c>
    </row>
    <row r="302" spans="1:9">
      <c r="A302" s="34" t="s">
        <v>817</v>
      </c>
      <c r="B302" s="34" t="s">
        <v>325</v>
      </c>
      <c r="C302" s="34">
        <v>42915021</v>
      </c>
      <c r="D302" s="34" t="s">
        <v>313</v>
      </c>
      <c r="E302" s="128">
        <v>0.53618</v>
      </c>
      <c r="F302" s="128">
        <v>0.0228491</v>
      </c>
      <c r="G302" s="36">
        <v>0.00378923</v>
      </c>
      <c r="H302" s="36">
        <v>2.80001e-9</v>
      </c>
      <c r="I302" s="148">
        <f t="shared" si="6"/>
        <v>36.3610371747005</v>
      </c>
    </row>
    <row r="303" spans="1:9">
      <c r="A303" s="34" t="s">
        <v>818</v>
      </c>
      <c r="B303" s="34" t="s">
        <v>325</v>
      </c>
      <c r="C303" s="34">
        <v>127456122</v>
      </c>
      <c r="D303" s="34" t="s">
        <v>323</v>
      </c>
      <c r="E303" s="128">
        <v>0.463611</v>
      </c>
      <c r="F303" s="128">
        <v>-0.0210119</v>
      </c>
      <c r="G303" s="36">
        <v>0.00380697</v>
      </c>
      <c r="H303" s="36">
        <v>3.2e-8</v>
      </c>
      <c r="I303" s="148">
        <f t="shared" si="6"/>
        <v>30.4629348413292</v>
      </c>
    </row>
    <row r="304" spans="1:9">
      <c r="A304" s="34" t="s">
        <v>819</v>
      </c>
      <c r="B304" s="34" t="s">
        <v>372</v>
      </c>
      <c r="C304" s="34">
        <v>26713970</v>
      </c>
      <c r="D304" s="34" t="s">
        <v>317</v>
      </c>
      <c r="E304" s="128">
        <v>0.516501</v>
      </c>
      <c r="F304" s="128">
        <v>-0.0275007</v>
      </c>
      <c r="G304" s="36">
        <v>0.00377934</v>
      </c>
      <c r="H304" s="36">
        <v>2.19989e-12</v>
      </c>
      <c r="I304" s="148">
        <f t="shared" si="6"/>
        <v>52.9487325677859</v>
      </c>
    </row>
    <row r="305" spans="1:9">
      <c r="A305" s="34" t="s">
        <v>820</v>
      </c>
      <c r="B305" s="34" t="s">
        <v>463</v>
      </c>
      <c r="C305" s="34">
        <v>69373407</v>
      </c>
      <c r="D305" s="34" t="s">
        <v>310</v>
      </c>
      <c r="E305" s="128">
        <v>0.234045</v>
      </c>
      <c r="F305" s="128">
        <v>0.0249437</v>
      </c>
      <c r="G305" s="36">
        <v>0.00451725</v>
      </c>
      <c r="H305" s="36">
        <v>6.69993e-9</v>
      </c>
      <c r="I305" s="148">
        <f t="shared" si="6"/>
        <v>30.4911283455788</v>
      </c>
    </row>
    <row r="306" spans="1:9">
      <c r="A306" s="139" t="s">
        <v>821</v>
      </c>
      <c r="B306" s="139"/>
      <c r="C306" s="139"/>
      <c r="D306" s="139"/>
      <c r="E306" s="139"/>
      <c r="F306" s="139"/>
      <c r="G306" s="139"/>
      <c r="H306" s="139"/>
      <c r="I306" s="139"/>
    </row>
    <row r="307" spans="1:9">
      <c r="A307" s="34" t="s">
        <v>822</v>
      </c>
      <c r="B307" s="34" t="s">
        <v>351</v>
      </c>
      <c r="C307" s="34">
        <v>19830921</v>
      </c>
      <c r="D307" s="34" t="s">
        <v>317</v>
      </c>
      <c r="E307" s="128">
        <v>0.123912</v>
      </c>
      <c r="F307" s="128">
        <v>-0.0399066</v>
      </c>
      <c r="G307" s="36">
        <v>0.00625157</v>
      </c>
      <c r="H307" s="36">
        <v>3.50026e-11</v>
      </c>
      <c r="I307" s="128">
        <f t="shared" ref="I307:I362" si="7">F307*F307/G307/G307</f>
        <v>40.7484655227705</v>
      </c>
    </row>
    <row r="308" spans="1:9">
      <c r="A308" s="34" t="s">
        <v>601</v>
      </c>
      <c r="B308" s="34" t="s">
        <v>315</v>
      </c>
      <c r="C308" s="34">
        <v>61557803</v>
      </c>
      <c r="D308" s="34" t="s">
        <v>310</v>
      </c>
      <c r="E308" s="128">
        <v>0.349784</v>
      </c>
      <c r="F308" s="128">
        <v>-0.0393977</v>
      </c>
      <c r="G308" s="36">
        <v>0.00431288</v>
      </c>
      <c r="H308" s="36">
        <v>5.19996e-21</v>
      </c>
      <c r="I308" s="128">
        <f t="shared" si="7"/>
        <v>83.4462814663999</v>
      </c>
    </row>
    <row r="309" spans="1:9">
      <c r="A309" s="34" t="s">
        <v>823</v>
      </c>
      <c r="B309" s="34" t="s">
        <v>383</v>
      </c>
      <c r="C309" s="34">
        <v>44584551</v>
      </c>
      <c r="D309" s="34" t="s">
        <v>310</v>
      </c>
      <c r="E309" s="128">
        <v>0.182659</v>
      </c>
      <c r="F309" s="128">
        <v>0.0326945</v>
      </c>
      <c r="G309" s="36">
        <v>0.00532662</v>
      </c>
      <c r="H309" s="36">
        <v>2.39999e-10</v>
      </c>
      <c r="I309" s="128">
        <f t="shared" si="7"/>
        <v>37.6743674496958</v>
      </c>
    </row>
    <row r="310" spans="1:9">
      <c r="A310" s="34" t="s">
        <v>824</v>
      </c>
      <c r="B310" s="34" t="s">
        <v>341</v>
      </c>
      <c r="C310" s="34">
        <v>45358353</v>
      </c>
      <c r="D310" s="34" t="s">
        <v>310</v>
      </c>
      <c r="E310" s="128">
        <v>0.523084</v>
      </c>
      <c r="F310" s="128">
        <v>0.0500465</v>
      </c>
      <c r="G310" s="36">
        <v>0.00417311</v>
      </c>
      <c r="H310" s="36">
        <v>1.10002e-34</v>
      </c>
      <c r="I310" s="128">
        <f t="shared" si="7"/>
        <v>143.822805441838</v>
      </c>
    </row>
    <row r="311" spans="1:9">
      <c r="A311" s="34" t="s">
        <v>825</v>
      </c>
      <c r="B311" s="34" t="s">
        <v>351</v>
      </c>
      <c r="C311" s="34">
        <v>59398461</v>
      </c>
      <c r="D311" s="34" t="s">
        <v>313</v>
      </c>
      <c r="E311" s="128">
        <v>0.662963</v>
      </c>
      <c r="F311" s="128">
        <v>-0.0265725</v>
      </c>
      <c r="G311" s="36">
        <v>0.0043792</v>
      </c>
      <c r="H311" s="36">
        <v>1.09999e-10</v>
      </c>
      <c r="I311" s="128">
        <f t="shared" si="7"/>
        <v>36.81927827755</v>
      </c>
    </row>
    <row r="312" spans="1:9">
      <c r="A312" s="34" t="s">
        <v>762</v>
      </c>
      <c r="B312" s="34" t="s">
        <v>341</v>
      </c>
      <c r="C312" s="34">
        <v>45413233</v>
      </c>
      <c r="D312" s="34" t="s">
        <v>317</v>
      </c>
      <c r="E312" s="128">
        <v>0.080584</v>
      </c>
      <c r="F312" s="128">
        <v>-0.450878</v>
      </c>
      <c r="G312" s="36">
        <v>0.00759207</v>
      </c>
      <c r="H312" s="36">
        <v>1e-200</v>
      </c>
      <c r="I312" s="128">
        <f t="shared" si="7"/>
        <v>3526.93684127475</v>
      </c>
    </row>
    <row r="313" spans="1:9">
      <c r="A313" s="34" t="s">
        <v>826</v>
      </c>
      <c r="B313" s="34" t="s">
        <v>341</v>
      </c>
      <c r="C313" s="34">
        <v>45412955</v>
      </c>
      <c r="D313" s="34" t="s">
        <v>310</v>
      </c>
      <c r="E313" s="128">
        <v>0.027622</v>
      </c>
      <c r="F313" s="128">
        <v>0.167529</v>
      </c>
      <c r="G313" s="36">
        <v>0.0125886</v>
      </c>
      <c r="H313" s="36">
        <v>8.10028e-42</v>
      </c>
      <c r="I313" s="128">
        <f t="shared" si="7"/>
        <v>177.102676250753</v>
      </c>
    </row>
    <row r="314" spans="1:9">
      <c r="A314" s="34" t="s">
        <v>827</v>
      </c>
      <c r="B314" s="34" t="s">
        <v>334</v>
      </c>
      <c r="C314" s="34">
        <v>9172646</v>
      </c>
      <c r="D314" s="34" t="s">
        <v>310</v>
      </c>
      <c r="E314" s="128">
        <v>0.412905</v>
      </c>
      <c r="F314" s="128">
        <v>0.0243935</v>
      </c>
      <c r="G314" s="36">
        <v>0.00420531</v>
      </c>
      <c r="H314" s="36">
        <v>4.60002e-8</v>
      </c>
      <c r="I314" s="128">
        <f t="shared" si="7"/>
        <v>33.6474536564704</v>
      </c>
    </row>
    <row r="315" spans="1:9">
      <c r="A315" s="34" t="s">
        <v>828</v>
      </c>
      <c r="B315" s="34" t="s">
        <v>341</v>
      </c>
      <c r="C315" s="34">
        <v>45215081</v>
      </c>
      <c r="D315" s="34" t="s">
        <v>313</v>
      </c>
      <c r="E315" s="128">
        <v>0.021615</v>
      </c>
      <c r="F315" s="128">
        <v>-0.113569</v>
      </c>
      <c r="G315" s="36">
        <v>0.0146505</v>
      </c>
      <c r="H315" s="36">
        <v>2.80027e-14</v>
      </c>
      <c r="I315" s="128">
        <f t="shared" si="7"/>
        <v>60.0917303736891</v>
      </c>
    </row>
    <row r="316" spans="1:9">
      <c r="A316" s="34" t="s">
        <v>829</v>
      </c>
      <c r="B316" s="34" t="s">
        <v>321</v>
      </c>
      <c r="C316" s="34">
        <v>55526428</v>
      </c>
      <c r="D316" s="34" t="s">
        <v>323</v>
      </c>
      <c r="E316" s="128">
        <v>0.033009</v>
      </c>
      <c r="F316" s="128">
        <v>0.0941849</v>
      </c>
      <c r="G316" s="36">
        <v>0.0115436</v>
      </c>
      <c r="H316" s="36">
        <v>2.90001e-16</v>
      </c>
      <c r="I316" s="128">
        <f t="shared" si="7"/>
        <v>66.5702247207985</v>
      </c>
    </row>
    <row r="317" spans="1:9">
      <c r="A317" s="34" t="s">
        <v>830</v>
      </c>
      <c r="B317" s="34" t="s">
        <v>351</v>
      </c>
      <c r="C317" s="34">
        <v>126506694</v>
      </c>
      <c r="D317" s="34" t="s">
        <v>313</v>
      </c>
      <c r="E317" s="128">
        <v>0.392383</v>
      </c>
      <c r="F317" s="128">
        <v>-0.0666955</v>
      </c>
      <c r="G317" s="36">
        <v>0.00428309</v>
      </c>
      <c r="H317" s="36">
        <v>4.19952e-58</v>
      </c>
      <c r="I317" s="128">
        <f t="shared" si="7"/>
        <v>242.481530675884</v>
      </c>
    </row>
    <row r="318" spans="1:9">
      <c r="A318" s="34" t="s">
        <v>831</v>
      </c>
      <c r="B318" s="34" t="s">
        <v>375</v>
      </c>
      <c r="C318" s="34">
        <v>136149711</v>
      </c>
      <c r="D318" s="34" t="s">
        <v>317</v>
      </c>
      <c r="E318" s="128">
        <v>0.18331</v>
      </c>
      <c r="F318" s="128">
        <v>0.0564133</v>
      </c>
      <c r="G318" s="36">
        <v>0.00533528</v>
      </c>
      <c r="H318" s="36">
        <v>4.19952e-27</v>
      </c>
      <c r="I318" s="128">
        <f t="shared" si="7"/>
        <v>111.801743863481</v>
      </c>
    </row>
    <row r="319" spans="1:9">
      <c r="A319" s="34" t="s">
        <v>832</v>
      </c>
      <c r="B319" s="34" t="s">
        <v>325</v>
      </c>
      <c r="C319" s="34">
        <v>26123502</v>
      </c>
      <c r="D319" s="34" t="s">
        <v>310</v>
      </c>
      <c r="E319" s="128">
        <v>0.073599</v>
      </c>
      <c r="F319" s="128">
        <v>-0.0489562</v>
      </c>
      <c r="G319" s="36">
        <v>0.007935</v>
      </c>
      <c r="H319" s="36">
        <v>1.09999e-9</v>
      </c>
      <c r="I319" s="128">
        <f t="shared" si="7"/>
        <v>38.0646234975496</v>
      </c>
    </row>
    <row r="320" spans="1:9">
      <c r="A320" s="34" t="s">
        <v>833</v>
      </c>
      <c r="B320" s="34" t="s">
        <v>315</v>
      </c>
      <c r="C320" s="34">
        <v>5701074</v>
      </c>
      <c r="D320" s="34" t="s">
        <v>313</v>
      </c>
      <c r="E320" s="128">
        <v>0.069166</v>
      </c>
      <c r="F320" s="128">
        <v>0.0406972</v>
      </c>
      <c r="G320" s="36">
        <v>0.0080349</v>
      </c>
      <c r="H320" s="36">
        <v>4.09996e-8</v>
      </c>
      <c r="I320" s="128">
        <f t="shared" si="7"/>
        <v>25.6547690164996</v>
      </c>
    </row>
    <row r="321" spans="1:9">
      <c r="A321" s="34" t="s">
        <v>834</v>
      </c>
      <c r="B321" s="34" t="s">
        <v>341</v>
      </c>
      <c r="C321" s="34">
        <v>11197261</v>
      </c>
      <c r="D321" s="34" t="s">
        <v>313</v>
      </c>
      <c r="E321" s="128">
        <v>0.119677</v>
      </c>
      <c r="F321" s="128">
        <v>-0.158559</v>
      </c>
      <c r="G321" s="36">
        <v>0.00633566</v>
      </c>
      <c r="H321" s="36">
        <v>5.29663e-141</v>
      </c>
      <c r="I321" s="128">
        <f t="shared" si="7"/>
        <v>626.322581752712</v>
      </c>
    </row>
    <row r="322" spans="1:9">
      <c r="A322" s="34" t="s">
        <v>627</v>
      </c>
      <c r="B322" s="34" t="s">
        <v>321</v>
      </c>
      <c r="C322" s="34">
        <v>109817590</v>
      </c>
      <c r="D322" s="34" t="s">
        <v>317</v>
      </c>
      <c r="E322" s="128">
        <v>0.221059</v>
      </c>
      <c r="F322" s="128">
        <v>-0.115805</v>
      </c>
      <c r="G322" s="36">
        <v>0.00496122</v>
      </c>
      <c r="H322" s="36">
        <v>1.69824e-122</v>
      </c>
      <c r="I322" s="128">
        <f t="shared" si="7"/>
        <v>544.850871929124</v>
      </c>
    </row>
    <row r="323" spans="1:9">
      <c r="A323" s="34" t="s">
        <v>835</v>
      </c>
      <c r="B323" s="34" t="s">
        <v>315</v>
      </c>
      <c r="C323" s="34">
        <v>126260684</v>
      </c>
      <c r="D323" s="34" t="s">
        <v>323</v>
      </c>
      <c r="E323" s="128">
        <v>0.084719</v>
      </c>
      <c r="F323" s="128">
        <v>0.0563956</v>
      </c>
      <c r="G323" s="36">
        <v>0.00746469</v>
      </c>
      <c r="H323" s="36">
        <v>2.49977e-13</v>
      </c>
      <c r="I323" s="128">
        <f t="shared" si="7"/>
        <v>57.0777558833813</v>
      </c>
    </row>
    <row r="324" spans="1:9">
      <c r="A324" s="34" t="s">
        <v>345</v>
      </c>
      <c r="B324" s="34" t="s">
        <v>346</v>
      </c>
      <c r="C324" s="34">
        <v>74656539</v>
      </c>
      <c r="D324" s="34" t="s">
        <v>310</v>
      </c>
      <c r="E324" s="128">
        <v>0.400342</v>
      </c>
      <c r="F324" s="128">
        <v>0.0592854</v>
      </c>
      <c r="G324" s="36">
        <v>0.00421018</v>
      </c>
      <c r="H324" s="36">
        <v>5.10035e-46</v>
      </c>
      <c r="I324" s="128">
        <f t="shared" si="7"/>
        <v>198.2869721453</v>
      </c>
    </row>
    <row r="325" spans="1:9">
      <c r="A325" s="34" t="s">
        <v>836</v>
      </c>
      <c r="B325" s="34" t="s">
        <v>321</v>
      </c>
      <c r="C325" s="34">
        <v>25713234</v>
      </c>
      <c r="D325" s="34" t="s">
        <v>317</v>
      </c>
      <c r="E325" s="128">
        <v>0.525195</v>
      </c>
      <c r="F325" s="128">
        <v>0.0249194</v>
      </c>
      <c r="G325" s="36">
        <v>0.00412416</v>
      </c>
      <c r="H325" s="36">
        <v>3.69999e-10</v>
      </c>
      <c r="I325" s="128">
        <f t="shared" si="7"/>
        <v>36.5093542214144</v>
      </c>
    </row>
    <row r="326" spans="1:9">
      <c r="A326" s="34" t="s">
        <v>837</v>
      </c>
      <c r="B326" s="34" t="s">
        <v>346</v>
      </c>
      <c r="C326" s="34">
        <v>52106278</v>
      </c>
      <c r="D326" s="34" t="s">
        <v>323</v>
      </c>
      <c r="E326" s="128">
        <v>0.04162</v>
      </c>
      <c r="F326" s="128">
        <v>-0.0587026</v>
      </c>
      <c r="G326" s="36">
        <v>0.0103646</v>
      </c>
      <c r="H326" s="36">
        <v>4.39997e-8</v>
      </c>
      <c r="I326" s="128">
        <f t="shared" si="7"/>
        <v>32.0781698009297</v>
      </c>
    </row>
    <row r="327" spans="1:9">
      <c r="A327" s="34" t="s">
        <v>838</v>
      </c>
      <c r="B327" s="34" t="s">
        <v>346</v>
      </c>
      <c r="C327" s="34">
        <v>122827953</v>
      </c>
      <c r="D327" s="34" t="s">
        <v>323</v>
      </c>
      <c r="E327" s="128">
        <v>0.450398</v>
      </c>
      <c r="F327" s="128">
        <v>-0.0228087</v>
      </c>
      <c r="G327" s="36">
        <v>0.00415328</v>
      </c>
      <c r="H327" s="36">
        <v>1.6e-8</v>
      </c>
      <c r="I327" s="128">
        <f t="shared" si="7"/>
        <v>30.1591185590065</v>
      </c>
    </row>
    <row r="328" spans="1:9">
      <c r="A328" s="34" t="s">
        <v>839</v>
      </c>
      <c r="B328" s="34" t="s">
        <v>369</v>
      </c>
      <c r="C328" s="34">
        <v>39179822</v>
      </c>
      <c r="D328" s="34" t="s">
        <v>310</v>
      </c>
      <c r="E328" s="128">
        <v>0.0312</v>
      </c>
      <c r="F328" s="128">
        <v>0.10699</v>
      </c>
      <c r="G328" s="36">
        <v>0.0121173</v>
      </c>
      <c r="H328" s="36">
        <v>1.29987e-19</v>
      </c>
      <c r="I328" s="128">
        <f t="shared" si="7"/>
        <v>77.9605069419</v>
      </c>
    </row>
    <row r="329" spans="1:9">
      <c r="A329" s="34" t="s">
        <v>840</v>
      </c>
      <c r="B329" s="34" t="s">
        <v>383</v>
      </c>
      <c r="C329" s="34">
        <v>21488929</v>
      </c>
      <c r="D329" s="34" t="s">
        <v>323</v>
      </c>
      <c r="E329" s="128">
        <v>0.379853</v>
      </c>
      <c r="F329" s="128">
        <v>0.0219338</v>
      </c>
      <c r="G329" s="36">
        <v>0.00425634</v>
      </c>
      <c r="H329" s="36">
        <v>4.90004e-8</v>
      </c>
      <c r="I329" s="128">
        <f t="shared" si="7"/>
        <v>26.5555397639456</v>
      </c>
    </row>
    <row r="330" spans="1:9">
      <c r="A330" s="34" t="s">
        <v>396</v>
      </c>
      <c r="B330" s="34" t="s">
        <v>378</v>
      </c>
      <c r="C330" s="34">
        <v>56989590</v>
      </c>
      <c r="D330" s="34" t="s">
        <v>317</v>
      </c>
      <c r="E330" s="128">
        <v>0.32471</v>
      </c>
      <c r="F330" s="128">
        <v>-0.0563411</v>
      </c>
      <c r="G330" s="36">
        <v>0.00440896</v>
      </c>
      <c r="H330" s="36">
        <v>4.10015e-37</v>
      </c>
      <c r="I330" s="128">
        <f t="shared" si="7"/>
        <v>163.297045147014</v>
      </c>
    </row>
    <row r="331" spans="1:9">
      <c r="A331" s="34" t="s">
        <v>841</v>
      </c>
      <c r="B331" s="34" t="s">
        <v>321</v>
      </c>
      <c r="C331" s="34">
        <v>55518467</v>
      </c>
      <c r="D331" s="34" t="s">
        <v>323</v>
      </c>
      <c r="E331" s="128">
        <v>0.393807</v>
      </c>
      <c r="F331" s="128">
        <v>-0.0325954</v>
      </c>
      <c r="G331" s="36">
        <v>0.00430629</v>
      </c>
      <c r="H331" s="36">
        <v>1.10002e-14</v>
      </c>
      <c r="I331" s="128">
        <f t="shared" si="7"/>
        <v>57.2935962463536</v>
      </c>
    </row>
    <row r="332" spans="1:9">
      <c r="A332" s="34" t="s">
        <v>842</v>
      </c>
      <c r="B332" s="34" t="s">
        <v>341</v>
      </c>
      <c r="C332" s="34">
        <v>11228745</v>
      </c>
      <c r="D332" s="34" t="s">
        <v>310</v>
      </c>
      <c r="E332" s="128">
        <v>0.593316</v>
      </c>
      <c r="F332" s="128">
        <v>0.0360741</v>
      </c>
      <c r="G332" s="36">
        <v>0.00420374</v>
      </c>
      <c r="H332" s="36">
        <v>2.70023e-17</v>
      </c>
      <c r="I332" s="128">
        <f t="shared" si="7"/>
        <v>73.6409386067312</v>
      </c>
    </row>
    <row r="333" spans="1:9">
      <c r="A333" s="34" t="s">
        <v>843</v>
      </c>
      <c r="B333" s="34" t="s">
        <v>518</v>
      </c>
      <c r="C333" s="34">
        <v>58678720</v>
      </c>
      <c r="D333" s="34" t="s">
        <v>310</v>
      </c>
      <c r="E333" s="128">
        <v>0.654642</v>
      </c>
      <c r="F333" s="128">
        <v>-0.0536178</v>
      </c>
      <c r="G333" s="36">
        <v>0.00434758</v>
      </c>
      <c r="H333" s="36">
        <v>5.10035e-36</v>
      </c>
      <c r="I333" s="128">
        <f t="shared" si="7"/>
        <v>152.097759403946</v>
      </c>
    </row>
    <row r="334" spans="1:9">
      <c r="A334" s="34" t="s">
        <v>844</v>
      </c>
      <c r="B334" s="34" t="s">
        <v>369</v>
      </c>
      <c r="C334" s="34">
        <v>17844684</v>
      </c>
      <c r="D334" s="34" t="s">
        <v>317</v>
      </c>
      <c r="E334" s="128">
        <v>0.660287</v>
      </c>
      <c r="F334" s="128">
        <v>-0.0239549</v>
      </c>
      <c r="G334" s="36">
        <v>0.0043551</v>
      </c>
      <c r="H334" s="36">
        <v>3.09999e-9</v>
      </c>
      <c r="I334" s="128">
        <f t="shared" si="7"/>
        <v>30.254672863048</v>
      </c>
    </row>
    <row r="335" spans="1:9">
      <c r="A335" s="34" t="s">
        <v>845</v>
      </c>
      <c r="B335" s="34" t="s">
        <v>351</v>
      </c>
      <c r="C335" s="34">
        <v>116658583</v>
      </c>
      <c r="D335" s="34" t="s">
        <v>317</v>
      </c>
      <c r="E335" s="128">
        <v>0.278598</v>
      </c>
      <c r="F335" s="128">
        <v>-0.0274756</v>
      </c>
      <c r="G335" s="36">
        <v>0.00461044</v>
      </c>
      <c r="H335" s="36">
        <v>4e-9</v>
      </c>
      <c r="I335" s="128">
        <f t="shared" si="7"/>
        <v>35.51482027477</v>
      </c>
    </row>
    <row r="336" spans="1:9">
      <c r="A336" s="34" t="s">
        <v>846</v>
      </c>
      <c r="B336" s="34" t="s">
        <v>341</v>
      </c>
      <c r="C336" s="34">
        <v>45173951</v>
      </c>
      <c r="D336" s="34" t="s">
        <v>310</v>
      </c>
      <c r="E336" s="128">
        <v>0.049209</v>
      </c>
      <c r="F336" s="128">
        <v>-0.11874</v>
      </c>
      <c r="G336" s="36">
        <v>0.00955892</v>
      </c>
      <c r="H336" s="36">
        <v>5.00035e-36</v>
      </c>
      <c r="I336" s="128">
        <f t="shared" si="7"/>
        <v>154.303733854479</v>
      </c>
    </row>
    <row r="337" spans="1:9">
      <c r="A337" s="34" t="s">
        <v>847</v>
      </c>
      <c r="B337" s="34" t="s">
        <v>378</v>
      </c>
      <c r="C337" s="34">
        <v>72101525</v>
      </c>
      <c r="D337" s="34" t="s">
        <v>323</v>
      </c>
      <c r="E337" s="128">
        <v>0.18698</v>
      </c>
      <c r="F337" s="128">
        <v>0.0450484</v>
      </c>
      <c r="G337" s="36">
        <v>0.0053106</v>
      </c>
      <c r="H337" s="36">
        <v>5.79963e-18</v>
      </c>
      <c r="I337" s="128">
        <f t="shared" si="7"/>
        <v>71.9567531759474</v>
      </c>
    </row>
    <row r="338" spans="1:9">
      <c r="A338" s="34" t="s">
        <v>848</v>
      </c>
      <c r="B338" s="34" t="s">
        <v>436</v>
      </c>
      <c r="C338" s="34">
        <v>32947133</v>
      </c>
      <c r="D338" s="34" t="s">
        <v>310</v>
      </c>
      <c r="E338" s="128">
        <v>0.712157</v>
      </c>
      <c r="F338" s="128">
        <v>0.0269396</v>
      </c>
      <c r="G338" s="36">
        <v>0.00472179</v>
      </c>
      <c r="H338" s="36">
        <v>3.40001e-9</v>
      </c>
      <c r="I338" s="128">
        <f t="shared" si="7"/>
        <v>32.5513458883919</v>
      </c>
    </row>
    <row r="339" spans="1:9">
      <c r="A339" s="34" t="s">
        <v>849</v>
      </c>
      <c r="B339" s="34" t="s">
        <v>325</v>
      </c>
      <c r="C339" s="34">
        <v>160476945</v>
      </c>
      <c r="D339" s="34" t="s">
        <v>317</v>
      </c>
      <c r="E339" s="128">
        <v>0.150744</v>
      </c>
      <c r="F339" s="128">
        <v>-0.0487347</v>
      </c>
      <c r="G339" s="36">
        <v>0.00576481</v>
      </c>
      <c r="H339" s="36">
        <v>1.59993e-17</v>
      </c>
      <c r="I339" s="128">
        <f t="shared" si="7"/>
        <v>71.4671720935826</v>
      </c>
    </row>
    <row r="340" spans="1:9">
      <c r="A340" s="34" t="s">
        <v>850</v>
      </c>
      <c r="B340" s="34" t="s">
        <v>308</v>
      </c>
      <c r="C340" s="34">
        <v>44072576</v>
      </c>
      <c r="D340" s="34" t="s">
        <v>317</v>
      </c>
      <c r="E340" s="128">
        <v>0.676279</v>
      </c>
      <c r="F340" s="128">
        <v>-0.0479627</v>
      </c>
      <c r="G340" s="36">
        <v>0.00441651</v>
      </c>
      <c r="H340" s="36">
        <v>5.10035e-28</v>
      </c>
      <c r="I340" s="128">
        <f t="shared" si="7"/>
        <v>117.936656157267</v>
      </c>
    </row>
    <row r="341" spans="1:9">
      <c r="A341" s="34" t="s">
        <v>851</v>
      </c>
      <c r="B341" s="34" t="s">
        <v>308</v>
      </c>
      <c r="C341" s="34">
        <v>27598097</v>
      </c>
      <c r="D341" s="34" t="s">
        <v>310</v>
      </c>
      <c r="E341" s="128">
        <v>0.604608</v>
      </c>
      <c r="F341" s="128">
        <v>-0.0377519</v>
      </c>
      <c r="G341" s="36">
        <v>0.00424124</v>
      </c>
      <c r="H341" s="36">
        <v>1.69981e-19</v>
      </c>
      <c r="I341" s="128">
        <f t="shared" si="7"/>
        <v>79.2304149678402</v>
      </c>
    </row>
    <row r="342" spans="1:9">
      <c r="A342" s="34" t="s">
        <v>852</v>
      </c>
      <c r="B342" s="34" t="s">
        <v>346</v>
      </c>
      <c r="C342" s="34">
        <v>156443066</v>
      </c>
      <c r="D342" s="34" t="s">
        <v>323</v>
      </c>
      <c r="E342" s="128">
        <v>0.644037</v>
      </c>
      <c r="F342" s="128">
        <v>0.045538</v>
      </c>
      <c r="G342" s="36">
        <v>0.00430187</v>
      </c>
      <c r="H342" s="36">
        <v>2.49977e-26</v>
      </c>
      <c r="I342" s="128">
        <f t="shared" si="7"/>
        <v>112.055542180834</v>
      </c>
    </row>
    <row r="343" spans="1:9">
      <c r="A343" s="34" t="s">
        <v>853</v>
      </c>
      <c r="B343" s="34" t="s">
        <v>325</v>
      </c>
      <c r="C343" s="34">
        <v>32412388</v>
      </c>
      <c r="D343" s="34" t="s">
        <v>313</v>
      </c>
      <c r="E343" s="128">
        <v>0.244148</v>
      </c>
      <c r="F343" s="128">
        <v>0.0314433</v>
      </c>
      <c r="G343" s="36">
        <v>0.00508289</v>
      </c>
      <c r="H343" s="36">
        <v>1.89998e-9</v>
      </c>
      <c r="I343" s="128">
        <f t="shared" si="7"/>
        <v>38.2679163852558</v>
      </c>
    </row>
    <row r="344" spans="1:9">
      <c r="A344" s="34" t="s">
        <v>854</v>
      </c>
      <c r="B344" s="34" t="s">
        <v>321</v>
      </c>
      <c r="C344" s="34">
        <v>234852760</v>
      </c>
      <c r="D344" s="34" t="s">
        <v>317</v>
      </c>
      <c r="E344" s="128">
        <v>0.517038</v>
      </c>
      <c r="F344" s="128">
        <v>0.0309865</v>
      </c>
      <c r="G344" s="36">
        <v>0.00412434</v>
      </c>
      <c r="H344" s="36">
        <v>8.00018e-15</v>
      </c>
      <c r="I344" s="128">
        <f t="shared" si="7"/>
        <v>56.4463843217388</v>
      </c>
    </row>
    <row r="345" spans="1:9">
      <c r="A345" s="34" t="s">
        <v>855</v>
      </c>
      <c r="B345" s="34" t="s">
        <v>372</v>
      </c>
      <c r="C345" s="34">
        <v>7080316</v>
      </c>
      <c r="D345" s="34" t="s">
        <v>317</v>
      </c>
      <c r="E345" s="128">
        <v>0.191001</v>
      </c>
      <c r="F345" s="128">
        <v>-0.0284884</v>
      </c>
      <c r="G345" s="36">
        <v>0.00524506</v>
      </c>
      <c r="H345" s="36">
        <v>2.69998e-8</v>
      </c>
      <c r="I345" s="128">
        <f t="shared" si="7"/>
        <v>29.5008952769149</v>
      </c>
    </row>
    <row r="346" spans="1:9">
      <c r="A346" s="34" t="s">
        <v>856</v>
      </c>
      <c r="B346" s="34" t="s">
        <v>372</v>
      </c>
      <c r="C346" s="34">
        <v>45766771</v>
      </c>
      <c r="D346" s="34" t="s">
        <v>313</v>
      </c>
      <c r="E346" s="128">
        <v>0.482712</v>
      </c>
      <c r="F346" s="128">
        <v>0.033061</v>
      </c>
      <c r="G346" s="36">
        <v>0.00415564</v>
      </c>
      <c r="H346" s="36">
        <v>2.29985e-16</v>
      </c>
      <c r="I346" s="128">
        <f t="shared" si="7"/>
        <v>63.2930662016461</v>
      </c>
    </row>
    <row r="347" spans="1:9">
      <c r="A347" s="34" t="s">
        <v>857</v>
      </c>
      <c r="B347" s="34" t="s">
        <v>341</v>
      </c>
      <c r="C347" s="34">
        <v>19379549</v>
      </c>
      <c r="D347" s="34" t="s">
        <v>317</v>
      </c>
      <c r="E347" s="128">
        <v>0.074402</v>
      </c>
      <c r="F347" s="128">
        <v>-0.114404</v>
      </c>
      <c r="G347" s="36">
        <v>0.00784686</v>
      </c>
      <c r="H347" s="36">
        <v>1.10002e-47</v>
      </c>
      <c r="I347" s="128">
        <f t="shared" si="7"/>
        <v>212.564438669271</v>
      </c>
    </row>
    <row r="348" spans="1:9">
      <c r="A348" s="34" t="s">
        <v>730</v>
      </c>
      <c r="B348" s="34" t="s">
        <v>518</v>
      </c>
      <c r="C348" s="34">
        <v>58725839</v>
      </c>
      <c r="D348" s="34" t="s">
        <v>323</v>
      </c>
      <c r="E348" s="128">
        <v>0.29236</v>
      </c>
      <c r="F348" s="128">
        <v>0.040241</v>
      </c>
      <c r="G348" s="36">
        <v>0.00455195</v>
      </c>
      <c r="H348" s="36">
        <v>1.10002e-17</v>
      </c>
      <c r="I348" s="128">
        <f t="shared" si="7"/>
        <v>78.1524438453953</v>
      </c>
    </row>
    <row r="349" spans="1:9">
      <c r="A349" s="34" t="s">
        <v>858</v>
      </c>
      <c r="B349" s="34" t="s">
        <v>334</v>
      </c>
      <c r="C349" s="34">
        <v>112007756</v>
      </c>
      <c r="D349" s="34" t="s">
        <v>317</v>
      </c>
      <c r="E349" s="128">
        <v>0.51605</v>
      </c>
      <c r="F349" s="128">
        <v>0.0240429</v>
      </c>
      <c r="G349" s="36">
        <v>0.00413175</v>
      </c>
      <c r="H349" s="36">
        <v>4.09996e-9</v>
      </c>
      <c r="I349" s="128">
        <f t="shared" si="7"/>
        <v>33.8614560302501</v>
      </c>
    </row>
    <row r="350" spans="1:9">
      <c r="A350" s="34" t="s">
        <v>859</v>
      </c>
      <c r="B350" s="34" t="s">
        <v>351</v>
      </c>
      <c r="C350" s="34">
        <v>9184691</v>
      </c>
      <c r="D350" s="34" t="s">
        <v>310</v>
      </c>
      <c r="E350" s="128">
        <v>0.899273</v>
      </c>
      <c r="F350" s="128">
        <v>0.0392362</v>
      </c>
      <c r="G350" s="36">
        <v>0.00686012</v>
      </c>
      <c r="H350" s="36">
        <v>4.79999e-9</v>
      </c>
      <c r="I350" s="128">
        <f t="shared" si="7"/>
        <v>32.7122528137917</v>
      </c>
    </row>
    <row r="351" spans="1:9">
      <c r="A351" s="34" t="s">
        <v>860</v>
      </c>
      <c r="B351" s="34" t="s">
        <v>436</v>
      </c>
      <c r="C351" s="34">
        <v>114551993</v>
      </c>
      <c r="D351" s="34" t="s">
        <v>310</v>
      </c>
      <c r="E351" s="128">
        <v>0.328949</v>
      </c>
      <c r="F351" s="128">
        <v>0.0266122</v>
      </c>
      <c r="G351" s="36">
        <v>0.0043942</v>
      </c>
      <c r="H351" s="36">
        <v>6.4e-10</v>
      </c>
      <c r="I351" s="128">
        <f t="shared" si="7"/>
        <v>36.6776851266289</v>
      </c>
    </row>
    <row r="352" spans="1:9">
      <c r="A352" s="34" t="s">
        <v>861</v>
      </c>
      <c r="B352" s="34" t="s">
        <v>325</v>
      </c>
      <c r="C352" s="34">
        <v>16134247</v>
      </c>
      <c r="D352" s="34" t="s">
        <v>317</v>
      </c>
      <c r="E352" s="128">
        <v>0.456844</v>
      </c>
      <c r="F352" s="128">
        <v>-0.0246427</v>
      </c>
      <c r="G352" s="36">
        <v>0.00415297</v>
      </c>
      <c r="H352" s="36">
        <v>3.79997e-9</v>
      </c>
      <c r="I352" s="128">
        <f t="shared" si="7"/>
        <v>35.2094298189388</v>
      </c>
    </row>
    <row r="353" spans="1:9">
      <c r="A353" s="34" t="s">
        <v>862</v>
      </c>
      <c r="B353" s="34" t="s">
        <v>308</v>
      </c>
      <c r="C353" s="34">
        <v>21232195</v>
      </c>
      <c r="D353" s="34" t="s">
        <v>313</v>
      </c>
      <c r="E353" s="128">
        <v>0.520903</v>
      </c>
      <c r="F353" s="128">
        <v>0.0881127</v>
      </c>
      <c r="G353" s="36">
        <v>0.00412539</v>
      </c>
      <c r="H353" s="36">
        <v>2.30144e-105</v>
      </c>
      <c r="I353" s="128">
        <f t="shared" si="7"/>
        <v>456.191296905374</v>
      </c>
    </row>
    <row r="354" spans="1:9">
      <c r="A354" s="34" t="s">
        <v>863</v>
      </c>
      <c r="B354" s="34" t="s">
        <v>372</v>
      </c>
      <c r="C354" s="34">
        <v>67191270</v>
      </c>
      <c r="D354" s="34" t="s">
        <v>323</v>
      </c>
      <c r="E354" s="128">
        <v>0.129021</v>
      </c>
      <c r="F354" s="128">
        <v>-0.0437881</v>
      </c>
      <c r="G354" s="36">
        <v>0.00615447</v>
      </c>
      <c r="H354" s="36">
        <v>2.99985e-13</v>
      </c>
      <c r="I354" s="128">
        <f t="shared" si="7"/>
        <v>50.6210191262845</v>
      </c>
    </row>
    <row r="355" spans="1:9">
      <c r="A355" s="34" t="s">
        <v>864</v>
      </c>
      <c r="B355" s="34" t="s">
        <v>482</v>
      </c>
      <c r="C355" s="34">
        <v>24874026</v>
      </c>
      <c r="D355" s="34" t="s">
        <v>310</v>
      </c>
      <c r="E355" s="128">
        <v>0.482099</v>
      </c>
      <c r="F355" s="128">
        <v>0.0245627</v>
      </c>
      <c r="G355" s="36">
        <v>0.00413924</v>
      </c>
      <c r="H355" s="36">
        <v>8.60003e-10</v>
      </c>
      <c r="I355" s="128">
        <f t="shared" si="7"/>
        <v>35.2136457899149</v>
      </c>
    </row>
    <row r="356" spans="1:9">
      <c r="A356" s="34" t="s">
        <v>865</v>
      </c>
      <c r="B356" s="34" t="s">
        <v>325</v>
      </c>
      <c r="C356" s="34">
        <v>32601288</v>
      </c>
      <c r="D356" s="34" t="s">
        <v>313</v>
      </c>
      <c r="E356" s="128">
        <v>0.19466</v>
      </c>
      <c r="F356" s="128">
        <v>0.0515684</v>
      </c>
      <c r="G356" s="36">
        <v>0.00534664</v>
      </c>
      <c r="H356" s="36">
        <v>5.50047e-20</v>
      </c>
      <c r="I356" s="128">
        <f t="shared" si="7"/>
        <v>93.0262313704704</v>
      </c>
    </row>
    <row r="357" spans="1:9">
      <c r="A357" s="34" t="s">
        <v>866</v>
      </c>
      <c r="B357" s="34" t="s">
        <v>321</v>
      </c>
      <c r="C357" s="34">
        <v>62999675</v>
      </c>
      <c r="D357" s="34" t="s">
        <v>323</v>
      </c>
      <c r="E357" s="128">
        <v>0.647484</v>
      </c>
      <c r="F357" s="128">
        <v>0.0423139</v>
      </c>
      <c r="G357" s="36">
        <v>0.0043099</v>
      </c>
      <c r="H357" s="36">
        <v>1.59993e-24</v>
      </c>
      <c r="I357" s="128">
        <f t="shared" si="7"/>
        <v>96.3899430115566</v>
      </c>
    </row>
    <row r="358" spans="1:9">
      <c r="A358" s="34" t="s">
        <v>867</v>
      </c>
      <c r="B358" s="34" t="s">
        <v>364</v>
      </c>
      <c r="C358" s="34">
        <v>136538191</v>
      </c>
      <c r="D358" s="34" t="s">
        <v>323</v>
      </c>
      <c r="E358" s="128">
        <v>0.786511</v>
      </c>
      <c r="F358" s="128">
        <v>0.0283053</v>
      </c>
      <c r="G358" s="36">
        <v>0.00504235</v>
      </c>
      <c r="H358" s="36">
        <v>1.6e-8</v>
      </c>
      <c r="I358" s="128">
        <f t="shared" si="7"/>
        <v>31.5115342672835</v>
      </c>
    </row>
    <row r="359" spans="1:9">
      <c r="A359" s="34" t="s">
        <v>868</v>
      </c>
      <c r="B359" s="34" t="s">
        <v>346</v>
      </c>
      <c r="C359" s="34">
        <v>74472939</v>
      </c>
      <c r="D359" s="34" t="s">
        <v>313</v>
      </c>
      <c r="E359" s="128">
        <v>0.357078</v>
      </c>
      <c r="F359" s="128">
        <v>0.0381423</v>
      </c>
      <c r="G359" s="36">
        <v>0.00429682</v>
      </c>
      <c r="H359" s="36">
        <v>1.20005e-18</v>
      </c>
      <c r="I359" s="128">
        <f t="shared" si="7"/>
        <v>78.798769128364</v>
      </c>
    </row>
    <row r="360" spans="1:9">
      <c r="A360" s="34" t="s">
        <v>869</v>
      </c>
      <c r="B360" s="34" t="s">
        <v>341</v>
      </c>
      <c r="C360" s="34">
        <v>45254168</v>
      </c>
      <c r="D360" s="34" t="s">
        <v>313</v>
      </c>
      <c r="E360" s="128">
        <v>0.135789</v>
      </c>
      <c r="F360" s="128">
        <v>0.0489447</v>
      </c>
      <c r="G360" s="36">
        <v>0.00618423</v>
      </c>
      <c r="H360" s="36">
        <v>1.29987e-16</v>
      </c>
      <c r="I360" s="128">
        <f t="shared" si="7"/>
        <v>62.6383162814171</v>
      </c>
    </row>
    <row r="361" spans="1:9">
      <c r="A361" s="34" t="s">
        <v>870</v>
      </c>
      <c r="B361" s="34" t="s">
        <v>429</v>
      </c>
      <c r="C361" s="34">
        <v>50868669</v>
      </c>
      <c r="D361" s="34" t="s">
        <v>317</v>
      </c>
      <c r="E361" s="128">
        <v>0.388281</v>
      </c>
      <c r="F361" s="128">
        <v>0.0244091</v>
      </c>
      <c r="G361" s="36">
        <v>0.00425162</v>
      </c>
      <c r="H361" s="36">
        <v>1.89998e-8</v>
      </c>
      <c r="I361" s="128">
        <f t="shared" si="7"/>
        <v>32.9605652221555</v>
      </c>
    </row>
    <row r="362" spans="1:9">
      <c r="A362" s="38" t="s">
        <v>484</v>
      </c>
      <c r="B362" s="38" t="s">
        <v>315</v>
      </c>
      <c r="C362" s="38">
        <v>116648917</v>
      </c>
      <c r="D362" s="38" t="s">
        <v>310</v>
      </c>
      <c r="E362" s="149">
        <v>0.867255</v>
      </c>
      <c r="F362" s="149">
        <v>-0.0761792</v>
      </c>
      <c r="G362" s="40">
        <v>0.00607905</v>
      </c>
      <c r="H362" s="40">
        <v>1.69981e-38</v>
      </c>
      <c r="I362" s="149">
        <f t="shared" si="7"/>
        <v>157.036780963469</v>
      </c>
    </row>
    <row r="363" spans="1:9">
      <c r="A363" s="30" t="s">
        <v>871</v>
      </c>
      <c r="B363" s="30"/>
      <c r="C363" s="30"/>
      <c r="D363" s="30"/>
      <c r="E363" s="30"/>
      <c r="F363" s="30"/>
      <c r="G363" s="30"/>
      <c r="H363" s="30"/>
      <c r="I363" s="30"/>
    </row>
  </sheetData>
  <mergeCells count="7">
    <mergeCell ref="A1:I1"/>
    <mergeCell ref="A3:I3"/>
    <mergeCell ref="A84:I84"/>
    <mergeCell ref="A141:I141"/>
    <mergeCell ref="A232:I232"/>
    <mergeCell ref="A306:I306"/>
    <mergeCell ref="A363:I363"/>
  </mergeCells>
  <pageMargins left="0.75" right="0.75" top="1" bottom="1" header="0.5" footer="0.5"/>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68"/>
  <sheetViews>
    <sheetView zoomScale="60" zoomScaleNormal="60" workbookViewId="0">
      <selection activeCell="F38" sqref="F38"/>
    </sheetView>
  </sheetViews>
  <sheetFormatPr defaultColWidth="9" defaultRowHeight="14.4"/>
  <cols>
    <col min="1" max="1" width="13.1666666666667" customWidth="1"/>
    <col min="2" max="2" width="16" customWidth="1"/>
    <col min="3" max="3" width="12.6666666666667" customWidth="1"/>
    <col min="4" max="4" width="18.6666666666667" customWidth="1"/>
    <col min="5" max="5" width="12.1666666666667" customWidth="1"/>
    <col min="6" max="6" width="11.6666666666667" style="119" customWidth="1"/>
    <col min="7" max="7" width="10.6666666666667" customWidth="1"/>
    <col min="8" max="8" width="12.1666666666667" customWidth="1"/>
  </cols>
  <sheetData>
    <row r="1" ht="25" customHeight="1" spans="1:8">
      <c r="A1" s="20" t="s">
        <v>872</v>
      </c>
      <c r="B1" s="20"/>
      <c r="C1" s="20"/>
      <c r="D1" s="20"/>
      <c r="E1" s="20"/>
      <c r="F1" s="120"/>
      <c r="G1" s="20"/>
      <c r="H1" s="20"/>
    </row>
    <row r="2" ht="20" customHeight="1" spans="1:8">
      <c r="A2" s="121" t="s">
        <v>873</v>
      </c>
      <c r="B2" s="89" t="s">
        <v>301</v>
      </c>
      <c r="C2" s="89" t="s">
        <v>874</v>
      </c>
      <c r="D2" s="122" t="s">
        <v>302</v>
      </c>
      <c r="E2" s="89" t="s">
        <v>303</v>
      </c>
      <c r="F2" s="123" t="s">
        <v>304</v>
      </c>
      <c r="G2" s="123" t="s">
        <v>305</v>
      </c>
      <c r="H2" s="124" t="s">
        <v>306</v>
      </c>
    </row>
    <row r="3" ht="20" customHeight="1" spans="1:8">
      <c r="A3" s="107" t="s">
        <v>875</v>
      </c>
      <c r="B3" s="107"/>
      <c r="C3" s="107"/>
      <c r="D3" s="107"/>
      <c r="E3" s="107"/>
      <c r="F3" s="125"/>
      <c r="G3" s="107"/>
      <c r="H3" s="107"/>
    </row>
    <row r="4" spans="1:8">
      <c r="A4" s="126" t="s">
        <v>876</v>
      </c>
      <c r="B4" s="126"/>
      <c r="C4" s="126"/>
      <c r="D4" s="126"/>
      <c r="E4" s="126"/>
      <c r="F4" s="127"/>
      <c r="G4" s="126"/>
      <c r="H4" s="126"/>
    </row>
    <row r="5" spans="1:8">
      <c r="A5" s="34" t="s">
        <v>877</v>
      </c>
      <c r="B5" s="34" t="s">
        <v>313</v>
      </c>
      <c r="C5" s="34" t="s">
        <v>323</v>
      </c>
      <c r="D5" s="128">
        <v>0.1029</v>
      </c>
      <c r="E5" s="128">
        <v>0.0599</v>
      </c>
      <c r="F5" s="36">
        <v>0.0061</v>
      </c>
      <c r="G5" s="36">
        <v>5.98963e-22</v>
      </c>
      <c r="H5" s="129">
        <f t="shared" ref="H5:H9" si="0">E5*E5/F5/F5</f>
        <v>96.4259607632357</v>
      </c>
    </row>
    <row r="6" spans="1:8">
      <c r="A6" s="34" t="s">
        <v>878</v>
      </c>
      <c r="B6" s="34" t="s">
        <v>323</v>
      </c>
      <c r="C6" s="34" t="s">
        <v>317</v>
      </c>
      <c r="D6" s="128">
        <v>0.1227</v>
      </c>
      <c r="E6" s="128">
        <v>0.0654</v>
      </c>
      <c r="F6" s="36">
        <v>0.0056</v>
      </c>
      <c r="G6" s="36">
        <v>2.33024e-27</v>
      </c>
      <c r="H6" s="129">
        <f t="shared" si="0"/>
        <v>136.389030612245</v>
      </c>
    </row>
    <row r="7" spans="1:8">
      <c r="A7" s="34" t="s">
        <v>345</v>
      </c>
      <c r="B7" s="34" t="s">
        <v>310</v>
      </c>
      <c r="C7" s="34" t="s">
        <v>317</v>
      </c>
      <c r="D7" s="128">
        <v>0.4314</v>
      </c>
      <c r="E7" s="128">
        <v>0.0733</v>
      </c>
      <c r="F7" s="36">
        <v>0.0038</v>
      </c>
      <c r="G7" s="36">
        <v>7.79112e-78</v>
      </c>
      <c r="H7" s="129">
        <f t="shared" si="0"/>
        <v>372.08379501385</v>
      </c>
    </row>
    <row r="8" spans="1:8">
      <c r="A8" s="34" t="s">
        <v>879</v>
      </c>
      <c r="B8" s="34" t="s">
        <v>310</v>
      </c>
      <c r="C8" s="34" t="s">
        <v>317</v>
      </c>
      <c r="D8" s="128">
        <v>0.128</v>
      </c>
      <c r="E8" s="128">
        <v>0.0421</v>
      </c>
      <c r="F8" s="36">
        <v>0.0059</v>
      </c>
      <c r="G8" s="36">
        <v>2.2009e-11</v>
      </c>
      <c r="H8" s="129">
        <f t="shared" si="0"/>
        <v>50.9166906061477</v>
      </c>
    </row>
    <row r="9" spans="1:8">
      <c r="A9" s="34" t="s">
        <v>880</v>
      </c>
      <c r="B9" s="34" t="s">
        <v>323</v>
      </c>
      <c r="C9" s="34" t="s">
        <v>313</v>
      </c>
      <c r="D9" s="128">
        <v>0.2678</v>
      </c>
      <c r="E9" s="128">
        <v>0.0375</v>
      </c>
      <c r="F9" s="36">
        <v>0.0063</v>
      </c>
      <c r="G9" s="36">
        <v>4.99701e-10</v>
      </c>
      <c r="H9" s="129">
        <f t="shared" si="0"/>
        <v>35.4308390022676</v>
      </c>
    </row>
    <row r="10" spans="1:8">
      <c r="A10" s="10"/>
      <c r="B10" s="10"/>
      <c r="C10" s="10"/>
      <c r="D10" s="10"/>
      <c r="E10" s="10"/>
      <c r="F10" s="130"/>
      <c r="G10" s="10"/>
      <c r="H10" s="10"/>
    </row>
    <row r="11" spans="1:8">
      <c r="A11" s="126" t="s">
        <v>881</v>
      </c>
      <c r="B11" s="126"/>
      <c r="C11" s="126"/>
      <c r="D11" s="126"/>
      <c r="E11" s="126"/>
      <c r="F11" s="127"/>
      <c r="G11" s="126"/>
      <c r="H11" s="126"/>
    </row>
    <row r="12" spans="1:8">
      <c r="A12" s="34" t="s">
        <v>882</v>
      </c>
      <c r="B12" s="34" t="s">
        <v>323</v>
      </c>
      <c r="C12" s="34" t="s">
        <v>317</v>
      </c>
      <c r="D12" s="128">
        <v>0.1148</v>
      </c>
      <c r="E12" s="128">
        <v>-0.0776</v>
      </c>
      <c r="F12" s="36">
        <v>0.0102</v>
      </c>
      <c r="G12" s="36">
        <v>2.53513e-14</v>
      </c>
      <c r="H12" s="129">
        <f t="shared" ref="H12:H22" si="1">E12*E12/F12/F12</f>
        <v>57.8792772010765</v>
      </c>
    </row>
    <row r="13" spans="1:8">
      <c r="A13" s="34" t="s">
        <v>883</v>
      </c>
      <c r="B13" s="34" t="s">
        <v>310</v>
      </c>
      <c r="C13" s="34" t="s">
        <v>317</v>
      </c>
      <c r="D13" s="128">
        <v>0.1544</v>
      </c>
      <c r="E13" s="128">
        <v>-0.0831</v>
      </c>
      <c r="F13" s="36">
        <v>0.005</v>
      </c>
      <c r="G13" s="36">
        <v>2.38013e-53</v>
      </c>
      <c r="H13" s="129">
        <f t="shared" si="1"/>
        <v>276.2244</v>
      </c>
    </row>
    <row r="14" spans="1:8">
      <c r="A14" s="34" t="s">
        <v>884</v>
      </c>
      <c r="B14" s="34" t="s">
        <v>313</v>
      </c>
      <c r="C14" s="34" t="s">
        <v>310</v>
      </c>
      <c r="D14" s="128">
        <v>0.6108</v>
      </c>
      <c r="E14" s="128">
        <v>0.0507</v>
      </c>
      <c r="F14" s="36">
        <v>0.0041</v>
      </c>
      <c r="G14" s="36">
        <v>9.94947e-33</v>
      </c>
      <c r="H14" s="129">
        <f t="shared" si="1"/>
        <v>152.914336704343</v>
      </c>
    </row>
    <row r="15" spans="1:8">
      <c r="A15" s="34" t="s">
        <v>885</v>
      </c>
      <c r="B15" s="34" t="s">
        <v>313</v>
      </c>
      <c r="C15" s="34" t="s">
        <v>323</v>
      </c>
      <c r="D15" s="128">
        <v>0.03034</v>
      </c>
      <c r="E15" s="128">
        <v>0.0646</v>
      </c>
      <c r="F15" s="36">
        <v>0.0117</v>
      </c>
      <c r="G15" s="36">
        <v>3.95103e-9</v>
      </c>
      <c r="H15" s="129">
        <f t="shared" si="1"/>
        <v>30.4854993060121</v>
      </c>
    </row>
    <row r="16" spans="1:8">
      <c r="A16" s="34" t="s">
        <v>331</v>
      </c>
      <c r="B16" s="34" t="s">
        <v>317</v>
      </c>
      <c r="C16" s="34" t="s">
        <v>323</v>
      </c>
      <c r="D16" s="128">
        <v>0.01715</v>
      </c>
      <c r="E16" s="128">
        <v>-0.497</v>
      </c>
      <c r="F16" s="36">
        <v>0.018</v>
      </c>
      <c r="G16" s="36">
        <v>8.57038e-143</v>
      </c>
      <c r="H16" s="129">
        <f t="shared" si="1"/>
        <v>762.373456790124</v>
      </c>
    </row>
    <row r="17" spans="1:8">
      <c r="A17" s="34" t="s">
        <v>886</v>
      </c>
      <c r="B17" s="34" t="s">
        <v>313</v>
      </c>
      <c r="C17" s="34" t="s">
        <v>323</v>
      </c>
      <c r="D17" s="128">
        <v>0.0343</v>
      </c>
      <c r="E17" s="128">
        <v>0.0885</v>
      </c>
      <c r="F17" s="36">
        <v>0.01</v>
      </c>
      <c r="G17" s="36">
        <v>1.96607e-17</v>
      </c>
      <c r="H17" s="129">
        <f t="shared" si="1"/>
        <v>78.3225</v>
      </c>
    </row>
    <row r="18" spans="1:8">
      <c r="A18" s="34" t="s">
        <v>887</v>
      </c>
      <c r="B18" s="34" t="s">
        <v>313</v>
      </c>
      <c r="C18" s="34" t="s">
        <v>323</v>
      </c>
      <c r="D18" s="128">
        <v>0.715</v>
      </c>
      <c r="E18" s="128">
        <v>-0.0386</v>
      </c>
      <c r="F18" s="36">
        <v>0.0041</v>
      </c>
      <c r="G18" s="36">
        <v>1.58416e-19</v>
      </c>
      <c r="H18" s="129">
        <f t="shared" si="1"/>
        <v>88.6353361094587</v>
      </c>
    </row>
    <row r="19" spans="1:8">
      <c r="A19" s="34" t="s">
        <v>888</v>
      </c>
      <c r="B19" s="34" t="s">
        <v>313</v>
      </c>
      <c r="C19" s="34" t="s">
        <v>323</v>
      </c>
      <c r="D19" s="128">
        <v>0.6675</v>
      </c>
      <c r="E19" s="128">
        <v>-0.0642</v>
      </c>
      <c r="F19" s="36">
        <v>0.0041</v>
      </c>
      <c r="G19" s="36">
        <v>2.51478e-50</v>
      </c>
      <c r="H19" s="129">
        <f t="shared" si="1"/>
        <v>245.189767995241</v>
      </c>
    </row>
    <row r="20" spans="1:8">
      <c r="A20" s="34" t="s">
        <v>841</v>
      </c>
      <c r="B20" s="34" t="s">
        <v>323</v>
      </c>
      <c r="C20" s="34" t="s">
        <v>313</v>
      </c>
      <c r="D20" s="128">
        <v>0.17</v>
      </c>
      <c r="E20" s="128">
        <v>-0.064</v>
      </c>
      <c r="F20" s="36">
        <v>0.0054</v>
      </c>
      <c r="G20" s="36">
        <v>7.2845e-30</v>
      </c>
      <c r="H20" s="129">
        <f t="shared" si="1"/>
        <v>140.466392318244</v>
      </c>
    </row>
    <row r="21" spans="1:8">
      <c r="A21" s="34" t="s">
        <v>889</v>
      </c>
      <c r="B21" s="34" t="s">
        <v>317</v>
      </c>
      <c r="C21" s="34" t="s">
        <v>310</v>
      </c>
      <c r="D21" s="128">
        <v>0.3456</v>
      </c>
      <c r="E21" s="128">
        <v>0.0478</v>
      </c>
      <c r="F21" s="36">
        <v>0.0047</v>
      </c>
      <c r="G21" s="36">
        <v>5.30884e-26</v>
      </c>
      <c r="H21" s="129">
        <f t="shared" si="1"/>
        <v>103.433227704844</v>
      </c>
    </row>
    <row r="22" spans="1:8">
      <c r="A22" s="34" t="s">
        <v>890</v>
      </c>
      <c r="B22" s="34" t="s">
        <v>317</v>
      </c>
      <c r="C22" s="34" t="s">
        <v>310</v>
      </c>
      <c r="D22" s="128">
        <v>0.8153</v>
      </c>
      <c r="E22" s="128">
        <v>0.0637</v>
      </c>
      <c r="F22" s="36">
        <v>0.005</v>
      </c>
      <c r="G22" s="36">
        <v>2.69898e-35</v>
      </c>
      <c r="H22" s="129">
        <f t="shared" si="1"/>
        <v>162.3076</v>
      </c>
    </row>
    <row r="23" spans="1:8">
      <c r="A23" s="10"/>
      <c r="B23" s="10"/>
      <c r="C23" s="10"/>
      <c r="D23" s="10"/>
      <c r="E23" s="10"/>
      <c r="F23" s="130"/>
      <c r="G23" s="10"/>
      <c r="H23" s="10"/>
    </row>
    <row r="24" spans="1:8">
      <c r="A24" s="126" t="s">
        <v>891</v>
      </c>
      <c r="B24" s="126"/>
      <c r="C24" s="126"/>
      <c r="D24" s="126"/>
      <c r="E24" s="126"/>
      <c r="F24" s="127"/>
      <c r="G24" s="126"/>
      <c r="H24" s="126"/>
    </row>
    <row r="25" spans="1:8">
      <c r="A25" s="129" t="s">
        <v>382</v>
      </c>
      <c r="B25" s="129" t="s">
        <v>323</v>
      </c>
      <c r="C25" s="129" t="s">
        <v>313</v>
      </c>
      <c r="D25" s="128">
        <v>0.19</v>
      </c>
      <c r="E25" s="128">
        <v>0.05</v>
      </c>
      <c r="F25" s="131">
        <v>0.0049</v>
      </c>
      <c r="G25" s="131">
        <v>1.92309e-21</v>
      </c>
      <c r="H25" s="132">
        <v>97.97</v>
      </c>
    </row>
    <row r="26" spans="1:8">
      <c r="A26" s="129" t="s">
        <v>892</v>
      </c>
      <c r="B26" s="129" t="s">
        <v>313</v>
      </c>
      <c r="C26" s="129" t="s">
        <v>323</v>
      </c>
      <c r="D26" s="128">
        <v>0.41</v>
      </c>
      <c r="E26" s="128">
        <v>-0.04</v>
      </c>
      <c r="F26" s="131">
        <v>0.0038</v>
      </c>
      <c r="G26" s="131">
        <v>1.20393e-19</v>
      </c>
      <c r="H26" s="132">
        <v>91.25</v>
      </c>
    </row>
    <row r="27" spans="1:8">
      <c r="A27" s="133"/>
      <c r="B27" s="133"/>
      <c r="C27" s="133"/>
      <c r="D27" s="133"/>
      <c r="E27" s="133"/>
      <c r="F27" s="134"/>
      <c r="G27" s="133"/>
      <c r="H27" s="133"/>
    </row>
    <row r="28" spans="1:8">
      <c r="A28" s="126" t="s">
        <v>255</v>
      </c>
      <c r="B28" s="126"/>
      <c r="C28" s="126"/>
      <c r="D28" s="126"/>
      <c r="E28" s="126"/>
      <c r="F28" s="127"/>
      <c r="G28" s="126"/>
      <c r="H28" s="126"/>
    </row>
    <row r="29" spans="1:8">
      <c r="A29" s="34" t="s">
        <v>893</v>
      </c>
      <c r="B29" s="34" t="s">
        <v>323</v>
      </c>
      <c r="C29" s="34" t="s">
        <v>317</v>
      </c>
      <c r="D29" s="128">
        <v>0.09</v>
      </c>
      <c r="E29" s="128">
        <v>-0.05</v>
      </c>
      <c r="F29" s="36">
        <v>0.0068</v>
      </c>
      <c r="G29" s="36">
        <v>2.35885e-12</v>
      </c>
      <c r="H29" s="129">
        <f t="shared" ref="H29:H35" si="2">E29*E29/F29/F29</f>
        <v>54.0657439446367</v>
      </c>
    </row>
    <row r="30" spans="1:8">
      <c r="A30" s="34" t="s">
        <v>894</v>
      </c>
      <c r="B30" s="34" t="s">
        <v>310</v>
      </c>
      <c r="C30" s="34" t="s">
        <v>317</v>
      </c>
      <c r="D30" s="128">
        <v>0.16</v>
      </c>
      <c r="E30" s="128">
        <v>0.04</v>
      </c>
      <c r="F30" s="36">
        <v>0.0048</v>
      </c>
      <c r="G30" s="36">
        <v>3.78181e-16</v>
      </c>
      <c r="H30" s="129">
        <f t="shared" si="2"/>
        <v>69.4444444444445</v>
      </c>
    </row>
    <row r="31" spans="1:8">
      <c r="A31" s="34" t="s">
        <v>895</v>
      </c>
      <c r="B31" s="34" t="s">
        <v>313</v>
      </c>
      <c r="C31" s="34" t="s">
        <v>317</v>
      </c>
      <c r="D31" s="128">
        <v>0.07</v>
      </c>
      <c r="E31" s="128">
        <v>0.06</v>
      </c>
      <c r="F31" s="36">
        <v>0.0091</v>
      </c>
      <c r="G31" s="36">
        <v>5.40256e-12</v>
      </c>
      <c r="H31" s="129">
        <f t="shared" si="2"/>
        <v>43.4730105059775</v>
      </c>
    </row>
    <row r="32" spans="1:8">
      <c r="A32" s="34" t="s">
        <v>896</v>
      </c>
      <c r="B32" s="34" t="s">
        <v>313</v>
      </c>
      <c r="C32" s="34" t="s">
        <v>323</v>
      </c>
      <c r="D32" s="128">
        <v>0.43</v>
      </c>
      <c r="E32" s="128">
        <v>-0.04</v>
      </c>
      <c r="F32" s="36">
        <v>0.0051</v>
      </c>
      <c r="G32" s="36">
        <v>1.15213e-11</v>
      </c>
      <c r="H32" s="129">
        <f t="shared" si="2"/>
        <v>61.5148019992311</v>
      </c>
    </row>
    <row r="33" spans="1:8">
      <c r="A33" s="34" t="s">
        <v>897</v>
      </c>
      <c r="B33" s="34" t="s">
        <v>313</v>
      </c>
      <c r="C33" s="34" t="s">
        <v>323</v>
      </c>
      <c r="D33" s="128">
        <v>0.19</v>
      </c>
      <c r="E33" s="128">
        <v>-0.04</v>
      </c>
      <c r="F33" s="36">
        <v>0.0047</v>
      </c>
      <c r="G33" s="36">
        <v>6.75927e-21</v>
      </c>
      <c r="H33" s="129">
        <f t="shared" si="2"/>
        <v>72.4309642372114</v>
      </c>
    </row>
    <row r="34" spans="1:8">
      <c r="A34" s="34" t="s">
        <v>898</v>
      </c>
      <c r="B34" s="34" t="s">
        <v>313</v>
      </c>
      <c r="C34" s="34" t="s">
        <v>323</v>
      </c>
      <c r="D34" s="128">
        <v>0.08</v>
      </c>
      <c r="E34" s="128">
        <v>-0.13</v>
      </c>
      <c r="F34" s="36">
        <v>0.0074</v>
      </c>
      <c r="G34" s="36">
        <v>1.72584e-66</v>
      </c>
      <c r="H34" s="129">
        <f t="shared" si="2"/>
        <v>308.619430241052</v>
      </c>
    </row>
    <row r="35" spans="1:8">
      <c r="A35" s="34" t="s">
        <v>454</v>
      </c>
      <c r="B35" s="34" t="s">
        <v>310</v>
      </c>
      <c r="C35" s="34" t="s">
        <v>317</v>
      </c>
      <c r="D35" s="128">
        <v>0.71</v>
      </c>
      <c r="E35" s="128">
        <v>-0.08</v>
      </c>
      <c r="F35" s="36">
        <v>0.0041</v>
      </c>
      <c r="G35" s="36">
        <v>4.84284e-83</v>
      </c>
      <c r="H35" s="129">
        <f t="shared" si="2"/>
        <v>380.725758477097</v>
      </c>
    </row>
    <row r="36" spans="1:8">
      <c r="A36" s="10"/>
      <c r="B36" s="10"/>
      <c r="C36" s="10"/>
      <c r="D36" s="10"/>
      <c r="E36" s="10"/>
      <c r="F36" s="130"/>
      <c r="G36" s="10"/>
      <c r="H36" s="10"/>
    </row>
    <row r="37" spans="1:8">
      <c r="A37" s="126" t="s">
        <v>260</v>
      </c>
      <c r="B37" s="126"/>
      <c r="C37" s="126"/>
      <c r="D37" s="126"/>
      <c r="E37" s="126"/>
      <c r="F37" s="127"/>
      <c r="G37" s="126"/>
      <c r="H37" s="126"/>
    </row>
    <row r="38" spans="1:8">
      <c r="A38" s="34" t="s">
        <v>899</v>
      </c>
      <c r="B38" s="34" t="s">
        <v>317</v>
      </c>
      <c r="C38" s="34" t="s">
        <v>310</v>
      </c>
      <c r="D38" s="128">
        <v>0.02</v>
      </c>
      <c r="E38" s="128">
        <v>0.09</v>
      </c>
      <c r="F38" s="36">
        <v>0.0144</v>
      </c>
      <c r="G38" s="36">
        <v>3.93496e-9</v>
      </c>
      <c r="H38" s="129">
        <f t="shared" ref="H38:H52" si="3">E38*E38/F38/F38</f>
        <v>39.0625</v>
      </c>
    </row>
    <row r="39" spans="1:8">
      <c r="A39" s="34" t="s">
        <v>900</v>
      </c>
      <c r="B39" s="34" t="s">
        <v>317</v>
      </c>
      <c r="C39" s="34" t="s">
        <v>310</v>
      </c>
      <c r="D39" s="128">
        <v>0.23</v>
      </c>
      <c r="E39" s="128">
        <v>0.05</v>
      </c>
      <c r="F39" s="36">
        <v>0.0042</v>
      </c>
      <c r="G39" s="36">
        <v>1.21199e-31</v>
      </c>
      <c r="H39" s="129">
        <f t="shared" si="3"/>
        <v>141.72335600907</v>
      </c>
    </row>
    <row r="40" spans="1:8">
      <c r="A40" s="34" t="s">
        <v>901</v>
      </c>
      <c r="B40" s="34" t="s">
        <v>317</v>
      </c>
      <c r="C40" s="34" t="s">
        <v>310</v>
      </c>
      <c r="D40" s="128">
        <v>0.05</v>
      </c>
      <c r="E40" s="128">
        <v>-0.1</v>
      </c>
      <c r="F40" s="36">
        <v>0.0114</v>
      </c>
      <c r="G40" s="36">
        <v>8.22243e-19</v>
      </c>
      <c r="H40" s="129">
        <f t="shared" si="3"/>
        <v>76.9467528470299</v>
      </c>
    </row>
    <row r="41" spans="1:8">
      <c r="A41" s="34" t="s">
        <v>902</v>
      </c>
      <c r="B41" s="34" t="s">
        <v>310</v>
      </c>
      <c r="C41" s="34" t="s">
        <v>313</v>
      </c>
      <c r="D41" s="128">
        <v>0.02</v>
      </c>
      <c r="E41" s="128">
        <v>0.09</v>
      </c>
      <c r="F41" s="36">
        <v>0.0141</v>
      </c>
      <c r="G41" s="36">
        <v>1.68e-10</v>
      </c>
      <c r="H41" s="129">
        <f t="shared" si="3"/>
        <v>40.7424173834314</v>
      </c>
    </row>
    <row r="42" spans="1:8">
      <c r="A42" s="34" t="s">
        <v>903</v>
      </c>
      <c r="B42" s="34" t="s">
        <v>310</v>
      </c>
      <c r="C42" s="34" t="s">
        <v>317</v>
      </c>
      <c r="D42" s="128">
        <v>0.02</v>
      </c>
      <c r="E42" s="128">
        <v>0.1</v>
      </c>
      <c r="F42" s="36">
        <v>0.0116</v>
      </c>
      <c r="G42" s="36">
        <v>1.87715e-15</v>
      </c>
      <c r="H42" s="129">
        <f t="shared" si="3"/>
        <v>74.3162901307967</v>
      </c>
    </row>
    <row r="43" spans="1:8">
      <c r="A43" s="34" t="s">
        <v>353</v>
      </c>
      <c r="B43" s="34" t="s">
        <v>313</v>
      </c>
      <c r="C43" s="34" t="s">
        <v>323</v>
      </c>
      <c r="D43" s="128">
        <v>0.29</v>
      </c>
      <c r="E43" s="128">
        <v>0.12</v>
      </c>
      <c r="F43" s="36">
        <v>0.004</v>
      </c>
      <c r="G43" s="36">
        <v>9.48418e-183</v>
      </c>
      <c r="H43" s="129">
        <f t="shared" si="3"/>
        <v>900</v>
      </c>
    </row>
    <row r="44" spans="1:8">
      <c r="A44" s="34" t="s">
        <v>904</v>
      </c>
      <c r="B44" s="34" t="s">
        <v>323</v>
      </c>
      <c r="C44" s="34" t="s">
        <v>313</v>
      </c>
      <c r="D44" s="128">
        <v>0.07</v>
      </c>
      <c r="E44" s="128">
        <v>0.09</v>
      </c>
      <c r="F44" s="36">
        <v>0.0076</v>
      </c>
      <c r="G44" s="36">
        <v>3.53671e-32</v>
      </c>
      <c r="H44" s="129">
        <f t="shared" si="3"/>
        <v>140.235457063712</v>
      </c>
    </row>
    <row r="45" spans="1:8">
      <c r="A45" s="34" t="s">
        <v>905</v>
      </c>
      <c r="B45" s="34" t="s">
        <v>323</v>
      </c>
      <c r="C45" s="34" t="s">
        <v>313</v>
      </c>
      <c r="D45" s="128">
        <v>0.12</v>
      </c>
      <c r="E45" s="128">
        <v>-0.09</v>
      </c>
      <c r="F45" s="36">
        <v>0.0067</v>
      </c>
      <c r="G45" s="36">
        <v>2.03376e-41</v>
      </c>
      <c r="H45" s="129">
        <f t="shared" si="3"/>
        <v>180.441078191134</v>
      </c>
    </row>
    <row r="46" spans="1:8">
      <c r="A46" s="34" t="s">
        <v>906</v>
      </c>
      <c r="B46" s="34" t="s">
        <v>310</v>
      </c>
      <c r="C46" s="34" t="s">
        <v>317</v>
      </c>
      <c r="D46" s="128">
        <v>0.77</v>
      </c>
      <c r="E46" s="128">
        <v>-0.07</v>
      </c>
      <c r="F46" s="36">
        <v>0.0042</v>
      </c>
      <c r="G46" s="36">
        <v>1.11712e-52</v>
      </c>
      <c r="H46" s="129">
        <f t="shared" si="3"/>
        <v>277.777777777778</v>
      </c>
    </row>
    <row r="47" spans="1:8">
      <c r="A47" s="34" t="s">
        <v>907</v>
      </c>
      <c r="B47" s="34" t="s">
        <v>310</v>
      </c>
      <c r="C47" s="34" t="s">
        <v>317</v>
      </c>
      <c r="D47" s="128">
        <v>0.78</v>
      </c>
      <c r="E47" s="128">
        <v>0.14</v>
      </c>
      <c r="F47" s="36">
        <v>0.0048</v>
      </c>
      <c r="G47" s="36">
        <v>1.08893e-178</v>
      </c>
      <c r="H47" s="129">
        <f t="shared" si="3"/>
        <v>850.694444444445</v>
      </c>
    </row>
    <row r="48" spans="1:8">
      <c r="A48" s="34" t="s">
        <v>908</v>
      </c>
      <c r="B48" s="34" t="s">
        <v>310</v>
      </c>
      <c r="C48" s="34" t="s">
        <v>317</v>
      </c>
      <c r="D48" s="128">
        <v>0.05</v>
      </c>
      <c r="E48" s="128">
        <v>-0.14</v>
      </c>
      <c r="F48" s="36">
        <v>0.0098</v>
      </c>
      <c r="G48" s="36">
        <v>9.6272e-45</v>
      </c>
      <c r="H48" s="129">
        <f t="shared" si="3"/>
        <v>204.081632653061</v>
      </c>
    </row>
    <row r="49" spans="1:8">
      <c r="A49" s="34" t="s">
        <v>909</v>
      </c>
      <c r="B49" s="34" t="s">
        <v>317</v>
      </c>
      <c r="C49" s="34" t="s">
        <v>323</v>
      </c>
      <c r="D49" s="128">
        <v>0.23</v>
      </c>
      <c r="E49" s="128">
        <v>-0.06</v>
      </c>
      <c r="F49" s="36">
        <v>0.0045</v>
      </c>
      <c r="G49" s="36">
        <v>5.62859e-40</v>
      </c>
      <c r="H49" s="129">
        <f t="shared" si="3"/>
        <v>177.777777777778</v>
      </c>
    </row>
    <row r="50" spans="1:8">
      <c r="A50" s="34" t="s">
        <v>910</v>
      </c>
      <c r="B50" s="34" t="s">
        <v>323</v>
      </c>
      <c r="C50" s="34" t="s">
        <v>317</v>
      </c>
      <c r="D50" s="128">
        <v>0.26</v>
      </c>
      <c r="E50" s="128">
        <v>-0.06</v>
      </c>
      <c r="F50" s="36">
        <v>0.0042</v>
      </c>
      <c r="G50" s="36">
        <v>1.63983e-47</v>
      </c>
      <c r="H50" s="129">
        <f t="shared" si="3"/>
        <v>204.081632653061</v>
      </c>
    </row>
    <row r="51" spans="1:8">
      <c r="A51" s="34" t="s">
        <v>911</v>
      </c>
      <c r="B51" s="34" t="s">
        <v>317</v>
      </c>
      <c r="C51" s="34" t="s">
        <v>310</v>
      </c>
      <c r="D51" s="128">
        <v>0.04</v>
      </c>
      <c r="E51" s="128">
        <v>0.06</v>
      </c>
      <c r="F51" s="36">
        <v>0.0092</v>
      </c>
      <c r="G51" s="36">
        <v>4.96798e-9</v>
      </c>
      <c r="H51" s="129">
        <f t="shared" si="3"/>
        <v>42.5330812854442</v>
      </c>
    </row>
    <row r="52" spans="1:8">
      <c r="A52" s="34" t="s">
        <v>912</v>
      </c>
      <c r="B52" s="34" t="s">
        <v>313</v>
      </c>
      <c r="C52" s="34" t="s">
        <v>323</v>
      </c>
      <c r="D52" s="128">
        <v>0.04</v>
      </c>
      <c r="E52" s="128">
        <v>-0.11</v>
      </c>
      <c r="F52" s="36">
        <v>0.0112</v>
      </c>
      <c r="G52" s="36">
        <v>3.36822e-26</v>
      </c>
      <c r="H52" s="129">
        <f t="shared" si="3"/>
        <v>96.4604591836735</v>
      </c>
    </row>
    <row r="53" spans="1:8">
      <c r="A53" s="34"/>
      <c r="B53" s="34"/>
      <c r="C53" s="34"/>
      <c r="D53" s="34"/>
      <c r="E53" s="34"/>
      <c r="F53" s="36"/>
      <c r="G53" s="34"/>
      <c r="H53" s="34"/>
    </row>
    <row r="54" spans="1:8">
      <c r="A54" s="126" t="s">
        <v>265</v>
      </c>
      <c r="B54" s="126"/>
      <c r="C54" s="126"/>
      <c r="D54" s="126"/>
      <c r="E54" s="126"/>
      <c r="F54" s="127"/>
      <c r="G54" s="126"/>
      <c r="H54" s="126"/>
    </row>
    <row r="55" spans="1:8">
      <c r="A55" s="34" t="s">
        <v>913</v>
      </c>
      <c r="B55" s="34" t="s">
        <v>317</v>
      </c>
      <c r="C55" s="34" t="s">
        <v>323</v>
      </c>
      <c r="D55" s="128">
        <v>0.25</v>
      </c>
      <c r="E55" s="128">
        <v>-0.08</v>
      </c>
      <c r="F55" s="36">
        <v>0.0043</v>
      </c>
      <c r="G55" s="36">
        <v>9.66496e-62</v>
      </c>
      <c r="H55" s="129">
        <f t="shared" ref="H55:H66" si="4">E55*E55/F55/F55</f>
        <v>346.133044889129</v>
      </c>
    </row>
    <row r="56" spans="1:8">
      <c r="A56" s="34" t="s">
        <v>914</v>
      </c>
      <c r="B56" s="34" t="s">
        <v>323</v>
      </c>
      <c r="C56" s="34" t="s">
        <v>313</v>
      </c>
      <c r="D56" s="128">
        <v>0.17</v>
      </c>
      <c r="E56" s="128">
        <v>0.05</v>
      </c>
      <c r="F56" s="36">
        <v>0.0052</v>
      </c>
      <c r="G56" s="36">
        <v>7.44389e-22</v>
      </c>
      <c r="H56" s="129">
        <f t="shared" si="4"/>
        <v>92.4556213017752</v>
      </c>
    </row>
    <row r="57" spans="1:8">
      <c r="A57" s="34" t="s">
        <v>915</v>
      </c>
      <c r="B57" s="34" t="s">
        <v>317</v>
      </c>
      <c r="C57" s="34" t="s">
        <v>310</v>
      </c>
      <c r="D57" s="128">
        <v>0.15</v>
      </c>
      <c r="E57" s="128">
        <v>-0.03</v>
      </c>
      <c r="F57" s="36">
        <v>0.0054</v>
      </c>
      <c r="G57" s="36">
        <v>1.962e-9</v>
      </c>
      <c r="H57" s="129">
        <f t="shared" si="4"/>
        <v>30.8641975308642</v>
      </c>
    </row>
    <row r="58" spans="1:8">
      <c r="A58" s="34" t="s">
        <v>916</v>
      </c>
      <c r="B58" s="34" t="s">
        <v>310</v>
      </c>
      <c r="C58" s="34" t="s">
        <v>323</v>
      </c>
      <c r="D58" s="128">
        <v>0.87</v>
      </c>
      <c r="E58" s="128">
        <v>0.04</v>
      </c>
      <c r="F58" s="36">
        <v>0.0061</v>
      </c>
      <c r="G58" s="36">
        <v>2.72703e-10</v>
      </c>
      <c r="H58" s="129">
        <f t="shared" si="4"/>
        <v>42.9991937651169</v>
      </c>
    </row>
    <row r="59" spans="1:8">
      <c r="A59" s="34" t="s">
        <v>917</v>
      </c>
      <c r="B59" s="34" t="s">
        <v>310</v>
      </c>
      <c r="C59" s="34" t="s">
        <v>317</v>
      </c>
      <c r="D59" s="128">
        <v>0.54</v>
      </c>
      <c r="E59" s="128">
        <v>-0.05</v>
      </c>
      <c r="F59" s="36">
        <v>0.0038</v>
      </c>
      <c r="G59" s="36">
        <v>2.89001e-31</v>
      </c>
      <c r="H59" s="129">
        <f t="shared" si="4"/>
        <v>173.130193905817</v>
      </c>
    </row>
    <row r="60" spans="1:8">
      <c r="A60" s="34" t="s">
        <v>918</v>
      </c>
      <c r="B60" s="34" t="s">
        <v>317</v>
      </c>
      <c r="C60" s="34" t="s">
        <v>310</v>
      </c>
      <c r="D60" s="128">
        <v>0.5</v>
      </c>
      <c r="E60" s="128">
        <v>-0.03</v>
      </c>
      <c r="F60" s="36">
        <v>0.0039</v>
      </c>
      <c r="G60" s="36">
        <v>1.39091e-13</v>
      </c>
      <c r="H60" s="129">
        <f t="shared" si="4"/>
        <v>59.1715976331361</v>
      </c>
    </row>
    <row r="61" spans="1:8">
      <c r="A61" s="34" t="s">
        <v>919</v>
      </c>
      <c r="B61" s="34" t="s">
        <v>323</v>
      </c>
      <c r="C61" s="34" t="s">
        <v>313</v>
      </c>
      <c r="D61" s="128">
        <v>0.27</v>
      </c>
      <c r="E61" s="128">
        <v>-0.06</v>
      </c>
      <c r="F61" s="36">
        <v>0.0057</v>
      </c>
      <c r="G61" s="36">
        <v>4.82948e-24</v>
      </c>
      <c r="H61" s="129">
        <f t="shared" si="4"/>
        <v>110.803324099723</v>
      </c>
    </row>
    <row r="62" spans="1:8">
      <c r="A62" s="34" t="s">
        <v>452</v>
      </c>
      <c r="B62" s="34" t="s">
        <v>317</v>
      </c>
      <c r="C62" s="34" t="s">
        <v>323</v>
      </c>
      <c r="D62" s="128">
        <v>0.1</v>
      </c>
      <c r="E62" s="128">
        <v>-0.22</v>
      </c>
      <c r="F62" s="36">
        <v>0.0061</v>
      </c>
      <c r="G62" s="36">
        <v>1e-200</v>
      </c>
      <c r="H62" s="129">
        <f t="shared" si="4"/>
        <v>1300.72561139479</v>
      </c>
    </row>
    <row r="63" spans="1:8">
      <c r="A63" s="34" t="s">
        <v>920</v>
      </c>
      <c r="B63" s="34" t="s">
        <v>317</v>
      </c>
      <c r="C63" s="34" t="s">
        <v>310</v>
      </c>
      <c r="D63" s="128">
        <v>0.45</v>
      </c>
      <c r="E63" s="128">
        <v>0.05</v>
      </c>
      <c r="F63" s="36">
        <v>0.0037</v>
      </c>
      <c r="G63" s="36">
        <v>1.01088e-43</v>
      </c>
      <c r="H63" s="129">
        <f t="shared" si="4"/>
        <v>182.615047479912</v>
      </c>
    </row>
    <row r="64" spans="1:8">
      <c r="A64" s="34" t="s">
        <v>921</v>
      </c>
      <c r="B64" s="34" t="s">
        <v>323</v>
      </c>
      <c r="C64" s="34" t="s">
        <v>317</v>
      </c>
      <c r="D64" s="128">
        <v>0.29</v>
      </c>
      <c r="E64" s="128">
        <v>0.05</v>
      </c>
      <c r="F64" s="36">
        <v>0.0046</v>
      </c>
      <c r="G64" s="36">
        <v>6.23591e-23</v>
      </c>
      <c r="H64" s="129">
        <f t="shared" si="4"/>
        <v>118.147448015123</v>
      </c>
    </row>
    <row r="65" spans="1:8">
      <c r="A65" s="34" t="s">
        <v>922</v>
      </c>
      <c r="B65" s="34" t="s">
        <v>313</v>
      </c>
      <c r="C65" s="34" t="s">
        <v>323</v>
      </c>
      <c r="D65" s="128">
        <v>0.03</v>
      </c>
      <c r="E65" s="128">
        <v>-0.15</v>
      </c>
      <c r="F65" s="36">
        <v>0.0148</v>
      </c>
      <c r="G65" s="36">
        <v>2.61577e-22</v>
      </c>
      <c r="H65" s="129">
        <f t="shared" si="4"/>
        <v>102.720964207451</v>
      </c>
    </row>
    <row r="66" spans="1:8">
      <c r="A66" s="34" t="s">
        <v>923</v>
      </c>
      <c r="B66" s="34" t="s">
        <v>323</v>
      </c>
      <c r="C66" s="34" t="s">
        <v>313</v>
      </c>
      <c r="D66" s="128">
        <v>0.77</v>
      </c>
      <c r="E66" s="128">
        <v>-0.04</v>
      </c>
      <c r="F66" s="36">
        <v>0.0047</v>
      </c>
      <c r="G66" s="36">
        <v>7.62957e-13</v>
      </c>
      <c r="H66" s="129">
        <f t="shared" si="4"/>
        <v>72.4309642372114</v>
      </c>
    </row>
    <row r="67" spans="1:8">
      <c r="A67" s="34"/>
      <c r="B67" s="34"/>
      <c r="C67" s="34"/>
      <c r="D67" s="34"/>
      <c r="E67" s="34"/>
      <c r="F67" s="36"/>
      <c r="G67" s="34"/>
      <c r="H67" s="34"/>
    </row>
    <row r="68" spans="1:8">
      <c r="A68" s="126" t="s">
        <v>924</v>
      </c>
      <c r="B68" s="126"/>
      <c r="C68" s="126"/>
      <c r="D68" s="126"/>
      <c r="E68" s="126"/>
      <c r="F68" s="127"/>
      <c r="G68" s="126"/>
      <c r="H68" s="126"/>
    </row>
    <row r="69" spans="1:8">
      <c r="A69" s="34" t="s">
        <v>925</v>
      </c>
      <c r="B69" s="34" t="s">
        <v>313</v>
      </c>
      <c r="C69" s="34" t="s">
        <v>323</v>
      </c>
      <c r="D69" s="128">
        <v>0.02</v>
      </c>
      <c r="E69" s="128">
        <v>-0.14</v>
      </c>
      <c r="F69" s="36">
        <v>0.017</v>
      </c>
      <c r="G69" s="36">
        <v>3.11172e-15</v>
      </c>
      <c r="H69" s="129">
        <f t="shared" ref="H69:H83" si="5">E69*E69/F69/F69</f>
        <v>67.8200692041522</v>
      </c>
    </row>
    <row r="70" spans="1:8">
      <c r="A70" s="34" t="s">
        <v>926</v>
      </c>
      <c r="B70" s="34" t="s">
        <v>313</v>
      </c>
      <c r="C70" s="34" t="s">
        <v>317</v>
      </c>
      <c r="D70" s="128">
        <v>0.04</v>
      </c>
      <c r="E70" s="128">
        <v>-0.14</v>
      </c>
      <c r="F70" s="36">
        <v>0.0141</v>
      </c>
      <c r="G70" s="36">
        <v>7.07131e-20</v>
      </c>
      <c r="H70" s="129">
        <f t="shared" si="5"/>
        <v>98.58659021176</v>
      </c>
    </row>
    <row r="71" spans="1:8">
      <c r="A71" s="34" t="s">
        <v>511</v>
      </c>
      <c r="B71" s="34" t="s">
        <v>323</v>
      </c>
      <c r="C71" s="34" t="s">
        <v>313</v>
      </c>
      <c r="D71" s="128">
        <v>0.12</v>
      </c>
      <c r="E71" s="128">
        <v>-0.17</v>
      </c>
      <c r="F71" s="36">
        <v>0.0056</v>
      </c>
      <c r="G71" s="36">
        <v>1.8197e-199</v>
      </c>
      <c r="H71" s="129">
        <f t="shared" si="5"/>
        <v>921.55612244898</v>
      </c>
    </row>
    <row r="72" spans="1:8">
      <c r="A72" s="34" t="s">
        <v>927</v>
      </c>
      <c r="B72" s="34" t="s">
        <v>317</v>
      </c>
      <c r="C72" s="34" t="s">
        <v>310</v>
      </c>
      <c r="D72" s="128">
        <v>0.16</v>
      </c>
      <c r="E72" s="128">
        <v>-0.07</v>
      </c>
      <c r="F72" s="36">
        <v>0.0043</v>
      </c>
      <c r="G72" s="36">
        <v>1.60509e-50</v>
      </c>
      <c r="H72" s="129">
        <f t="shared" si="5"/>
        <v>265.00811249324</v>
      </c>
    </row>
    <row r="73" spans="1:8">
      <c r="A73" s="34" t="s">
        <v>928</v>
      </c>
      <c r="B73" s="34" t="s">
        <v>317</v>
      </c>
      <c r="C73" s="34" t="s">
        <v>323</v>
      </c>
      <c r="D73" s="128">
        <v>0.45</v>
      </c>
      <c r="E73" s="128">
        <v>-0.03</v>
      </c>
      <c r="F73" s="36">
        <v>0.0035</v>
      </c>
      <c r="G73" s="36">
        <v>1.74502e-15</v>
      </c>
      <c r="H73" s="129">
        <f t="shared" si="5"/>
        <v>73.469387755102</v>
      </c>
    </row>
    <row r="74" spans="1:8">
      <c r="A74" s="34" t="s">
        <v>929</v>
      </c>
      <c r="B74" s="34" t="s">
        <v>313</v>
      </c>
      <c r="C74" s="34" t="s">
        <v>323</v>
      </c>
      <c r="D74" s="128">
        <v>0.01</v>
      </c>
      <c r="E74" s="128">
        <v>0.12</v>
      </c>
      <c r="F74" s="36">
        <v>0.0156</v>
      </c>
      <c r="G74" s="36">
        <v>2.04503e-12</v>
      </c>
      <c r="H74" s="129">
        <f t="shared" si="5"/>
        <v>59.1715976331361</v>
      </c>
    </row>
    <row r="75" spans="1:8">
      <c r="A75" s="34" t="s">
        <v>930</v>
      </c>
      <c r="B75" s="34" t="s">
        <v>317</v>
      </c>
      <c r="C75" s="34" t="s">
        <v>310</v>
      </c>
      <c r="D75" s="128">
        <v>0.23</v>
      </c>
      <c r="E75" s="128">
        <v>0.04</v>
      </c>
      <c r="F75" s="36">
        <v>0.0044</v>
      </c>
      <c r="G75" s="36">
        <v>1.70412e-16</v>
      </c>
      <c r="H75" s="129">
        <f t="shared" si="5"/>
        <v>82.6446280991735</v>
      </c>
    </row>
    <row r="76" spans="1:8">
      <c r="A76" s="34" t="s">
        <v>931</v>
      </c>
      <c r="B76" s="34" t="s">
        <v>310</v>
      </c>
      <c r="C76" s="34" t="s">
        <v>317</v>
      </c>
      <c r="D76" s="128">
        <v>0.43</v>
      </c>
      <c r="E76" s="128">
        <v>-0.11</v>
      </c>
      <c r="F76" s="36">
        <v>0.0039</v>
      </c>
      <c r="G76" s="36">
        <v>1.86209e-167</v>
      </c>
      <c r="H76" s="129">
        <f t="shared" si="5"/>
        <v>795.529257067719</v>
      </c>
    </row>
    <row r="77" spans="1:8">
      <c r="A77" s="34" t="s">
        <v>932</v>
      </c>
      <c r="B77" s="34" t="s">
        <v>310</v>
      </c>
      <c r="C77" s="34" t="s">
        <v>317</v>
      </c>
      <c r="D77" s="128">
        <v>0.13</v>
      </c>
      <c r="E77" s="128">
        <v>0.06</v>
      </c>
      <c r="F77" s="36">
        <v>0.0059</v>
      </c>
      <c r="G77" s="36">
        <v>3.26437e-24</v>
      </c>
      <c r="H77" s="129">
        <f t="shared" si="5"/>
        <v>103.418557885665</v>
      </c>
    </row>
    <row r="78" spans="1:8">
      <c r="A78" s="34" t="s">
        <v>933</v>
      </c>
      <c r="B78" s="34" t="s">
        <v>313</v>
      </c>
      <c r="C78" s="34" t="s">
        <v>323</v>
      </c>
      <c r="D78" s="128">
        <v>0.15</v>
      </c>
      <c r="E78" s="128">
        <v>-0.04</v>
      </c>
      <c r="F78" s="36">
        <v>0.0044</v>
      </c>
      <c r="G78" s="36">
        <v>8.45668e-24</v>
      </c>
      <c r="H78" s="129">
        <f t="shared" si="5"/>
        <v>82.6446280991735</v>
      </c>
    </row>
    <row r="79" spans="1:8">
      <c r="A79" s="34" t="s">
        <v>934</v>
      </c>
      <c r="B79" s="34" t="s">
        <v>317</v>
      </c>
      <c r="C79" s="34" t="s">
        <v>310</v>
      </c>
      <c r="D79" s="128">
        <v>0.45</v>
      </c>
      <c r="E79" s="128">
        <v>-0.07</v>
      </c>
      <c r="F79" s="36">
        <v>0.0034</v>
      </c>
      <c r="G79" s="36">
        <v>1.66994e-95</v>
      </c>
      <c r="H79" s="129">
        <f t="shared" si="5"/>
        <v>423.875432525952</v>
      </c>
    </row>
    <row r="80" spans="1:8">
      <c r="A80" s="34" t="s">
        <v>935</v>
      </c>
      <c r="B80" s="34" t="s">
        <v>323</v>
      </c>
      <c r="C80" s="34" t="s">
        <v>313</v>
      </c>
      <c r="D80" s="128">
        <v>0.74</v>
      </c>
      <c r="E80" s="128">
        <v>0.03</v>
      </c>
      <c r="F80" s="36">
        <v>0.0038</v>
      </c>
      <c r="G80" s="36">
        <v>4.08602e-19</v>
      </c>
      <c r="H80" s="129">
        <f t="shared" si="5"/>
        <v>62.3268698060942</v>
      </c>
    </row>
    <row r="81" spans="1:8">
      <c r="A81" s="34" t="s">
        <v>936</v>
      </c>
      <c r="B81" s="34" t="s">
        <v>310</v>
      </c>
      <c r="C81" s="34" t="s">
        <v>317</v>
      </c>
      <c r="D81" s="128">
        <v>0.79</v>
      </c>
      <c r="E81" s="128">
        <v>-0.03</v>
      </c>
      <c r="F81" s="36">
        <v>0.004</v>
      </c>
      <c r="G81" s="36">
        <v>4.71596e-10</v>
      </c>
      <c r="H81" s="129">
        <f t="shared" si="5"/>
        <v>56.25</v>
      </c>
    </row>
    <row r="82" spans="1:8">
      <c r="A82" s="34" t="s">
        <v>937</v>
      </c>
      <c r="B82" s="34" t="s">
        <v>310</v>
      </c>
      <c r="C82" s="34" t="s">
        <v>317</v>
      </c>
      <c r="D82" s="128">
        <v>0.01</v>
      </c>
      <c r="E82" s="128">
        <v>0.19</v>
      </c>
      <c r="F82" s="36">
        <v>0.014</v>
      </c>
      <c r="G82" s="36">
        <v>3.57026e-35</v>
      </c>
      <c r="H82" s="129">
        <f t="shared" si="5"/>
        <v>184.183673469388</v>
      </c>
    </row>
    <row r="83" spans="1:8">
      <c r="A83" s="34" t="s">
        <v>938</v>
      </c>
      <c r="B83" s="34" t="s">
        <v>313</v>
      </c>
      <c r="C83" s="34" t="s">
        <v>323</v>
      </c>
      <c r="D83" s="128">
        <v>0.56</v>
      </c>
      <c r="E83" s="128">
        <v>-0.07</v>
      </c>
      <c r="F83" s="36">
        <v>0.0033</v>
      </c>
      <c r="G83" s="36">
        <v>2.93968e-89</v>
      </c>
      <c r="H83" s="129">
        <f t="shared" si="5"/>
        <v>449.954086317723</v>
      </c>
    </row>
    <row r="84" spans="1:8">
      <c r="A84" s="34"/>
      <c r="B84" s="34"/>
      <c r="C84" s="34"/>
      <c r="D84" s="34"/>
      <c r="E84" s="34"/>
      <c r="F84" s="36"/>
      <c r="G84" s="34"/>
      <c r="H84" s="34"/>
    </row>
    <row r="85" spans="1:8">
      <c r="A85" s="126" t="s">
        <v>939</v>
      </c>
      <c r="B85" s="126"/>
      <c r="C85" s="126"/>
      <c r="D85" s="126"/>
      <c r="E85" s="126"/>
      <c r="F85" s="127"/>
      <c r="G85" s="126"/>
      <c r="H85" s="126"/>
    </row>
    <row r="86" spans="1:8">
      <c r="A86" s="34" t="s">
        <v>940</v>
      </c>
      <c r="B86" s="34" t="s">
        <v>310</v>
      </c>
      <c r="C86" s="34" t="s">
        <v>317</v>
      </c>
      <c r="D86" s="128">
        <v>0.26</v>
      </c>
      <c r="E86" s="128">
        <v>0.03</v>
      </c>
      <c r="F86" s="36">
        <v>0</v>
      </c>
      <c r="G86" s="36">
        <v>2.55094e-15</v>
      </c>
      <c r="H86" s="128">
        <v>61.56</v>
      </c>
    </row>
    <row r="87" spans="1:8">
      <c r="A87" s="34" t="s">
        <v>941</v>
      </c>
      <c r="B87" s="34" t="s">
        <v>317</v>
      </c>
      <c r="C87" s="34" t="s">
        <v>310</v>
      </c>
      <c r="D87" s="128">
        <v>0.07</v>
      </c>
      <c r="E87" s="128">
        <v>-0.05</v>
      </c>
      <c r="F87" s="36">
        <v>0.01</v>
      </c>
      <c r="G87" s="36">
        <v>2.53688e-16</v>
      </c>
      <c r="H87" s="128">
        <v>69.92</v>
      </c>
    </row>
    <row r="88" spans="1:8">
      <c r="A88" s="34" t="s">
        <v>556</v>
      </c>
      <c r="B88" s="34" t="s">
        <v>313</v>
      </c>
      <c r="C88" s="34" t="s">
        <v>323</v>
      </c>
      <c r="D88" s="128">
        <v>0.31</v>
      </c>
      <c r="E88" s="128">
        <v>-0.07</v>
      </c>
      <c r="F88" s="36">
        <v>0</v>
      </c>
      <c r="G88" s="36">
        <v>3.50268e-82</v>
      </c>
      <c r="H88" s="128">
        <v>393.17</v>
      </c>
    </row>
    <row r="89" spans="1:8">
      <c r="A89" s="133"/>
      <c r="B89" s="133"/>
      <c r="C89" s="133"/>
      <c r="D89" s="133"/>
      <c r="E89" s="133"/>
      <c r="F89" s="134"/>
      <c r="G89" s="133"/>
      <c r="H89" s="133"/>
    </row>
    <row r="90" spans="1:8">
      <c r="A90" s="126" t="s">
        <v>942</v>
      </c>
      <c r="B90" s="126"/>
      <c r="C90" s="126"/>
      <c r="D90" s="126"/>
      <c r="E90" s="126"/>
      <c r="F90" s="127"/>
      <c r="G90" s="126"/>
      <c r="H90" s="126"/>
    </row>
    <row r="91" spans="1:8">
      <c r="A91" s="34" t="s">
        <v>943</v>
      </c>
      <c r="B91" s="34" t="s">
        <v>313</v>
      </c>
      <c r="C91" s="34" t="s">
        <v>323</v>
      </c>
      <c r="D91" s="128">
        <v>0.36</v>
      </c>
      <c r="E91" s="128">
        <v>-0.03</v>
      </c>
      <c r="F91" s="36">
        <v>0</v>
      </c>
      <c r="G91" s="36">
        <v>2.12422e-17</v>
      </c>
      <c r="H91" s="128">
        <v>86.59</v>
      </c>
    </row>
    <row r="92" spans="1:8">
      <c r="A92" s="34" t="s">
        <v>944</v>
      </c>
      <c r="B92" s="34" t="s">
        <v>317</v>
      </c>
      <c r="C92" s="34" t="s">
        <v>310</v>
      </c>
      <c r="D92" s="128">
        <v>0.06</v>
      </c>
      <c r="E92" s="128">
        <v>0.22</v>
      </c>
      <c r="F92" s="36">
        <v>0.01</v>
      </c>
      <c r="G92" s="36">
        <v>1.79061e-200</v>
      </c>
      <c r="H92" s="128">
        <v>1007.37</v>
      </c>
    </row>
    <row r="93" spans="1:8">
      <c r="A93" s="34" t="s">
        <v>945</v>
      </c>
      <c r="B93" s="34" t="s">
        <v>323</v>
      </c>
      <c r="C93" s="34" t="s">
        <v>313</v>
      </c>
      <c r="D93" s="128">
        <v>0.18</v>
      </c>
      <c r="E93" s="128">
        <v>-0.04</v>
      </c>
      <c r="F93" s="36">
        <v>0</v>
      </c>
      <c r="G93" s="36">
        <v>5.59242e-17</v>
      </c>
      <c r="H93" s="128">
        <v>74.52</v>
      </c>
    </row>
    <row r="94" spans="1:8">
      <c r="A94" s="34" t="s">
        <v>946</v>
      </c>
      <c r="B94" s="34" t="s">
        <v>310</v>
      </c>
      <c r="C94" s="34" t="s">
        <v>323</v>
      </c>
      <c r="D94" s="128">
        <v>0.43</v>
      </c>
      <c r="E94" s="128">
        <v>-0.04</v>
      </c>
      <c r="F94" s="36">
        <v>0</v>
      </c>
      <c r="G94" s="36">
        <v>9.19179e-25</v>
      </c>
      <c r="H94" s="128">
        <v>106.97</v>
      </c>
    </row>
    <row r="95" spans="1:8">
      <c r="A95" s="34" t="s">
        <v>947</v>
      </c>
      <c r="B95" s="34" t="s">
        <v>317</v>
      </c>
      <c r="C95" s="34" t="s">
        <v>323</v>
      </c>
      <c r="D95" s="128">
        <v>0.64</v>
      </c>
      <c r="E95" s="128">
        <v>-0.08</v>
      </c>
      <c r="F95" s="36">
        <v>0</v>
      </c>
      <c r="G95" s="36">
        <v>6.26614e-108</v>
      </c>
      <c r="H95" s="128">
        <v>543.15</v>
      </c>
    </row>
    <row r="96" spans="1:8">
      <c r="A96" s="34" t="s">
        <v>948</v>
      </c>
      <c r="B96" s="34" t="s">
        <v>317</v>
      </c>
      <c r="C96" s="34" t="s">
        <v>323</v>
      </c>
      <c r="D96" s="128">
        <v>0.85</v>
      </c>
      <c r="E96" s="128">
        <v>-0.1</v>
      </c>
      <c r="F96" s="36">
        <v>0.01</v>
      </c>
      <c r="G96" s="36">
        <v>6.42392e-86</v>
      </c>
      <c r="H96" s="128">
        <v>421.07</v>
      </c>
    </row>
    <row r="97" spans="1:8">
      <c r="A97" s="34" t="s">
        <v>949</v>
      </c>
      <c r="B97" s="34" t="s">
        <v>323</v>
      </c>
      <c r="C97" s="34" t="s">
        <v>313</v>
      </c>
      <c r="D97" s="128">
        <v>0.05</v>
      </c>
      <c r="E97" s="128">
        <v>-0.05</v>
      </c>
      <c r="F97" s="36">
        <v>0.01</v>
      </c>
      <c r="G97" s="36">
        <v>2.90269e-15</v>
      </c>
      <c r="H97" s="128">
        <v>61.93</v>
      </c>
    </row>
    <row r="98" spans="1:8">
      <c r="A98" s="34" t="s">
        <v>950</v>
      </c>
      <c r="B98" s="34" t="s">
        <v>317</v>
      </c>
      <c r="C98" s="34" t="s">
        <v>310</v>
      </c>
      <c r="D98" s="128">
        <v>0.09</v>
      </c>
      <c r="E98" s="128">
        <v>-0.05</v>
      </c>
      <c r="F98" s="36">
        <v>0.01</v>
      </c>
      <c r="G98" s="36">
        <v>5.39759e-19</v>
      </c>
      <c r="H98" s="128">
        <v>77.37</v>
      </c>
    </row>
    <row r="99" spans="1:8">
      <c r="A99" s="34" t="s">
        <v>951</v>
      </c>
      <c r="B99" s="34" t="s">
        <v>313</v>
      </c>
      <c r="C99" s="34" t="s">
        <v>310</v>
      </c>
      <c r="D99" s="128">
        <v>0.06</v>
      </c>
      <c r="E99" s="128">
        <v>0.16</v>
      </c>
      <c r="F99" s="36">
        <v>0.01</v>
      </c>
      <c r="G99" s="36">
        <v>2.13698e-34</v>
      </c>
      <c r="H99" s="128">
        <v>158.27</v>
      </c>
    </row>
    <row r="100" spans="1:8">
      <c r="A100" s="34" t="s">
        <v>952</v>
      </c>
      <c r="B100" s="34" t="s">
        <v>313</v>
      </c>
      <c r="C100" s="34" t="s">
        <v>323</v>
      </c>
      <c r="D100" s="128">
        <v>0.04</v>
      </c>
      <c r="E100" s="128">
        <v>-0.06</v>
      </c>
      <c r="F100" s="36">
        <v>0.01</v>
      </c>
      <c r="G100" s="36">
        <v>1.15505e-11</v>
      </c>
      <c r="H100" s="128">
        <v>48.36</v>
      </c>
    </row>
    <row r="101" spans="1:8">
      <c r="A101" s="34" t="s">
        <v>953</v>
      </c>
      <c r="B101" s="34" t="s">
        <v>317</v>
      </c>
      <c r="C101" s="34" t="s">
        <v>310</v>
      </c>
      <c r="D101" s="128">
        <v>0.08</v>
      </c>
      <c r="E101" s="128">
        <v>0.07</v>
      </c>
      <c r="F101" s="36">
        <v>0.01</v>
      </c>
      <c r="G101" s="36">
        <v>8.98669e-31</v>
      </c>
      <c r="H101" s="128">
        <v>148.59</v>
      </c>
    </row>
    <row r="102" spans="1:8">
      <c r="A102" s="34" t="s">
        <v>954</v>
      </c>
      <c r="B102" s="34" t="s">
        <v>323</v>
      </c>
      <c r="C102" s="34" t="s">
        <v>310</v>
      </c>
      <c r="D102" s="128">
        <v>0.91</v>
      </c>
      <c r="E102" s="128">
        <v>-0.22</v>
      </c>
      <c r="F102" s="36">
        <v>0.01</v>
      </c>
      <c r="G102" s="36">
        <v>1e-200</v>
      </c>
      <c r="H102" s="128">
        <v>1165.58</v>
      </c>
    </row>
    <row r="103" spans="1:8">
      <c r="A103" s="126"/>
      <c r="B103" s="126"/>
      <c r="C103" s="126"/>
      <c r="D103" s="126"/>
      <c r="E103" s="126"/>
      <c r="F103" s="127"/>
      <c r="G103" s="126"/>
      <c r="H103" s="126"/>
    </row>
    <row r="104" spans="1:8">
      <c r="A104" s="126" t="s">
        <v>955</v>
      </c>
      <c r="B104" s="126"/>
      <c r="C104" s="126"/>
      <c r="D104" s="126"/>
      <c r="E104" s="126"/>
      <c r="F104" s="127"/>
      <c r="G104" s="126"/>
      <c r="H104" s="126"/>
    </row>
    <row r="105" spans="1:8">
      <c r="A105" s="34" t="s">
        <v>956</v>
      </c>
      <c r="B105" s="34" t="s">
        <v>310</v>
      </c>
      <c r="C105" s="34" t="s">
        <v>317</v>
      </c>
      <c r="D105" s="128">
        <v>0.1</v>
      </c>
      <c r="E105" s="128">
        <v>-0.18</v>
      </c>
      <c r="F105" s="36">
        <v>0.0075</v>
      </c>
      <c r="G105" s="36">
        <v>2.28034e-127</v>
      </c>
      <c r="H105" s="129">
        <f t="shared" ref="H105:H138" si="6">E105*E105/F105/F105</f>
        <v>576</v>
      </c>
    </row>
    <row r="106" spans="1:8">
      <c r="A106" s="34" t="s">
        <v>957</v>
      </c>
      <c r="B106" s="34" t="s">
        <v>317</v>
      </c>
      <c r="C106" s="34" t="s">
        <v>313</v>
      </c>
      <c r="D106" s="128">
        <v>0.1</v>
      </c>
      <c r="E106" s="128">
        <v>-0.12</v>
      </c>
      <c r="F106" s="36">
        <v>0.0065</v>
      </c>
      <c r="G106" s="36">
        <v>9.52138e-66</v>
      </c>
      <c r="H106" s="129">
        <f t="shared" si="6"/>
        <v>340.828402366864</v>
      </c>
    </row>
    <row r="107" spans="1:8">
      <c r="A107" s="34" t="s">
        <v>958</v>
      </c>
      <c r="B107" s="34" t="s">
        <v>317</v>
      </c>
      <c r="C107" s="34" t="s">
        <v>310</v>
      </c>
      <c r="D107" s="128">
        <v>0.01</v>
      </c>
      <c r="E107" s="128">
        <v>0.18</v>
      </c>
      <c r="F107" s="36">
        <v>0.0216</v>
      </c>
      <c r="G107" s="36">
        <v>2.231e-14</v>
      </c>
      <c r="H107" s="129">
        <f t="shared" si="6"/>
        <v>69.4444444444444</v>
      </c>
    </row>
    <row r="108" spans="1:8">
      <c r="A108" s="34" t="s">
        <v>959</v>
      </c>
      <c r="B108" s="34" t="s">
        <v>317</v>
      </c>
      <c r="C108" s="34" t="s">
        <v>310</v>
      </c>
      <c r="D108" s="128">
        <v>0.29</v>
      </c>
      <c r="E108" s="128">
        <v>0.25</v>
      </c>
      <c r="F108" s="36">
        <v>0.0051</v>
      </c>
      <c r="G108" s="36">
        <v>1e-200</v>
      </c>
      <c r="H108" s="129">
        <f t="shared" si="6"/>
        <v>2402.92195309496</v>
      </c>
    </row>
    <row r="109" spans="1:8">
      <c r="A109" s="34" t="s">
        <v>960</v>
      </c>
      <c r="B109" s="34" t="s">
        <v>317</v>
      </c>
      <c r="C109" s="34" t="s">
        <v>323</v>
      </c>
      <c r="D109" s="128">
        <v>0.26</v>
      </c>
      <c r="E109" s="128">
        <v>-0.03</v>
      </c>
      <c r="F109" s="36">
        <v>0.0042</v>
      </c>
      <c r="G109" s="36">
        <v>1.83105e-16</v>
      </c>
      <c r="H109" s="129">
        <f t="shared" si="6"/>
        <v>51.0204081632653</v>
      </c>
    </row>
    <row r="110" spans="1:8">
      <c r="A110" s="34" t="s">
        <v>961</v>
      </c>
      <c r="B110" s="34" t="s">
        <v>313</v>
      </c>
      <c r="C110" s="34" t="s">
        <v>310</v>
      </c>
      <c r="D110" s="128">
        <v>0.28</v>
      </c>
      <c r="E110" s="128">
        <v>-0.08</v>
      </c>
      <c r="F110" s="36">
        <v>0.0039</v>
      </c>
      <c r="G110" s="36">
        <v>1.1298e-102</v>
      </c>
      <c r="H110" s="129">
        <f t="shared" si="6"/>
        <v>420.77580539119</v>
      </c>
    </row>
    <row r="111" spans="1:8">
      <c r="A111" s="34" t="s">
        <v>962</v>
      </c>
      <c r="B111" s="34" t="s">
        <v>310</v>
      </c>
      <c r="C111" s="34" t="s">
        <v>317</v>
      </c>
      <c r="D111" s="128">
        <v>0.2</v>
      </c>
      <c r="E111" s="128">
        <v>-0.19</v>
      </c>
      <c r="F111" s="36">
        <v>0.0047</v>
      </c>
      <c r="G111" s="36">
        <v>1e-200</v>
      </c>
      <c r="H111" s="129">
        <f t="shared" si="6"/>
        <v>1634.22363060208</v>
      </c>
    </row>
    <row r="112" spans="1:8">
      <c r="A112" s="34" t="s">
        <v>963</v>
      </c>
      <c r="B112" s="34" t="s">
        <v>310</v>
      </c>
      <c r="C112" s="34" t="s">
        <v>317</v>
      </c>
      <c r="D112" s="128">
        <v>0.14</v>
      </c>
      <c r="E112" s="128">
        <v>0.1</v>
      </c>
      <c r="F112" s="36">
        <v>0.0055</v>
      </c>
      <c r="G112" s="36">
        <v>5.88979e-68</v>
      </c>
      <c r="H112" s="129">
        <f t="shared" si="6"/>
        <v>330.578512396694</v>
      </c>
    </row>
    <row r="113" spans="1:8">
      <c r="A113" s="34" t="s">
        <v>964</v>
      </c>
      <c r="B113" s="34" t="s">
        <v>323</v>
      </c>
      <c r="C113" s="34" t="s">
        <v>313</v>
      </c>
      <c r="D113" s="128">
        <v>0.04</v>
      </c>
      <c r="E113" s="128">
        <v>0.05</v>
      </c>
      <c r="F113" s="36">
        <v>0.0077</v>
      </c>
      <c r="G113" s="36">
        <v>2.169e-9</v>
      </c>
      <c r="H113" s="129">
        <f t="shared" si="6"/>
        <v>42.165626581211</v>
      </c>
    </row>
    <row r="114" spans="1:8">
      <c r="A114" s="34" t="s">
        <v>965</v>
      </c>
      <c r="B114" s="34" t="s">
        <v>323</v>
      </c>
      <c r="C114" s="34" t="s">
        <v>313</v>
      </c>
      <c r="D114" s="128">
        <v>0.13</v>
      </c>
      <c r="E114" s="128">
        <v>-0.05</v>
      </c>
      <c r="F114" s="36">
        <v>0.0054</v>
      </c>
      <c r="G114" s="36">
        <v>8.70763e-24</v>
      </c>
      <c r="H114" s="129">
        <f t="shared" si="6"/>
        <v>85.7338820301783</v>
      </c>
    </row>
    <row r="115" spans="1:8">
      <c r="A115" s="34" t="s">
        <v>966</v>
      </c>
      <c r="B115" s="34" t="s">
        <v>313</v>
      </c>
      <c r="C115" s="34" t="s">
        <v>323</v>
      </c>
      <c r="D115" s="128">
        <v>0.1</v>
      </c>
      <c r="E115" s="128">
        <v>0.09</v>
      </c>
      <c r="F115" s="36">
        <v>0.0057</v>
      </c>
      <c r="G115" s="36">
        <v>1.35207e-50</v>
      </c>
      <c r="H115" s="129">
        <f t="shared" si="6"/>
        <v>249.307479224377</v>
      </c>
    </row>
    <row r="116" spans="1:8">
      <c r="A116" s="34" t="s">
        <v>967</v>
      </c>
      <c r="B116" s="34" t="s">
        <v>310</v>
      </c>
      <c r="C116" s="34" t="s">
        <v>313</v>
      </c>
      <c r="D116" s="128">
        <v>0.63</v>
      </c>
      <c r="E116" s="128">
        <v>-0.02</v>
      </c>
      <c r="F116" s="36">
        <v>0.0035</v>
      </c>
      <c r="G116" s="36">
        <v>7.40798e-10</v>
      </c>
      <c r="H116" s="129">
        <f t="shared" si="6"/>
        <v>32.6530612244898</v>
      </c>
    </row>
    <row r="117" spans="1:8">
      <c r="A117" s="34" t="s">
        <v>968</v>
      </c>
      <c r="B117" s="34" t="s">
        <v>317</v>
      </c>
      <c r="C117" s="34" t="s">
        <v>323</v>
      </c>
      <c r="D117" s="128">
        <v>0.12</v>
      </c>
      <c r="E117" s="128">
        <v>0.03</v>
      </c>
      <c r="F117" s="36">
        <v>0.0059</v>
      </c>
      <c r="G117" s="36">
        <v>1.18796e-11</v>
      </c>
      <c r="H117" s="129">
        <f t="shared" si="6"/>
        <v>25.8546394714163</v>
      </c>
    </row>
    <row r="118" spans="1:8">
      <c r="A118" s="34" t="s">
        <v>969</v>
      </c>
      <c r="B118" s="34" t="s">
        <v>313</v>
      </c>
      <c r="C118" s="34" t="s">
        <v>323</v>
      </c>
      <c r="D118" s="128">
        <v>0.1</v>
      </c>
      <c r="E118" s="128">
        <v>0.06</v>
      </c>
      <c r="F118" s="36">
        <v>0.0065</v>
      </c>
      <c r="G118" s="36">
        <v>1.44511e-18</v>
      </c>
      <c r="H118" s="129">
        <f t="shared" si="6"/>
        <v>85.207100591716</v>
      </c>
    </row>
    <row r="119" spans="1:8">
      <c r="A119" s="34" t="s">
        <v>970</v>
      </c>
      <c r="B119" s="34" t="s">
        <v>317</v>
      </c>
      <c r="C119" s="34" t="s">
        <v>310</v>
      </c>
      <c r="D119" s="128">
        <v>0.46</v>
      </c>
      <c r="E119" s="128">
        <v>0.02</v>
      </c>
      <c r="F119" s="36">
        <v>0.0037</v>
      </c>
      <c r="G119" s="36">
        <v>5.62199e-10</v>
      </c>
      <c r="H119" s="129">
        <f t="shared" si="6"/>
        <v>29.218407596786</v>
      </c>
    </row>
    <row r="120" spans="1:8">
      <c r="A120" s="34" t="s">
        <v>971</v>
      </c>
      <c r="B120" s="34" t="s">
        <v>323</v>
      </c>
      <c r="C120" s="34" t="s">
        <v>313</v>
      </c>
      <c r="D120" s="128">
        <v>0.22</v>
      </c>
      <c r="E120" s="128">
        <v>-0.08</v>
      </c>
      <c r="F120" s="36">
        <v>0.0044</v>
      </c>
      <c r="G120" s="36">
        <v>2.93495e-62</v>
      </c>
      <c r="H120" s="129">
        <f t="shared" si="6"/>
        <v>330.578512396694</v>
      </c>
    </row>
    <row r="121" spans="1:8">
      <c r="A121" s="34" t="s">
        <v>972</v>
      </c>
      <c r="B121" s="34" t="s">
        <v>313</v>
      </c>
      <c r="C121" s="34" t="s">
        <v>323</v>
      </c>
      <c r="D121" s="128">
        <v>0.79</v>
      </c>
      <c r="E121" s="128">
        <v>0.21</v>
      </c>
      <c r="F121" s="36">
        <v>0.005</v>
      </c>
      <c r="G121" s="36">
        <v>1e-200</v>
      </c>
      <c r="H121" s="129">
        <f t="shared" si="6"/>
        <v>1764</v>
      </c>
    </row>
    <row r="122" spans="1:8">
      <c r="A122" s="34" t="s">
        <v>973</v>
      </c>
      <c r="B122" s="34" t="s">
        <v>310</v>
      </c>
      <c r="C122" s="34" t="s">
        <v>317</v>
      </c>
      <c r="D122" s="128">
        <v>0.67</v>
      </c>
      <c r="E122" s="128">
        <v>-0.11</v>
      </c>
      <c r="F122" s="36">
        <v>0.0039</v>
      </c>
      <c r="G122" s="36">
        <v>5.37032e-173</v>
      </c>
      <c r="H122" s="129">
        <f t="shared" si="6"/>
        <v>795.529257067719</v>
      </c>
    </row>
    <row r="123" spans="1:8">
      <c r="A123" s="34" t="s">
        <v>974</v>
      </c>
      <c r="B123" s="34" t="s">
        <v>313</v>
      </c>
      <c r="C123" s="34" t="s">
        <v>310</v>
      </c>
      <c r="D123" s="128">
        <v>0.25</v>
      </c>
      <c r="E123" s="128">
        <v>-0.02</v>
      </c>
      <c r="F123" s="36">
        <v>0.0038</v>
      </c>
      <c r="G123" s="36">
        <v>4.07897e-9</v>
      </c>
      <c r="H123" s="129">
        <f t="shared" si="6"/>
        <v>27.7008310249307</v>
      </c>
    </row>
    <row r="124" spans="1:8">
      <c r="A124" s="34" t="s">
        <v>975</v>
      </c>
      <c r="B124" s="34" t="s">
        <v>310</v>
      </c>
      <c r="C124" s="34" t="s">
        <v>317</v>
      </c>
      <c r="D124" s="128">
        <v>0.65</v>
      </c>
      <c r="E124" s="128">
        <v>-0.04</v>
      </c>
      <c r="F124" s="36">
        <v>0.0037</v>
      </c>
      <c r="G124" s="36">
        <v>1.26999e-22</v>
      </c>
      <c r="H124" s="129">
        <f t="shared" si="6"/>
        <v>116.873630387144</v>
      </c>
    </row>
    <row r="125" spans="1:8">
      <c r="A125" s="34" t="s">
        <v>976</v>
      </c>
      <c r="B125" s="34" t="s">
        <v>313</v>
      </c>
      <c r="C125" s="34" t="s">
        <v>310</v>
      </c>
      <c r="D125" s="128">
        <v>0.6</v>
      </c>
      <c r="E125" s="128">
        <v>0.03</v>
      </c>
      <c r="F125" s="36">
        <v>0.0041</v>
      </c>
      <c r="G125" s="36">
        <v>2.27982e-20</v>
      </c>
      <c r="H125" s="129">
        <f t="shared" si="6"/>
        <v>53.5395597858418</v>
      </c>
    </row>
    <row r="126" spans="1:8">
      <c r="A126" s="34" t="s">
        <v>977</v>
      </c>
      <c r="B126" s="34" t="s">
        <v>323</v>
      </c>
      <c r="C126" s="34" t="s">
        <v>313</v>
      </c>
      <c r="D126" s="128">
        <v>0.48</v>
      </c>
      <c r="E126" s="128">
        <v>-0.04</v>
      </c>
      <c r="F126" s="36">
        <v>0.005</v>
      </c>
      <c r="G126" s="36">
        <v>6.62827e-17</v>
      </c>
      <c r="H126" s="129">
        <f t="shared" si="6"/>
        <v>64</v>
      </c>
    </row>
    <row r="127" spans="1:8">
      <c r="A127" s="34" t="s">
        <v>978</v>
      </c>
      <c r="B127" s="34" t="s">
        <v>313</v>
      </c>
      <c r="C127" s="34" t="s">
        <v>323</v>
      </c>
      <c r="D127" s="128">
        <v>0.96</v>
      </c>
      <c r="E127" s="128">
        <v>-0.1</v>
      </c>
      <c r="F127" s="36">
        <v>0.0103</v>
      </c>
      <c r="G127" s="36">
        <v>8.81455e-25</v>
      </c>
      <c r="H127" s="129">
        <f t="shared" si="6"/>
        <v>94.2595909133754</v>
      </c>
    </row>
    <row r="128" spans="1:8">
      <c r="A128" s="34" t="s">
        <v>979</v>
      </c>
      <c r="B128" s="34" t="s">
        <v>310</v>
      </c>
      <c r="C128" s="34" t="s">
        <v>317</v>
      </c>
      <c r="D128" s="128">
        <v>0.34</v>
      </c>
      <c r="E128" s="128">
        <v>-0.03</v>
      </c>
      <c r="F128" s="36">
        <v>0.0037</v>
      </c>
      <c r="G128" s="36">
        <v>8.20918e-17</v>
      </c>
      <c r="H128" s="129">
        <f t="shared" si="6"/>
        <v>65.7414170927684</v>
      </c>
    </row>
    <row r="129" spans="1:8">
      <c r="A129" s="34" t="s">
        <v>980</v>
      </c>
      <c r="B129" s="34" t="s">
        <v>310</v>
      </c>
      <c r="C129" s="34" t="s">
        <v>317</v>
      </c>
      <c r="D129" s="128">
        <v>0.17</v>
      </c>
      <c r="E129" s="128">
        <v>-0.07</v>
      </c>
      <c r="F129" s="36">
        <v>0.005</v>
      </c>
      <c r="G129" s="36">
        <v>9.84011e-41</v>
      </c>
      <c r="H129" s="129">
        <f t="shared" si="6"/>
        <v>196</v>
      </c>
    </row>
    <row r="130" spans="1:8">
      <c r="A130" s="34" t="s">
        <v>981</v>
      </c>
      <c r="B130" s="34" t="s">
        <v>313</v>
      </c>
      <c r="C130" s="34" t="s">
        <v>323</v>
      </c>
      <c r="D130" s="128">
        <v>0.39</v>
      </c>
      <c r="E130" s="128">
        <v>0.05</v>
      </c>
      <c r="F130" s="36">
        <v>0.0051</v>
      </c>
      <c r="G130" s="36">
        <v>1.45613e-20</v>
      </c>
      <c r="H130" s="129">
        <f t="shared" si="6"/>
        <v>96.1168781237985</v>
      </c>
    </row>
    <row r="131" spans="1:8">
      <c r="A131" s="34" t="s">
        <v>982</v>
      </c>
      <c r="B131" s="34" t="s">
        <v>310</v>
      </c>
      <c r="C131" s="34" t="s">
        <v>317</v>
      </c>
      <c r="D131" s="128">
        <v>0.77</v>
      </c>
      <c r="E131" s="128">
        <v>0.04</v>
      </c>
      <c r="F131" s="36">
        <v>0.0057</v>
      </c>
      <c r="G131" s="36">
        <v>1.40508e-11</v>
      </c>
      <c r="H131" s="129">
        <f t="shared" si="6"/>
        <v>49.2459218220991</v>
      </c>
    </row>
    <row r="132" spans="1:8">
      <c r="A132" s="34" t="s">
        <v>983</v>
      </c>
      <c r="B132" s="34" t="s">
        <v>310</v>
      </c>
      <c r="C132" s="34" t="s">
        <v>323</v>
      </c>
      <c r="D132" s="128">
        <v>0.06</v>
      </c>
      <c r="E132" s="128">
        <v>-0.31</v>
      </c>
      <c r="F132" s="36">
        <v>0.009</v>
      </c>
      <c r="G132" s="36">
        <v>1e-200</v>
      </c>
      <c r="H132" s="129">
        <f t="shared" si="6"/>
        <v>1186.41975308642</v>
      </c>
    </row>
    <row r="133" spans="1:8">
      <c r="A133" s="34" t="s">
        <v>984</v>
      </c>
      <c r="B133" s="34" t="s">
        <v>317</v>
      </c>
      <c r="C133" s="34" t="s">
        <v>310</v>
      </c>
      <c r="D133" s="128">
        <v>0.06</v>
      </c>
      <c r="E133" s="128">
        <v>0.12</v>
      </c>
      <c r="F133" s="36">
        <v>0.0084</v>
      </c>
      <c r="G133" s="36">
        <v>1.75711e-31</v>
      </c>
      <c r="H133" s="129">
        <f t="shared" si="6"/>
        <v>204.081632653061</v>
      </c>
    </row>
    <row r="134" spans="1:8">
      <c r="A134" s="34" t="s">
        <v>985</v>
      </c>
      <c r="B134" s="34" t="s">
        <v>323</v>
      </c>
      <c r="C134" s="34" t="s">
        <v>317</v>
      </c>
      <c r="D134" s="128">
        <v>0.17</v>
      </c>
      <c r="E134" s="128">
        <v>0.04</v>
      </c>
      <c r="F134" s="36">
        <v>0.0043</v>
      </c>
      <c r="G134" s="36">
        <v>3.06196e-14</v>
      </c>
      <c r="H134" s="129">
        <f t="shared" si="6"/>
        <v>86.5332612222823</v>
      </c>
    </row>
    <row r="135" spans="1:8">
      <c r="A135" s="34" t="s">
        <v>986</v>
      </c>
      <c r="B135" s="34" t="s">
        <v>313</v>
      </c>
      <c r="C135" s="34" t="s">
        <v>323</v>
      </c>
      <c r="D135" s="128">
        <v>0.3</v>
      </c>
      <c r="E135" s="128">
        <v>-0.03</v>
      </c>
      <c r="F135" s="36">
        <v>0.0038</v>
      </c>
      <c r="G135" s="36">
        <v>1.47911e-14</v>
      </c>
      <c r="H135" s="129">
        <f t="shared" si="6"/>
        <v>62.3268698060942</v>
      </c>
    </row>
    <row r="136" spans="1:8">
      <c r="A136" s="34" t="s">
        <v>987</v>
      </c>
      <c r="B136" s="34" t="s">
        <v>323</v>
      </c>
      <c r="C136" s="34" t="s">
        <v>313</v>
      </c>
      <c r="D136" s="128">
        <v>0.06</v>
      </c>
      <c r="E136" s="128">
        <v>0.06</v>
      </c>
      <c r="F136" s="36">
        <v>0.0111</v>
      </c>
      <c r="G136" s="36">
        <v>1.25701e-8</v>
      </c>
      <c r="H136" s="129">
        <f t="shared" si="6"/>
        <v>29.218407596786</v>
      </c>
    </row>
    <row r="137" spans="1:8">
      <c r="A137" s="34" t="s">
        <v>988</v>
      </c>
      <c r="B137" s="34" t="s">
        <v>310</v>
      </c>
      <c r="C137" s="34" t="s">
        <v>317</v>
      </c>
      <c r="D137" s="128">
        <v>0.25</v>
      </c>
      <c r="E137" s="128">
        <v>0.06</v>
      </c>
      <c r="F137" s="36">
        <v>0.0053</v>
      </c>
      <c r="G137" s="36">
        <v>3.1703e-25</v>
      </c>
      <c r="H137" s="129">
        <f t="shared" si="6"/>
        <v>128.159487362051</v>
      </c>
    </row>
    <row r="138" spans="1:8">
      <c r="A138" s="135" t="s">
        <v>758</v>
      </c>
      <c r="B138" s="135" t="s">
        <v>323</v>
      </c>
      <c r="C138" s="135" t="s">
        <v>313</v>
      </c>
      <c r="D138" s="136">
        <v>0.6</v>
      </c>
      <c r="E138" s="136">
        <v>0.15</v>
      </c>
      <c r="F138" s="137">
        <v>0.0036</v>
      </c>
      <c r="G138" s="137">
        <v>1e-200</v>
      </c>
      <c r="H138" s="138">
        <f t="shared" si="6"/>
        <v>1736.11111111111</v>
      </c>
    </row>
    <row r="139" spans="1:8">
      <c r="A139" s="34"/>
      <c r="B139" s="34"/>
      <c r="C139" s="34"/>
      <c r="D139" s="34"/>
      <c r="E139" s="34"/>
      <c r="F139" s="36"/>
      <c r="G139" s="34"/>
      <c r="H139" s="34"/>
    </row>
    <row r="140" spans="1:8">
      <c r="A140" s="139" t="s">
        <v>989</v>
      </c>
      <c r="B140" s="139"/>
      <c r="C140" s="139"/>
      <c r="D140" s="139"/>
      <c r="E140" s="139"/>
      <c r="F140" s="140"/>
      <c r="G140" s="139"/>
      <c r="H140" s="139"/>
    </row>
    <row r="141" s="100" customFormat="1" spans="1:8">
      <c r="A141" s="141" t="s">
        <v>876</v>
      </c>
      <c r="B141" s="141"/>
      <c r="C141" s="141"/>
      <c r="D141" s="141"/>
      <c r="E141" s="141"/>
      <c r="F141" s="142"/>
      <c r="G141" s="141"/>
      <c r="H141" s="141"/>
    </row>
    <row r="142" spans="1:8">
      <c r="A142" s="8" t="s">
        <v>990</v>
      </c>
      <c r="B142" s="8" t="s">
        <v>323</v>
      </c>
      <c r="C142" s="8" t="s">
        <v>310</v>
      </c>
      <c r="D142" s="26">
        <v>0.2</v>
      </c>
      <c r="E142" s="26">
        <v>0.03</v>
      </c>
      <c r="F142" s="9">
        <v>0.00518275</v>
      </c>
      <c r="G142" s="9">
        <v>9.3e-9</v>
      </c>
      <c r="H142" s="26">
        <v>32.82</v>
      </c>
    </row>
    <row r="143" spans="1:8">
      <c r="A143" s="8" t="s">
        <v>345</v>
      </c>
      <c r="B143" s="8" t="s">
        <v>310</v>
      </c>
      <c r="C143" s="8" t="s">
        <v>317</v>
      </c>
      <c r="D143" s="26">
        <v>0.4</v>
      </c>
      <c r="E143" s="26">
        <v>0.06</v>
      </c>
      <c r="F143" s="9">
        <v>0.00421018</v>
      </c>
      <c r="G143" s="9">
        <v>5.1e-46</v>
      </c>
      <c r="H143" s="26">
        <v>198.28</v>
      </c>
    </row>
    <row r="144" spans="1:8">
      <c r="A144" s="8" t="s">
        <v>991</v>
      </c>
      <c r="B144" s="8" t="s">
        <v>317</v>
      </c>
      <c r="C144" s="8" t="s">
        <v>310</v>
      </c>
      <c r="D144" s="26">
        <v>0.09</v>
      </c>
      <c r="E144" s="26">
        <v>0.04</v>
      </c>
      <c r="F144" s="9">
        <v>0.00711565</v>
      </c>
      <c r="G144" s="9">
        <v>1.8e-10</v>
      </c>
      <c r="H144" s="26">
        <v>39.7</v>
      </c>
    </row>
    <row r="145" spans="1:8">
      <c r="A145" s="8" t="s">
        <v>992</v>
      </c>
      <c r="B145" s="8" t="s">
        <v>313</v>
      </c>
      <c r="C145" s="8" t="s">
        <v>323</v>
      </c>
      <c r="D145" s="26">
        <v>0.06</v>
      </c>
      <c r="E145" s="26">
        <v>0.08</v>
      </c>
      <c r="F145" s="9">
        <v>0.00890352</v>
      </c>
      <c r="G145" s="9">
        <v>3e-21</v>
      </c>
      <c r="H145" s="26">
        <v>88.2</v>
      </c>
    </row>
    <row r="146" spans="1:8">
      <c r="A146" s="8"/>
      <c r="B146" s="8"/>
      <c r="C146" s="8"/>
      <c r="D146" s="8"/>
      <c r="E146" s="8"/>
      <c r="F146" s="8"/>
      <c r="G146" s="8"/>
      <c r="H146" s="8"/>
    </row>
    <row r="147" spans="1:8">
      <c r="A147" s="141" t="s">
        <v>881</v>
      </c>
      <c r="B147" s="141"/>
      <c r="C147" s="141"/>
      <c r="D147" s="141"/>
      <c r="E147" s="141"/>
      <c r="F147" s="142"/>
      <c r="G147" s="141"/>
      <c r="H147" s="141"/>
    </row>
    <row r="148" spans="1:8">
      <c r="A148" s="8" t="s">
        <v>993</v>
      </c>
      <c r="B148" s="8" t="s">
        <v>323</v>
      </c>
      <c r="C148" s="8" t="s">
        <v>313</v>
      </c>
      <c r="D148" s="26">
        <v>0.19</v>
      </c>
      <c r="E148" s="26">
        <v>-0.06</v>
      </c>
      <c r="F148" s="9">
        <v>0.00554194</v>
      </c>
      <c r="G148" s="9">
        <v>1.9e-26</v>
      </c>
      <c r="H148" s="26">
        <v>113.06</v>
      </c>
    </row>
    <row r="149" spans="1:8">
      <c r="A149" s="8" t="s">
        <v>994</v>
      </c>
      <c r="B149" s="8" t="s">
        <v>313</v>
      </c>
      <c r="C149" s="8" t="s">
        <v>323</v>
      </c>
      <c r="D149" s="26">
        <v>0.14</v>
      </c>
      <c r="E149" s="26">
        <v>0.04</v>
      </c>
      <c r="F149" s="9">
        <v>0.00604702</v>
      </c>
      <c r="G149" s="9">
        <v>1.8e-9</v>
      </c>
      <c r="H149" s="26">
        <v>34.89</v>
      </c>
    </row>
    <row r="150" spans="1:8">
      <c r="A150" s="8" t="s">
        <v>995</v>
      </c>
      <c r="B150" s="8" t="s">
        <v>323</v>
      </c>
      <c r="C150" s="8" t="s">
        <v>313</v>
      </c>
      <c r="D150" s="26">
        <v>0.27</v>
      </c>
      <c r="E150" s="26">
        <v>0.04</v>
      </c>
      <c r="F150" s="9">
        <v>0.00467794</v>
      </c>
      <c r="G150" s="9">
        <v>6e-16</v>
      </c>
      <c r="H150" s="26">
        <v>63.97</v>
      </c>
    </row>
    <row r="151" spans="1:8">
      <c r="A151" s="8" t="s">
        <v>331</v>
      </c>
      <c r="B151" s="8" t="s">
        <v>317</v>
      </c>
      <c r="C151" s="8" t="s">
        <v>323</v>
      </c>
      <c r="D151" s="26">
        <v>0.02</v>
      </c>
      <c r="E151" s="26">
        <v>-0.32</v>
      </c>
      <c r="F151" s="9">
        <v>0.0157124</v>
      </c>
      <c r="G151" s="9">
        <v>3.6e-98</v>
      </c>
      <c r="H151" s="26">
        <v>426.33</v>
      </c>
    </row>
    <row r="152" spans="1:8">
      <c r="A152" s="8" t="s">
        <v>996</v>
      </c>
      <c r="B152" s="8" t="s">
        <v>317</v>
      </c>
      <c r="C152" s="8" t="s">
        <v>310</v>
      </c>
      <c r="D152" s="26">
        <v>0.6</v>
      </c>
      <c r="E152" s="26">
        <v>0.04</v>
      </c>
      <c r="F152" s="9">
        <v>0.00425728</v>
      </c>
      <c r="G152" s="9">
        <v>2.9e-17</v>
      </c>
      <c r="H152" s="26">
        <v>70.28</v>
      </c>
    </row>
    <row r="153" spans="1:8">
      <c r="A153" s="8" t="s">
        <v>997</v>
      </c>
      <c r="B153" s="8" t="s">
        <v>317</v>
      </c>
      <c r="C153" s="8" t="s">
        <v>323</v>
      </c>
      <c r="D153" s="26">
        <v>0.65</v>
      </c>
      <c r="E153" s="26">
        <v>0.03</v>
      </c>
      <c r="F153" s="9">
        <v>0.00431624</v>
      </c>
      <c r="G153" s="9">
        <v>2.4e-16</v>
      </c>
      <c r="H153" s="26">
        <v>64.88</v>
      </c>
    </row>
    <row r="154" spans="1:8">
      <c r="A154" s="8" t="s">
        <v>829</v>
      </c>
      <c r="B154" s="8" t="s">
        <v>323</v>
      </c>
      <c r="C154" s="8" t="s">
        <v>317</v>
      </c>
      <c r="D154" s="26">
        <v>0.03</v>
      </c>
      <c r="E154" s="26">
        <v>0.09</v>
      </c>
      <c r="F154" s="9">
        <v>0.0115436</v>
      </c>
      <c r="G154" s="9">
        <v>2.9e-16</v>
      </c>
      <c r="H154" s="26">
        <v>66.57</v>
      </c>
    </row>
    <row r="155" spans="1:8">
      <c r="A155" s="8" t="s">
        <v>882</v>
      </c>
      <c r="B155" s="8" t="s">
        <v>323</v>
      </c>
      <c r="C155" s="8" t="s">
        <v>317</v>
      </c>
      <c r="D155" s="26">
        <v>0.08</v>
      </c>
      <c r="E155" s="26">
        <v>-0.05</v>
      </c>
      <c r="F155" s="9">
        <v>0.00782755</v>
      </c>
      <c r="G155" s="9">
        <v>3.3e-10</v>
      </c>
      <c r="H155" s="26">
        <v>41.12</v>
      </c>
    </row>
    <row r="156" spans="1:8">
      <c r="A156" s="8"/>
      <c r="B156" s="8"/>
      <c r="C156" s="8"/>
      <c r="D156" s="8"/>
      <c r="E156" s="8"/>
      <c r="F156" s="8"/>
      <c r="G156" s="8"/>
      <c r="H156" s="8"/>
    </row>
    <row r="157" spans="1:8">
      <c r="A157" s="141" t="s">
        <v>891</v>
      </c>
      <c r="B157" s="141"/>
      <c r="C157" s="141"/>
      <c r="D157" s="141"/>
      <c r="E157" s="141"/>
      <c r="F157" s="142"/>
      <c r="G157" s="141"/>
      <c r="H157" s="141"/>
    </row>
    <row r="158" spans="1:8">
      <c r="A158" s="8" t="s">
        <v>823</v>
      </c>
      <c r="B158" s="8" t="s">
        <v>310</v>
      </c>
      <c r="C158" s="8" t="s">
        <v>323</v>
      </c>
      <c r="D158" s="26">
        <v>0.18</v>
      </c>
      <c r="E158" s="26">
        <v>0.03</v>
      </c>
      <c r="F158" s="9">
        <v>0.00532662</v>
      </c>
      <c r="G158" s="9">
        <v>2.4e-10</v>
      </c>
      <c r="H158" s="26">
        <v>37.67</v>
      </c>
    </row>
    <row r="159" spans="1:8">
      <c r="A159" s="8"/>
      <c r="B159" s="8"/>
      <c r="C159" s="8"/>
      <c r="D159" s="8"/>
      <c r="E159" s="8"/>
      <c r="F159" s="8"/>
      <c r="G159" s="8"/>
      <c r="H159" s="8"/>
    </row>
    <row r="160" spans="1:8">
      <c r="A160" s="2" t="s">
        <v>255</v>
      </c>
      <c r="B160" s="2"/>
      <c r="C160" s="2"/>
      <c r="D160" s="2"/>
      <c r="E160" s="2"/>
      <c r="F160" s="143"/>
      <c r="G160" s="2"/>
      <c r="H160" s="2"/>
    </row>
    <row r="161" spans="1:8">
      <c r="A161" s="8" t="s">
        <v>998</v>
      </c>
      <c r="B161" s="8" t="s">
        <v>310</v>
      </c>
      <c r="C161" s="8" t="s">
        <v>317</v>
      </c>
      <c r="D161" s="26">
        <v>0.45</v>
      </c>
      <c r="E161" s="26">
        <v>-0.03</v>
      </c>
      <c r="F161" s="9">
        <v>0.00415842</v>
      </c>
      <c r="G161" s="9">
        <v>1.4e-10</v>
      </c>
      <c r="H161" s="26">
        <v>43.38</v>
      </c>
    </row>
    <row r="162" spans="1:8">
      <c r="A162" s="8" t="s">
        <v>999</v>
      </c>
      <c r="B162" s="8" t="s">
        <v>310</v>
      </c>
      <c r="C162" s="8" t="s">
        <v>323</v>
      </c>
      <c r="D162" s="26">
        <v>0.07</v>
      </c>
      <c r="E162" s="26">
        <v>-0.08</v>
      </c>
      <c r="F162" s="9">
        <v>0.00831692</v>
      </c>
      <c r="G162" s="9">
        <v>5.5e-23</v>
      </c>
      <c r="H162" s="26">
        <v>97.64</v>
      </c>
    </row>
    <row r="163" spans="1:8">
      <c r="A163" s="8" t="s">
        <v>850</v>
      </c>
      <c r="B163" s="8" t="s">
        <v>317</v>
      </c>
      <c r="C163" s="8" t="s">
        <v>323</v>
      </c>
      <c r="D163" s="26">
        <v>0.68</v>
      </c>
      <c r="E163" s="26">
        <v>-0.05</v>
      </c>
      <c r="F163" s="9">
        <v>0.00441651</v>
      </c>
      <c r="G163" s="9">
        <v>5.1e-28</v>
      </c>
      <c r="H163" s="26">
        <v>117.93</v>
      </c>
    </row>
    <row r="164" spans="1:8">
      <c r="A164" s="8" t="s">
        <v>1000</v>
      </c>
      <c r="B164" s="8" t="s">
        <v>310</v>
      </c>
      <c r="C164" s="8" t="s">
        <v>323</v>
      </c>
      <c r="D164" s="26">
        <v>0.21</v>
      </c>
      <c r="E164" s="26">
        <v>-0.04</v>
      </c>
      <c r="F164" s="9">
        <v>0.00508691</v>
      </c>
      <c r="G164" s="9">
        <v>7.6e-15</v>
      </c>
      <c r="H164" s="26">
        <v>54.39</v>
      </c>
    </row>
    <row r="165" spans="1:8">
      <c r="A165" s="8"/>
      <c r="B165" s="8"/>
      <c r="C165" s="8"/>
      <c r="D165" s="8"/>
      <c r="E165" s="8"/>
      <c r="F165" s="8"/>
      <c r="G165" s="8"/>
      <c r="H165" s="8"/>
    </row>
    <row r="166" spans="1:8">
      <c r="A166" s="141" t="s">
        <v>260</v>
      </c>
      <c r="B166" s="141"/>
      <c r="C166" s="141"/>
      <c r="D166" s="141"/>
      <c r="E166" s="141"/>
      <c r="F166" s="142"/>
      <c r="G166" s="141"/>
      <c r="H166" s="141"/>
    </row>
    <row r="167" spans="1:8">
      <c r="A167" s="8" t="s">
        <v>1001</v>
      </c>
      <c r="B167" s="8" t="s">
        <v>310</v>
      </c>
      <c r="C167" s="8" t="s">
        <v>317</v>
      </c>
      <c r="D167" s="26">
        <v>0.26</v>
      </c>
      <c r="E167" s="26">
        <v>0.04</v>
      </c>
      <c r="F167" s="9">
        <v>0.00473402</v>
      </c>
      <c r="G167" s="9">
        <v>5.2e-17</v>
      </c>
      <c r="H167" s="26">
        <v>63.98</v>
      </c>
    </row>
    <row r="168" spans="1:8">
      <c r="A168" s="8" t="s">
        <v>1002</v>
      </c>
      <c r="B168" s="8" t="s">
        <v>313</v>
      </c>
      <c r="C168" s="8" t="s">
        <v>323</v>
      </c>
      <c r="D168" s="26">
        <v>0.05</v>
      </c>
      <c r="E168" s="26">
        <v>-0.06</v>
      </c>
      <c r="F168" s="9">
        <v>0.00963011</v>
      </c>
      <c r="G168" s="9">
        <v>3.2e-11</v>
      </c>
      <c r="H168" s="26">
        <v>44.22</v>
      </c>
    </row>
    <row r="169" spans="1:8">
      <c r="A169" s="8" t="s">
        <v>1003</v>
      </c>
      <c r="B169" s="8" t="s">
        <v>323</v>
      </c>
      <c r="C169" s="8" t="s">
        <v>313</v>
      </c>
      <c r="D169" s="26">
        <v>0.89</v>
      </c>
      <c r="E169" s="26">
        <v>-0.05</v>
      </c>
      <c r="F169" s="9">
        <v>0.00669006</v>
      </c>
      <c r="G169" s="9">
        <v>3.1e-16</v>
      </c>
      <c r="H169" s="26">
        <v>61.63</v>
      </c>
    </row>
    <row r="170" spans="1:8">
      <c r="A170" s="8" t="s">
        <v>1004</v>
      </c>
      <c r="B170" s="8" t="s">
        <v>310</v>
      </c>
      <c r="C170" s="8" t="s">
        <v>317</v>
      </c>
      <c r="D170" s="26">
        <v>0.22</v>
      </c>
      <c r="E170" s="26">
        <v>-0.06</v>
      </c>
      <c r="F170" s="9">
        <v>0.00495364</v>
      </c>
      <c r="G170" s="9">
        <v>5.7e-35</v>
      </c>
      <c r="H170" s="26">
        <v>143.6</v>
      </c>
    </row>
    <row r="171" spans="1:8">
      <c r="A171" s="8" t="s">
        <v>1005</v>
      </c>
      <c r="B171" s="8" t="s">
        <v>310</v>
      </c>
      <c r="C171" s="8" t="s">
        <v>317</v>
      </c>
      <c r="D171" s="26">
        <v>0.66</v>
      </c>
      <c r="E171" s="26">
        <v>-0.04</v>
      </c>
      <c r="F171" s="9">
        <v>0.00435468</v>
      </c>
      <c r="G171" s="9">
        <v>2.2e-21</v>
      </c>
      <c r="H171" s="26">
        <v>87.69</v>
      </c>
    </row>
    <row r="172" spans="1:8">
      <c r="A172" s="8" t="s">
        <v>1006</v>
      </c>
      <c r="B172" s="8" t="s">
        <v>313</v>
      </c>
      <c r="C172" s="8" t="s">
        <v>317</v>
      </c>
      <c r="D172" s="26">
        <v>0.17</v>
      </c>
      <c r="E172" s="26">
        <v>-0.04</v>
      </c>
      <c r="F172" s="9">
        <v>0.00555355</v>
      </c>
      <c r="G172" s="9">
        <v>1.2e-13</v>
      </c>
      <c r="H172" s="26">
        <v>53.1</v>
      </c>
    </row>
    <row r="173" spans="1:8">
      <c r="A173" s="8" t="s">
        <v>1007</v>
      </c>
      <c r="B173" s="8" t="s">
        <v>317</v>
      </c>
      <c r="C173" s="8" t="s">
        <v>310</v>
      </c>
      <c r="D173" s="26">
        <v>0.1</v>
      </c>
      <c r="E173" s="26">
        <v>0.04</v>
      </c>
      <c r="F173" s="9">
        <v>0.00694845</v>
      </c>
      <c r="G173" s="9">
        <v>1.4e-8</v>
      </c>
      <c r="H173" s="26">
        <v>29.85</v>
      </c>
    </row>
    <row r="174" spans="1:8">
      <c r="A174" s="8" t="s">
        <v>862</v>
      </c>
      <c r="B174" s="8" t="s">
        <v>313</v>
      </c>
      <c r="C174" s="8" t="s">
        <v>323</v>
      </c>
      <c r="D174" s="26">
        <v>0.52</v>
      </c>
      <c r="E174" s="26">
        <v>0.09</v>
      </c>
      <c r="F174" s="9">
        <v>0.00412539</v>
      </c>
      <c r="G174" s="9">
        <v>2.3e-105</v>
      </c>
      <c r="H174" s="26">
        <v>456.18</v>
      </c>
    </row>
    <row r="175" spans="1:8">
      <c r="A175" s="8" t="s">
        <v>908</v>
      </c>
      <c r="B175" s="8" t="s">
        <v>310</v>
      </c>
      <c r="C175" s="8" t="s">
        <v>317</v>
      </c>
      <c r="D175" s="26">
        <v>0.04</v>
      </c>
      <c r="E175" s="26">
        <v>-0.13</v>
      </c>
      <c r="F175" s="9">
        <v>0.0106088</v>
      </c>
      <c r="G175" s="9">
        <v>2.9e-35</v>
      </c>
      <c r="H175" s="26">
        <v>145.86</v>
      </c>
    </row>
    <row r="176" spans="1:8">
      <c r="A176" s="8" t="s">
        <v>905</v>
      </c>
      <c r="B176" s="8" t="s">
        <v>323</v>
      </c>
      <c r="C176" s="8" t="s">
        <v>313</v>
      </c>
      <c r="D176" s="26">
        <v>0.08</v>
      </c>
      <c r="E176" s="26">
        <v>-0.07</v>
      </c>
      <c r="F176" s="9">
        <v>0.0074194</v>
      </c>
      <c r="G176" s="9">
        <v>1.1e-19</v>
      </c>
      <c r="H176" s="26">
        <v>80.18</v>
      </c>
    </row>
    <row r="177" spans="1:8">
      <c r="A177" s="8" t="s">
        <v>901</v>
      </c>
      <c r="B177" s="8" t="s">
        <v>317</v>
      </c>
      <c r="C177" s="8" t="s">
        <v>310</v>
      </c>
      <c r="D177" s="26">
        <v>0.04</v>
      </c>
      <c r="E177" s="26">
        <v>-0.11</v>
      </c>
      <c r="F177" s="9">
        <v>0.0106972</v>
      </c>
      <c r="G177" s="9">
        <v>5.8e-26</v>
      </c>
      <c r="H177" s="26">
        <v>104.73</v>
      </c>
    </row>
    <row r="178" spans="1:8">
      <c r="A178" s="8" t="s">
        <v>1008</v>
      </c>
      <c r="B178" s="8" t="s">
        <v>317</v>
      </c>
      <c r="C178" s="8" t="s">
        <v>313</v>
      </c>
      <c r="D178" s="26">
        <v>0.12</v>
      </c>
      <c r="E178" s="26">
        <v>0.07</v>
      </c>
      <c r="F178" s="9">
        <v>0.00647275</v>
      </c>
      <c r="G178" s="9">
        <v>2.3e-26</v>
      </c>
      <c r="H178" s="26">
        <v>106.49</v>
      </c>
    </row>
    <row r="179" spans="1:8">
      <c r="A179" s="8" t="s">
        <v>1009</v>
      </c>
      <c r="B179" s="8" t="s">
        <v>310</v>
      </c>
      <c r="C179" s="8" t="s">
        <v>317</v>
      </c>
      <c r="D179" s="26">
        <v>0.04</v>
      </c>
      <c r="E179" s="26">
        <v>-0.08</v>
      </c>
      <c r="F179" s="9">
        <v>0.0101866</v>
      </c>
      <c r="G179" s="9">
        <v>1.1e-17</v>
      </c>
      <c r="H179" s="26">
        <v>68.53</v>
      </c>
    </row>
    <row r="180" spans="1:8">
      <c r="A180" s="8" t="s">
        <v>1010</v>
      </c>
      <c r="B180" s="8" t="s">
        <v>323</v>
      </c>
      <c r="C180" s="8" t="s">
        <v>313</v>
      </c>
      <c r="D180" s="26">
        <v>0.82</v>
      </c>
      <c r="E180" s="26">
        <v>0.11</v>
      </c>
      <c r="F180" s="9">
        <v>0.00535371</v>
      </c>
      <c r="G180" s="9">
        <v>2.3e-95</v>
      </c>
      <c r="H180" s="26">
        <v>409.48</v>
      </c>
    </row>
    <row r="181" spans="1:8">
      <c r="A181" s="8" t="s">
        <v>1011</v>
      </c>
      <c r="B181" s="8" t="s">
        <v>323</v>
      </c>
      <c r="C181" s="8" t="s">
        <v>317</v>
      </c>
      <c r="D181" s="26">
        <v>0.28</v>
      </c>
      <c r="E181" s="26">
        <v>0.07</v>
      </c>
      <c r="F181" s="9">
        <v>0.00458133</v>
      </c>
      <c r="G181" s="9">
        <v>1.2e-57</v>
      </c>
      <c r="H181" s="26">
        <v>245.08</v>
      </c>
    </row>
    <row r="182" spans="1:8">
      <c r="A182" s="8" t="s">
        <v>1012</v>
      </c>
      <c r="B182" s="8" t="s">
        <v>323</v>
      </c>
      <c r="C182" s="8" t="s">
        <v>317</v>
      </c>
      <c r="D182" s="26">
        <v>0.11</v>
      </c>
      <c r="E182" s="26">
        <v>0.08</v>
      </c>
      <c r="F182" s="9">
        <v>0.00741815</v>
      </c>
      <c r="G182" s="9">
        <v>9.7e-25</v>
      </c>
      <c r="H182" s="26">
        <v>102.23</v>
      </c>
    </row>
    <row r="183" spans="1:8">
      <c r="A183" s="8" t="s">
        <v>899</v>
      </c>
      <c r="B183" s="8" t="s">
        <v>317</v>
      </c>
      <c r="C183" s="8" t="s">
        <v>310</v>
      </c>
      <c r="D183" s="26">
        <v>0.04</v>
      </c>
      <c r="E183" s="26">
        <v>0.08</v>
      </c>
      <c r="F183" s="9">
        <v>0.0104266</v>
      </c>
      <c r="G183" s="9">
        <v>2.1e-13</v>
      </c>
      <c r="H183" s="26">
        <v>53.24</v>
      </c>
    </row>
    <row r="184" spans="1:8">
      <c r="A184" s="8" t="s">
        <v>484</v>
      </c>
      <c r="B184" s="8" t="s">
        <v>310</v>
      </c>
      <c r="C184" s="8" t="s">
        <v>323</v>
      </c>
      <c r="D184" s="26">
        <v>0.87</v>
      </c>
      <c r="E184" s="26">
        <v>-0.08</v>
      </c>
      <c r="F184" s="9">
        <v>0.00607905</v>
      </c>
      <c r="G184" s="9">
        <v>1.7e-38</v>
      </c>
      <c r="H184" s="26">
        <v>157.03</v>
      </c>
    </row>
    <row r="185" spans="1:8">
      <c r="A185" s="8" t="s">
        <v>1013</v>
      </c>
      <c r="B185" s="8" t="s">
        <v>310</v>
      </c>
      <c r="C185" s="8" t="s">
        <v>317</v>
      </c>
      <c r="D185" s="26">
        <v>0.89</v>
      </c>
      <c r="E185" s="26">
        <v>-0.05</v>
      </c>
      <c r="F185" s="9">
        <v>0.00661463</v>
      </c>
      <c r="G185" s="9">
        <v>9.9e-13</v>
      </c>
      <c r="H185" s="26">
        <v>48.72</v>
      </c>
    </row>
    <row r="186" spans="1:8">
      <c r="A186" s="8"/>
      <c r="B186" s="8"/>
      <c r="C186" s="8"/>
      <c r="D186" s="8"/>
      <c r="E186" s="8"/>
      <c r="F186" s="8"/>
      <c r="G186" s="8"/>
      <c r="H186" s="8"/>
    </row>
    <row r="187" spans="1:8">
      <c r="A187" s="68" t="s">
        <v>265</v>
      </c>
      <c r="B187" s="68"/>
      <c r="C187" s="68"/>
      <c r="D187" s="68"/>
      <c r="E187" s="68"/>
      <c r="F187" s="144"/>
      <c r="G187" s="68"/>
      <c r="H187" s="68"/>
    </row>
    <row r="188" spans="1:8">
      <c r="A188" s="8" t="s">
        <v>914</v>
      </c>
      <c r="B188" s="8" t="s">
        <v>323</v>
      </c>
      <c r="C188" s="8" t="s">
        <v>313</v>
      </c>
      <c r="D188" s="26">
        <v>0.16</v>
      </c>
      <c r="E188" s="26">
        <v>0.04</v>
      </c>
      <c r="F188" s="9">
        <v>0.00561441</v>
      </c>
      <c r="G188" s="9">
        <v>6.4e-11</v>
      </c>
      <c r="H188" s="26">
        <v>42.72</v>
      </c>
    </row>
    <row r="189" spans="1:8">
      <c r="A189" s="8" t="s">
        <v>1014</v>
      </c>
      <c r="B189" s="8" t="s">
        <v>310</v>
      </c>
      <c r="C189" s="8" t="s">
        <v>317</v>
      </c>
      <c r="D189" s="26">
        <v>0.07</v>
      </c>
      <c r="E189" s="26">
        <v>-0.08</v>
      </c>
      <c r="F189" s="9">
        <v>0.00827433</v>
      </c>
      <c r="G189" s="9">
        <v>1.5e-23</v>
      </c>
      <c r="H189" s="26">
        <v>97.89</v>
      </c>
    </row>
    <row r="190" spans="1:8">
      <c r="A190" s="8" t="s">
        <v>1015</v>
      </c>
      <c r="B190" s="8" t="s">
        <v>323</v>
      </c>
      <c r="C190" s="8" t="s">
        <v>310</v>
      </c>
      <c r="D190" s="26">
        <v>0.55</v>
      </c>
      <c r="E190" s="26">
        <v>-0.03</v>
      </c>
      <c r="F190" s="9">
        <v>0.0041459</v>
      </c>
      <c r="G190" s="9">
        <v>6.7e-11</v>
      </c>
      <c r="H190" s="26">
        <v>41.07</v>
      </c>
    </row>
    <row r="191" spans="1:8">
      <c r="A191" s="8" t="s">
        <v>1016</v>
      </c>
      <c r="B191" s="8" t="s">
        <v>310</v>
      </c>
      <c r="C191" s="8" t="s">
        <v>317</v>
      </c>
      <c r="D191" s="26">
        <v>0.01</v>
      </c>
      <c r="E191" s="26">
        <v>-0.15</v>
      </c>
      <c r="F191" s="9">
        <v>0.0198151</v>
      </c>
      <c r="G191" s="9">
        <v>1.1e-14</v>
      </c>
      <c r="H191" s="26">
        <v>59.03</v>
      </c>
    </row>
    <row r="192" spans="1:8">
      <c r="A192" s="8" t="s">
        <v>1017</v>
      </c>
      <c r="B192" s="8" t="s">
        <v>313</v>
      </c>
      <c r="C192" s="8" t="s">
        <v>323</v>
      </c>
      <c r="D192" s="26">
        <v>0.32</v>
      </c>
      <c r="E192" s="26">
        <v>-0.04</v>
      </c>
      <c r="F192" s="9">
        <v>0.00444041</v>
      </c>
      <c r="G192" s="9">
        <v>7.4e-22</v>
      </c>
      <c r="H192" s="26">
        <v>94.76</v>
      </c>
    </row>
    <row r="193" spans="1:8">
      <c r="A193" s="8" t="s">
        <v>1018</v>
      </c>
      <c r="B193" s="8" t="s">
        <v>317</v>
      </c>
      <c r="C193" s="8" t="s">
        <v>313</v>
      </c>
      <c r="D193" s="26">
        <v>0.02</v>
      </c>
      <c r="E193" s="26">
        <v>-0.14</v>
      </c>
      <c r="F193" s="9">
        <v>0.0162538</v>
      </c>
      <c r="G193" s="9">
        <v>2e-19</v>
      </c>
      <c r="H193" s="26">
        <v>77.46</v>
      </c>
    </row>
    <row r="194" spans="1:8">
      <c r="A194" s="8" t="s">
        <v>834</v>
      </c>
      <c r="B194" s="8" t="s">
        <v>313</v>
      </c>
      <c r="C194" s="8" t="s">
        <v>323</v>
      </c>
      <c r="D194" s="26">
        <v>0.12</v>
      </c>
      <c r="E194" s="26">
        <v>-0.16</v>
      </c>
      <c r="F194" s="9">
        <v>0.00633566</v>
      </c>
      <c r="G194" s="9">
        <v>5.3e-141</v>
      </c>
      <c r="H194" s="26">
        <v>626.31</v>
      </c>
    </row>
    <row r="195" spans="1:8">
      <c r="A195" s="8" t="s">
        <v>1019</v>
      </c>
      <c r="B195" s="8" t="s">
        <v>313</v>
      </c>
      <c r="C195" s="8" t="s">
        <v>323</v>
      </c>
      <c r="D195" s="26">
        <v>0.52</v>
      </c>
      <c r="E195" s="26">
        <v>-0.04</v>
      </c>
      <c r="F195" s="9">
        <v>0.00411838</v>
      </c>
      <c r="G195" s="9">
        <v>7.4e-26</v>
      </c>
      <c r="H195" s="26">
        <v>107.92</v>
      </c>
    </row>
    <row r="196" spans="1:8">
      <c r="A196" s="8" t="s">
        <v>922</v>
      </c>
      <c r="B196" s="8" t="s">
        <v>313</v>
      </c>
      <c r="C196" s="8" t="s">
        <v>323</v>
      </c>
      <c r="D196" s="26">
        <v>0.04</v>
      </c>
      <c r="E196" s="26">
        <v>-0.1</v>
      </c>
      <c r="F196" s="9">
        <v>0.01105</v>
      </c>
      <c r="G196" s="9">
        <v>3.8e-21</v>
      </c>
      <c r="H196" s="26">
        <v>84.91</v>
      </c>
    </row>
    <row r="197" spans="1:8">
      <c r="A197" s="8" t="s">
        <v>1020</v>
      </c>
      <c r="B197" s="8" t="s">
        <v>310</v>
      </c>
      <c r="C197" s="8" t="s">
        <v>313</v>
      </c>
      <c r="D197" s="26">
        <v>0.59</v>
      </c>
      <c r="E197" s="26">
        <v>0.04</v>
      </c>
      <c r="F197" s="9">
        <v>0.00419817</v>
      </c>
      <c r="G197" s="9">
        <v>2.7e-17</v>
      </c>
      <c r="H197" s="26">
        <v>73.6</v>
      </c>
    </row>
    <row r="198" spans="1:8">
      <c r="A198" s="8" t="s">
        <v>1021</v>
      </c>
      <c r="B198" s="8" t="s">
        <v>313</v>
      </c>
      <c r="C198" s="8" t="s">
        <v>323</v>
      </c>
      <c r="D198" s="26">
        <v>0.03</v>
      </c>
      <c r="E198" s="26">
        <v>-0.09</v>
      </c>
      <c r="F198" s="9">
        <v>0.012964</v>
      </c>
      <c r="G198" s="9">
        <v>1.1e-13</v>
      </c>
      <c r="H198" s="26">
        <v>51.89</v>
      </c>
    </row>
    <row r="199" spans="1:8">
      <c r="A199" s="8" t="s">
        <v>1022</v>
      </c>
      <c r="B199" s="8" t="s">
        <v>313</v>
      </c>
      <c r="C199" s="8" t="s">
        <v>323</v>
      </c>
      <c r="D199" s="26">
        <v>0.09</v>
      </c>
      <c r="E199" s="26">
        <v>0.05</v>
      </c>
      <c r="F199" s="9">
        <v>0.00757751</v>
      </c>
      <c r="G199" s="9">
        <v>1.3e-10</v>
      </c>
      <c r="H199" s="26">
        <v>43.15</v>
      </c>
    </row>
    <row r="200" spans="1:8">
      <c r="A200" s="8" t="s">
        <v>1023</v>
      </c>
      <c r="B200" s="8" t="s">
        <v>317</v>
      </c>
      <c r="C200" s="8" t="s">
        <v>310</v>
      </c>
      <c r="D200" s="26">
        <v>0.23</v>
      </c>
      <c r="E200" s="26">
        <v>-0.06</v>
      </c>
      <c r="F200" s="9">
        <v>0.00524869</v>
      </c>
      <c r="G200" s="9">
        <v>8e-27</v>
      </c>
      <c r="H200" s="26">
        <v>116.45</v>
      </c>
    </row>
    <row r="201" spans="1:8">
      <c r="A201" s="8" t="s">
        <v>1024</v>
      </c>
      <c r="B201" s="8" t="s">
        <v>313</v>
      </c>
      <c r="C201" s="8" t="s">
        <v>323</v>
      </c>
      <c r="D201" s="26">
        <v>0.16</v>
      </c>
      <c r="E201" s="26">
        <v>0.03</v>
      </c>
      <c r="F201" s="9">
        <v>0.00567378</v>
      </c>
      <c r="G201" s="9">
        <v>1.5e-9</v>
      </c>
      <c r="H201" s="26">
        <v>36.35</v>
      </c>
    </row>
    <row r="202" spans="1:8">
      <c r="A202" s="8" t="s">
        <v>1025</v>
      </c>
      <c r="B202" s="8" t="s">
        <v>313</v>
      </c>
      <c r="C202" s="8" t="s">
        <v>317</v>
      </c>
      <c r="D202" s="26">
        <v>0.37</v>
      </c>
      <c r="E202" s="26">
        <v>-0.05</v>
      </c>
      <c r="F202" s="9">
        <v>0.00432685</v>
      </c>
      <c r="G202" s="9">
        <v>7.7e-35</v>
      </c>
      <c r="H202" s="26">
        <v>150.66</v>
      </c>
    </row>
    <row r="203" spans="1:8">
      <c r="A203" s="8" t="s">
        <v>1026</v>
      </c>
      <c r="B203" s="8" t="s">
        <v>317</v>
      </c>
      <c r="C203" s="8" t="s">
        <v>310</v>
      </c>
      <c r="D203" s="26">
        <v>0.06</v>
      </c>
      <c r="E203" s="26">
        <v>-0.11</v>
      </c>
      <c r="F203" s="9">
        <v>0.00955469</v>
      </c>
      <c r="G203" s="9">
        <v>1e-29</v>
      </c>
      <c r="H203" s="26">
        <v>123.45</v>
      </c>
    </row>
    <row r="204" spans="1:8">
      <c r="A204" s="8"/>
      <c r="B204" s="8"/>
      <c r="C204" s="8"/>
      <c r="D204" s="8"/>
      <c r="E204" s="8"/>
      <c r="F204" s="8"/>
      <c r="G204" s="8"/>
      <c r="H204" s="8"/>
    </row>
    <row r="205" spans="1:8">
      <c r="A205" s="68" t="s">
        <v>924</v>
      </c>
      <c r="B205" s="68"/>
      <c r="C205" s="68"/>
      <c r="D205" s="68"/>
      <c r="E205" s="68"/>
      <c r="F205" s="144"/>
      <c r="G205" s="68"/>
      <c r="H205" s="68"/>
    </row>
    <row r="206" spans="1:8">
      <c r="A206" s="8" t="s">
        <v>637</v>
      </c>
      <c r="B206" s="8" t="s">
        <v>310</v>
      </c>
      <c r="C206" s="8" t="s">
        <v>317</v>
      </c>
      <c r="D206" s="26">
        <v>0.29</v>
      </c>
      <c r="E206" s="26">
        <v>-0.03</v>
      </c>
      <c r="F206" s="9">
        <v>0.00456112</v>
      </c>
      <c r="G206" s="9">
        <v>1.3e-11</v>
      </c>
      <c r="H206" s="26">
        <v>39.3</v>
      </c>
    </row>
    <row r="207" spans="1:8">
      <c r="A207" s="8"/>
      <c r="B207" s="8"/>
      <c r="C207" s="8"/>
      <c r="D207" s="8"/>
      <c r="E207" s="8"/>
      <c r="F207" s="8"/>
      <c r="G207" s="8"/>
      <c r="H207" s="8"/>
    </row>
    <row r="208" spans="1:8">
      <c r="A208" s="68" t="s">
        <v>942</v>
      </c>
      <c r="B208" s="68"/>
      <c r="C208" s="68"/>
      <c r="D208" s="68"/>
      <c r="E208" s="68"/>
      <c r="F208" s="144"/>
      <c r="G208" s="68"/>
      <c r="H208" s="68"/>
    </row>
    <row r="209" spans="1:8">
      <c r="A209" s="8" t="s">
        <v>484</v>
      </c>
      <c r="B209" s="8" t="s">
        <v>310</v>
      </c>
      <c r="C209" s="8" t="s">
        <v>323</v>
      </c>
      <c r="D209" s="26">
        <v>0.87</v>
      </c>
      <c r="E209" s="26">
        <v>-0.08</v>
      </c>
      <c r="F209" s="9">
        <v>0.00607905</v>
      </c>
      <c r="G209" s="9">
        <v>1.7e-38</v>
      </c>
      <c r="H209" s="26">
        <v>157.03</v>
      </c>
    </row>
    <row r="210" spans="1:8">
      <c r="A210" s="8" t="s">
        <v>1013</v>
      </c>
      <c r="B210" s="8" t="s">
        <v>310</v>
      </c>
      <c r="C210" s="8" t="s">
        <v>317</v>
      </c>
      <c r="D210" s="26">
        <v>0.89</v>
      </c>
      <c r="E210" s="26">
        <v>-0.05</v>
      </c>
      <c r="F210" s="9">
        <v>0.00661463</v>
      </c>
      <c r="G210" s="9">
        <v>9.9e-13</v>
      </c>
      <c r="H210" s="26">
        <v>48.72</v>
      </c>
    </row>
    <row r="211" spans="1:8">
      <c r="A211" s="8"/>
      <c r="B211" s="8"/>
      <c r="C211" s="8"/>
      <c r="D211" s="8"/>
      <c r="E211" s="8"/>
      <c r="F211" s="8"/>
      <c r="G211" s="8"/>
      <c r="H211" s="8"/>
    </row>
    <row r="212" spans="1:8">
      <c r="A212" s="68" t="s">
        <v>939</v>
      </c>
      <c r="B212" s="68"/>
      <c r="C212" s="68"/>
      <c r="D212" s="68"/>
      <c r="E212" s="68"/>
      <c r="F212" s="144"/>
      <c r="G212" s="68"/>
      <c r="H212" s="68"/>
    </row>
    <row r="213" spans="1:8">
      <c r="A213" s="8" t="s">
        <v>1027</v>
      </c>
      <c r="B213" s="8" t="s">
        <v>313</v>
      </c>
      <c r="C213" s="8" t="s">
        <v>317</v>
      </c>
      <c r="D213" s="26">
        <v>0.33</v>
      </c>
      <c r="E213" s="26">
        <v>-0.04</v>
      </c>
      <c r="F213" s="9">
        <v>0.00443142</v>
      </c>
      <c r="G213" s="9">
        <v>1.2e-25</v>
      </c>
      <c r="H213" s="26">
        <v>101.59</v>
      </c>
    </row>
    <row r="214" spans="1:8">
      <c r="A214" s="8" t="s">
        <v>1028</v>
      </c>
      <c r="B214" s="8" t="s">
        <v>310</v>
      </c>
      <c r="C214" s="8" t="s">
        <v>317</v>
      </c>
      <c r="D214" s="26">
        <v>0.3</v>
      </c>
      <c r="E214" s="26">
        <v>0.03</v>
      </c>
      <c r="F214" s="9">
        <v>0.00450119</v>
      </c>
      <c r="G214" s="9">
        <v>3e-11</v>
      </c>
      <c r="H214" s="26">
        <v>41.4</v>
      </c>
    </row>
    <row r="215" spans="1:8">
      <c r="A215" s="8"/>
      <c r="B215" s="8"/>
      <c r="C215" s="8"/>
      <c r="D215" s="8"/>
      <c r="E215" s="8"/>
      <c r="F215" s="8"/>
      <c r="G215" s="8"/>
      <c r="H215" s="8"/>
    </row>
    <row r="216" spans="1:8">
      <c r="A216" s="68" t="s">
        <v>955</v>
      </c>
      <c r="B216" s="68"/>
      <c r="C216" s="68"/>
      <c r="D216" s="68"/>
      <c r="E216" s="68"/>
      <c r="F216" s="144"/>
      <c r="G216" s="68"/>
      <c r="H216" s="68"/>
    </row>
    <row r="217" spans="1:8">
      <c r="A217" s="8" t="s">
        <v>1029</v>
      </c>
      <c r="B217" s="8" t="s">
        <v>323</v>
      </c>
      <c r="C217" s="8" t="s">
        <v>313</v>
      </c>
      <c r="D217" s="26">
        <v>0.7</v>
      </c>
      <c r="E217" s="26">
        <v>0.06</v>
      </c>
      <c r="F217" s="9">
        <v>0.0041063</v>
      </c>
      <c r="G217" s="9">
        <v>4.6e-46</v>
      </c>
      <c r="H217" s="26">
        <v>194.65</v>
      </c>
    </row>
    <row r="218" spans="1:8">
      <c r="A218" s="8" t="s">
        <v>1030</v>
      </c>
      <c r="B218" s="8" t="s">
        <v>313</v>
      </c>
      <c r="C218" s="8" t="s">
        <v>323</v>
      </c>
      <c r="D218" s="26">
        <v>0.07</v>
      </c>
      <c r="E218" s="26">
        <v>0.06</v>
      </c>
      <c r="F218" s="9">
        <v>0.00736165</v>
      </c>
      <c r="G218" s="9">
        <v>2.8e-14</v>
      </c>
      <c r="H218" s="26">
        <v>57.43</v>
      </c>
    </row>
    <row r="219" spans="1:8">
      <c r="A219" s="8" t="s">
        <v>1031</v>
      </c>
      <c r="B219" s="8" t="s">
        <v>323</v>
      </c>
      <c r="C219" s="8" t="s">
        <v>310</v>
      </c>
      <c r="D219" s="26">
        <v>0.02</v>
      </c>
      <c r="E219" s="26">
        <v>0.08</v>
      </c>
      <c r="F219" s="9">
        <v>0.0136939</v>
      </c>
      <c r="G219" s="9">
        <v>3.1e-8</v>
      </c>
      <c r="H219" s="26">
        <v>32.9</v>
      </c>
    </row>
    <row r="220" spans="1:8">
      <c r="A220" s="8" t="s">
        <v>1032</v>
      </c>
      <c r="B220" s="8" t="s">
        <v>313</v>
      </c>
      <c r="C220" s="8" t="s">
        <v>323</v>
      </c>
      <c r="D220" s="26">
        <v>0.2</v>
      </c>
      <c r="E220" s="26">
        <v>0.05</v>
      </c>
      <c r="F220" s="9">
        <v>0.00475116</v>
      </c>
      <c r="G220" s="9">
        <v>7.3e-26</v>
      </c>
      <c r="H220" s="26">
        <v>108.57</v>
      </c>
    </row>
    <row r="221" spans="1:8">
      <c r="A221" s="8" t="s">
        <v>1033</v>
      </c>
      <c r="B221" s="8" t="s">
        <v>317</v>
      </c>
      <c r="C221" s="8" t="s">
        <v>310</v>
      </c>
      <c r="D221" s="26">
        <v>0.27</v>
      </c>
      <c r="E221" s="26">
        <v>-0.03</v>
      </c>
      <c r="F221" s="9">
        <v>0.00431155</v>
      </c>
      <c r="G221" s="9">
        <v>2.1e-9</v>
      </c>
      <c r="H221" s="26">
        <v>34.76</v>
      </c>
    </row>
    <row r="222" spans="1:8">
      <c r="A222" s="8" t="s">
        <v>1034</v>
      </c>
      <c r="B222" s="8" t="s">
        <v>323</v>
      </c>
      <c r="C222" s="8" t="s">
        <v>313</v>
      </c>
      <c r="D222" s="26">
        <v>0.45</v>
      </c>
      <c r="E222" s="26">
        <v>0.03</v>
      </c>
      <c r="F222" s="9">
        <v>0.00392919</v>
      </c>
      <c r="G222" s="9">
        <v>6.1e-19</v>
      </c>
      <c r="H222" s="26">
        <v>77.71</v>
      </c>
    </row>
    <row r="223" spans="1:8">
      <c r="A223" s="8" t="s">
        <v>1035</v>
      </c>
      <c r="B223" s="8" t="s">
        <v>313</v>
      </c>
      <c r="C223" s="8" t="s">
        <v>323</v>
      </c>
      <c r="D223" s="26">
        <v>0.02</v>
      </c>
      <c r="E223" s="26">
        <v>0.08</v>
      </c>
      <c r="F223" s="9">
        <v>0.0128188</v>
      </c>
      <c r="G223" s="9">
        <v>2.1e-10</v>
      </c>
      <c r="H223" s="26">
        <v>40.6</v>
      </c>
    </row>
    <row r="224" spans="1:8">
      <c r="A224" s="8" t="s">
        <v>957</v>
      </c>
      <c r="B224" s="8" t="s">
        <v>317</v>
      </c>
      <c r="C224" s="8" t="s">
        <v>313</v>
      </c>
      <c r="D224" s="26">
        <v>0.12</v>
      </c>
      <c r="E224" s="26">
        <v>-0.07</v>
      </c>
      <c r="F224" s="9">
        <v>0.00595184</v>
      </c>
      <c r="G224" s="9">
        <v>1.2e-33</v>
      </c>
      <c r="H224" s="26">
        <v>146.11</v>
      </c>
    </row>
    <row r="225" spans="1:8">
      <c r="A225" s="8" t="s">
        <v>1036</v>
      </c>
      <c r="B225" s="8" t="s">
        <v>313</v>
      </c>
      <c r="C225" s="8" t="s">
        <v>310</v>
      </c>
      <c r="D225" s="26">
        <v>0.19</v>
      </c>
      <c r="E225" s="26">
        <v>-0.06</v>
      </c>
      <c r="F225" s="9">
        <v>0.00487227</v>
      </c>
      <c r="G225" s="9">
        <v>1e-40</v>
      </c>
      <c r="H225" s="26">
        <v>177.71</v>
      </c>
    </row>
    <row r="226" spans="1:8">
      <c r="A226" s="8" t="s">
        <v>1037</v>
      </c>
      <c r="B226" s="8" t="s">
        <v>323</v>
      </c>
      <c r="C226" s="8" t="s">
        <v>313</v>
      </c>
      <c r="D226" s="26">
        <v>0.27</v>
      </c>
      <c r="E226" s="26">
        <v>-0.03</v>
      </c>
      <c r="F226" s="9">
        <v>0.00424525</v>
      </c>
      <c r="G226" s="9">
        <v>2.1e-11</v>
      </c>
      <c r="H226" s="26">
        <v>43.2</v>
      </c>
    </row>
    <row r="227" spans="1:8">
      <c r="A227" s="8" t="s">
        <v>1038</v>
      </c>
      <c r="B227" s="8" t="s">
        <v>313</v>
      </c>
      <c r="C227" s="8" t="s">
        <v>317</v>
      </c>
      <c r="D227" s="26">
        <v>0.03</v>
      </c>
      <c r="E227" s="26">
        <v>0.13</v>
      </c>
      <c r="F227" s="9">
        <v>0.0122887</v>
      </c>
      <c r="G227" s="9">
        <v>6.5e-29</v>
      </c>
      <c r="H227" s="26">
        <v>115.73</v>
      </c>
    </row>
    <row r="228" spans="1:8">
      <c r="A228" s="8" t="s">
        <v>1039</v>
      </c>
      <c r="B228" s="8" t="s">
        <v>317</v>
      </c>
      <c r="C228" s="8" t="s">
        <v>310</v>
      </c>
      <c r="D228" s="26">
        <v>0.12</v>
      </c>
      <c r="E228" s="26">
        <v>0.07</v>
      </c>
      <c r="F228" s="9">
        <v>0.005794</v>
      </c>
      <c r="G228" s="9">
        <v>1.2e-32</v>
      </c>
      <c r="H228" s="26">
        <v>141.58</v>
      </c>
    </row>
    <row r="229" spans="1:8">
      <c r="A229" s="8" t="s">
        <v>988</v>
      </c>
      <c r="B229" s="8" t="s">
        <v>310</v>
      </c>
      <c r="C229" s="8" t="s">
        <v>317</v>
      </c>
      <c r="D229" s="26">
        <v>0.31</v>
      </c>
      <c r="E229" s="26">
        <v>0.06</v>
      </c>
      <c r="F229" s="9">
        <v>0.00426055</v>
      </c>
      <c r="G229" s="9">
        <v>6.7e-52</v>
      </c>
      <c r="H229" s="26">
        <v>220.97</v>
      </c>
    </row>
    <row r="230" spans="1:8">
      <c r="A230" s="8" t="s">
        <v>971</v>
      </c>
      <c r="B230" s="8" t="s">
        <v>323</v>
      </c>
      <c r="C230" s="8" t="s">
        <v>313</v>
      </c>
      <c r="D230" s="26">
        <v>0.22</v>
      </c>
      <c r="E230" s="26">
        <v>-0.07</v>
      </c>
      <c r="F230" s="9">
        <v>0.00478226</v>
      </c>
      <c r="G230" s="9">
        <v>4e-43</v>
      </c>
      <c r="H230" s="26">
        <v>191.33</v>
      </c>
    </row>
    <row r="231" spans="1:8">
      <c r="A231" s="8" t="s">
        <v>1040</v>
      </c>
      <c r="B231" s="8" t="s">
        <v>313</v>
      </c>
      <c r="C231" s="8" t="s">
        <v>323</v>
      </c>
      <c r="D231" s="26">
        <v>0.31</v>
      </c>
      <c r="E231" s="26">
        <v>0.16</v>
      </c>
      <c r="F231" s="9">
        <v>0.00414695</v>
      </c>
      <c r="G231" s="9">
        <v>1e-200</v>
      </c>
      <c r="H231" s="26">
        <v>1497.87</v>
      </c>
    </row>
    <row r="232" spans="1:8">
      <c r="A232" s="8" t="s">
        <v>1041</v>
      </c>
      <c r="B232" s="8" t="s">
        <v>323</v>
      </c>
      <c r="C232" s="8" t="s">
        <v>313</v>
      </c>
      <c r="D232" s="26">
        <v>0.78</v>
      </c>
      <c r="E232" s="26">
        <v>0.13</v>
      </c>
      <c r="F232" s="9">
        <v>0.00456791</v>
      </c>
      <c r="G232" s="9">
        <v>8.49e-181</v>
      </c>
      <c r="H232" s="26">
        <v>811.29</v>
      </c>
    </row>
    <row r="233" spans="1:8">
      <c r="A233" s="8" t="s">
        <v>1042</v>
      </c>
      <c r="B233" s="8" t="s">
        <v>317</v>
      </c>
      <c r="C233" s="8" t="s">
        <v>310</v>
      </c>
      <c r="D233" s="26">
        <v>0.01</v>
      </c>
      <c r="E233" s="26">
        <v>0.12</v>
      </c>
      <c r="F233" s="9">
        <v>0.0173231</v>
      </c>
      <c r="G233" s="9">
        <v>2.9e-11</v>
      </c>
      <c r="H233" s="26">
        <v>44.96</v>
      </c>
    </row>
    <row r="234" spans="1:8">
      <c r="A234" s="8" t="s">
        <v>1043</v>
      </c>
      <c r="B234" s="8" t="s">
        <v>310</v>
      </c>
      <c r="C234" s="8" t="s">
        <v>317</v>
      </c>
      <c r="D234" s="26">
        <v>0.97</v>
      </c>
      <c r="E234" s="26">
        <v>0.08</v>
      </c>
      <c r="F234" s="9">
        <v>0.0114114</v>
      </c>
      <c r="G234" s="9">
        <v>1.3e-13</v>
      </c>
      <c r="H234" s="26">
        <v>53.8</v>
      </c>
    </row>
    <row r="235" spans="1:8">
      <c r="A235" s="8" t="s">
        <v>1044</v>
      </c>
      <c r="B235" s="8" t="s">
        <v>310</v>
      </c>
      <c r="C235" s="8" t="s">
        <v>313</v>
      </c>
      <c r="D235" s="26">
        <v>0.24</v>
      </c>
      <c r="E235" s="26">
        <v>-0.05</v>
      </c>
      <c r="F235" s="9">
        <v>0.00452565</v>
      </c>
      <c r="G235" s="9">
        <v>1.3e-32</v>
      </c>
      <c r="H235" s="26">
        <v>134.46</v>
      </c>
    </row>
    <row r="236" spans="1:8">
      <c r="A236" s="8" t="s">
        <v>1045</v>
      </c>
      <c r="B236" s="8" t="s">
        <v>313</v>
      </c>
      <c r="C236" s="8" t="s">
        <v>310</v>
      </c>
      <c r="D236" s="26">
        <v>0.08</v>
      </c>
      <c r="E236" s="26">
        <v>-0.05</v>
      </c>
      <c r="F236" s="9">
        <v>0.00707643</v>
      </c>
      <c r="G236" s="9">
        <v>4.6e-12</v>
      </c>
      <c r="H236" s="26">
        <v>44.07</v>
      </c>
    </row>
    <row r="237" spans="1:8">
      <c r="A237" s="8" t="s">
        <v>1046</v>
      </c>
      <c r="B237" s="8" t="s">
        <v>313</v>
      </c>
      <c r="C237" s="8" t="s">
        <v>323</v>
      </c>
      <c r="D237" s="26">
        <v>0.26</v>
      </c>
      <c r="E237" s="26">
        <v>-0.16</v>
      </c>
      <c r="F237" s="9">
        <v>0.00429183</v>
      </c>
      <c r="G237" s="9">
        <v>1e-200</v>
      </c>
      <c r="H237" s="26">
        <v>1444.34</v>
      </c>
    </row>
    <row r="238" spans="1:8">
      <c r="A238" s="8" t="s">
        <v>1047</v>
      </c>
      <c r="B238" s="8" t="s">
        <v>317</v>
      </c>
      <c r="C238" s="8" t="s">
        <v>310</v>
      </c>
      <c r="D238" s="26">
        <v>0.7</v>
      </c>
      <c r="E238" s="26">
        <v>0.06</v>
      </c>
      <c r="F238" s="9">
        <v>0.00412337</v>
      </c>
      <c r="G238" s="9">
        <v>1e-44</v>
      </c>
      <c r="H238" s="26">
        <v>190.66</v>
      </c>
    </row>
    <row r="239" spans="1:8">
      <c r="A239" s="8" t="s">
        <v>956</v>
      </c>
      <c r="B239" s="8" t="s">
        <v>310</v>
      </c>
      <c r="C239" s="8" t="s">
        <v>317</v>
      </c>
      <c r="D239" s="26">
        <v>0.08</v>
      </c>
      <c r="E239" s="26">
        <v>-0.11</v>
      </c>
      <c r="F239" s="9">
        <v>0.00696055</v>
      </c>
      <c r="G239" s="9">
        <v>2.8e-60</v>
      </c>
      <c r="H239" s="26">
        <v>258.85</v>
      </c>
    </row>
    <row r="240" spans="1:8">
      <c r="A240" s="8" t="s">
        <v>984</v>
      </c>
      <c r="B240" s="8" t="s">
        <v>317</v>
      </c>
      <c r="C240" s="8" t="s">
        <v>310</v>
      </c>
      <c r="D240" s="26">
        <v>0.05</v>
      </c>
      <c r="E240" s="26">
        <v>0.1</v>
      </c>
      <c r="F240" s="9">
        <v>0.00849253</v>
      </c>
      <c r="G240" s="9">
        <v>2.7e-32</v>
      </c>
      <c r="H240" s="26">
        <v>135.07</v>
      </c>
    </row>
    <row r="241" spans="1:8">
      <c r="A241" s="8" t="s">
        <v>1048</v>
      </c>
      <c r="B241" s="8" t="s">
        <v>310</v>
      </c>
      <c r="C241" s="8" t="s">
        <v>313</v>
      </c>
      <c r="D241" s="26">
        <v>0.04</v>
      </c>
      <c r="E241" s="26">
        <v>-0.07</v>
      </c>
      <c r="F241" s="9">
        <v>0.0120263</v>
      </c>
      <c r="G241" s="9">
        <v>2.3e-8</v>
      </c>
      <c r="H241" s="26">
        <v>32.13</v>
      </c>
    </row>
    <row r="242" spans="1:8">
      <c r="A242" s="8" t="s">
        <v>973</v>
      </c>
      <c r="B242" s="8" t="s">
        <v>310</v>
      </c>
      <c r="C242" s="8" t="s">
        <v>317</v>
      </c>
      <c r="D242" s="26">
        <v>0.69</v>
      </c>
      <c r="E242" s="26">
        <v>-0.09</v>
      </c>
      <c r="F242" s="9">
        <v>0.00407078</v>
      </c>
      <c r="G242" s="9">
        <v>9.29e-106</v>
      </c>
      <c r="H242" s="26">
        <v>463.71</v>
      </c>
    </row>
    <row r="243" spans="1:8">
      <c r="A243" s="8" t="s">
        <v>1049</v>
      </c>
      <c r="B243" s="8" t="s">
        <v>317</v>
      </c>
      <c r="C243" s="8" t="s">
        <v>310</v>
      </c>
      <c r="D243" s="26">
        <v>0.07</v>
      </c>
      <c r="E243" s="26">
        <v>0.12</v>
      </c>
      <c r="F243" s="9">
        <v>0.00751819</v>
      </c>
      <c r="G243" s="9">
        <v>1.4e-59</v>
      </c>
      <c r="H243" s="26">
        <v>255.58</v>
      </c>
    </row>
    <row r="244" spans="1:8">
      <c r="A244" s="8" t="s">
        <v>1050</v>
      </c>
      <c r="B244" s="8" t="s">
        <v>317</v>
      </c>
      <c r="C244" s="8" t="s">
        <v>310</v>
      </c>
      <c r="D244" s="26">
        <v>0.05</v>
      </c>
      <c r="E244" s="26">
        <v>-0.23</v>
      </c>
      <c r="F244" s="9">
        <v>0.00866345</v>
      </c>
      <c r="G244" s="9">
        <v>5.9e-152</v>
      </c>
      <c r="H244" s="26">
        <v>675.61</v>
      </c>
    </row>
    <row r="245" spans="1:8">
      <c r="A245" s="8" t="s">
        <v>1051</v>
      </c>
      <c r="B245" s="8" t="s">
        <v>310</v>
      </c>
      <c r="C245" s="8" t="s">
        <v>317</v>
      </c>
      <c r="D245" s="26">
        <v>0.04</v>
      </c>
      <c r="E245" s="26">
        <v>0.1</v>
      </c>
      <c r="F245" s="9">
        <v>0.00964286</v>
      </c>
      <c r="G245" s="9">
        <v>1.3e-26</v>
      </c>
      <c r="H245" s="26">
        <v>110.32</v>
      </c>
    </row>
    <row r="246" spans="1:8">
      <c r="A246" s="8" t="s">
        <v>1052</v>
      </c>
      <c r="B246" s="8" t="s">
        <v>317</v>
      </c>
      <c r="C246" s="8" t="s">
        <v>310</v>
      </c>
      <c r="D246" s="26">
        <v>0.35</v>
      </c>
      <c r="E246" s="26">
        <v>-0.02</v>
      </c>
      <c r="F246" s="9">
        <v>0.00405636</v>
      </c>
      <c r="G246" s="9">
        <v>3.3e-8</v>
      </c>
      <c r="H246" s="26">
        <v>30.09</v>
      </c>
    </row>
    <row r="247" spans="1:8">
      <c r="A247" s="8" t="s">
        <v>963</v>
      </c>
      <c r="B247" s="8" t="s">
        <v>310</v>
      </c>
      <c r="C247" s="8" t="s">
        <v>317</v>
      </c>
      <c r="D247" s="26">
        <v>0.15</v>
      </c>
      <c r="E247" s="26">
        <v>0.06</v>
      </c>
      <c r="F247" s="9">
        <v>0.00559966</v>
      </c>
      <c r="G247" s="9">
        <v>1.6e-30</v>
      </c>
      <c r="H247" s="26">
        <v>130.36</v>
      </c>
    </row>
    <row r="248" spans="1:8">
      <c r="A248" s="8" t="s">
        <v>965</v>
      </c>
      <c r="B248" s="8" t="s">
        <v>323</v>
      </c>
      <c r="C248" s="8" t="s">
        <v>313</v>
      </c>
      <c r="D248" s="26">
        <v>0.14</v>
      </c>
      <c r="E248" s="26">
        <v>-0.06</v>
      </c>
      <c r="F248" s="9">
        <v>0.00549109</v>
      </c>
      <c r="G248" s="9">
        <v>2.6e-31</v>
      </c>
      <c r="H248" s="26">
        <v>125.89</v>
      </c>
    </row>
    <row r="249" spans="1:8">
      <c r="A249" s="8" t="s">
        <v>1053</v>
      </c>
      <c r="B249" s="8" t="s">
        <v>310</v>
      </c>
      <c r="C249" s="8" t="s">
        <v>317</v>
      </c>
      <c r="D249" s="26">
        <v>0.93</v>
      </c>
      <c r="E249" s="26">
        <v>-0.06</v>
      </c>
      <c r="F249" s="9">
        <v>0.00733357</v>
      </c>
      <c r="G249" s="9">
        <v>6.8e-15</v>
      </c>
      <c r="H249" s="26">
        <v>60.6</v>
      </c>
    </row>
    <row r="250" spans="1:8">
      <c r="A250" s="8" t="s">
        <v>978</v>
      </c>
      <c r="B250" s="8" t="s">
        <v>313</v>
      </c>
      <c r="C250" s="8" t="s">
        <v>323</v>
      </c>
      <c r="D250" s="26">
        <v>0.95</v>
      </c>
      <c r="E250" s="26">
        <v>-0.08</v>
      </c>
      <c r="F250" s="9">
        <v>0.0090815</v>
      </c>
      <c r="G250" s="9">
        <v>1.8e-19</v>
      </c>
      <c r="H250" s="26">
        <v>81.56</v>
      </c>
    </row>
    <row r="251" spans="1:8">
      <c r="A251" s="8" t="s">
        <v>1054</v>
      </c>
      <c r="B251" s="8" t="s">
        <v>310</v>
      </c>
      <c r="C251" s="8" t="s">
        <v>317</v>
      </c>
      <c r="D251" s="26">
        <v>0.55</v>
      </c>
      <c r="E251" s="26">
        <v>-0.04</v>
      </c>
      <c r="F251" s="9">
        <v>0.00389569</v>
      </c>
      <c r="G251" s="9">
        <v>6.1e-23</v>
      </c>
      <c r="H251" s="26">
        <v>93.93</v>
      </c>
    </row>
    <row r="252" spans="1:8">
      <c r="A252" s="8" t="s">
        <v>985</v>
      </c>
      <c r="B252" s="8" t="s">
        <v>323</v>
      </c>
      <c r="C252" s="8" t="s">
        <v>317</v>
      </c>
      <c r="D252" s="26">
        <v>0.2</v>
      </c>
      <c r="E252" s="26">
        <v>0.03</v>
      </c>
      <c r="F252" s="9">
        <v>0.00479524</v>
      </c>
      <c r="G252" s="9">
        <v>2.1e-13</v>
      </c>
      <c r="H252" s="26">
        <v>47.4</v>
      </c>
    </row>
    <row r="253" spans="1:8">
      <c r="A253" s="8" t="s">
        <v>969</v>
      </c>
      <c r="B253" s="8" t="s">
        <v>313</v>
      </c>
      <c r="C253" s="8" t="s">
        <v>323</v>
      </c>
      <c r="D253" s="26">
        <v>0.1</v>
      </c>
      <c r="E253" s="26">
        <v>0.05</v>
      </c>
      <c r="F253" s="9">
        <v>0.00622027</v>
      </c>
      <c r="G253" s="9">
        <v>9.3e-15</v>
      </c>
      <c r="H253" s="26">
        <v>55.11</v>
      </c>
    </row>
    <row r="254" spans="1:8">
      <c r="A254" s="8" t="s">
        <v>1055</v>
      </c>
      <c r="B254" s="8" t="s">
        <v>317</v>
      </c>
      <c r="C254" s="8" t="s">
        <v>310</v>
      </c>
      <c r="D254" s="26">
        <v>0.3</v>
      </c>
      <c r="E254" s="26">
        <v>-0.03</v>
      </c>
      <c r="F254" s="9">
        <v>0.00415165</v>
      </c>
      <c r="G254" s="9">
        <v>1.2e-15</v>
      </c>
      <c r="H254" s="26">
        <v>67.61</v>
      </c>
    </row>
    <row r="255" spans="1:8">
      <c r="A255" s="8" t="s">
        <v>1056</v>
      </c>
      <c r="B255" s="8" t="s">
        <v>323</v>
      </c>
      <c r="C255" s="8" t="s">
        <v>313</v>
      </c>
      <c r="D255" s="26">
        <v>0.16</v>
      </c>
      <c r="E255" s="26">
        <v>0.04</v>
      </c>
      <c r="F255" s="9">
        <v>0.00524521</v>
      </c>
      <c r="G255" s="9">
        <v>1.8e-11</v>
      </c>
      <c r="H255" s="26">
        <v>44.86</v>
      </c>
    </row>
    <row r="256" spans="1:8">
      <c r="A256" s="8" t="s">
        <v>1057</v>
      </c>
      <c r="B256" s="8" t="s">
        <v>323</v>
      </c>
      <c r="C256" s="8" t="s">
        <v>313</v>
      </c>
      <c r="D256" s="26">
        <v>0.01</v>
      </c>
      <c r="E256" s="26">
        <v>0.1</v>
      </c>
      <c r="F256" s="9">
        <v>0.0186628</v>
      </c>
      <c r="G256" s="9">
        <v>1.3e-8</v>
      </c>
      <c r="H256" s="26">
        <v>29.05</v>
      </c>
    </row>
    <row r="257" spans="1:8">
      <c r="A257" s="8" t="s">
        <v>1058</v>
      </c>
      <c r="B257" s="8" t="s">
        <v>310</v>
      </c>
      <c r="C257" s="8" t="s">
        <v>323</v>
      </c>
      <c r="D257" s="26">
        <v>0.06</v>
      </c>
      <c r="E257" s="26">
        <v>0.05</v>
      </c>
      <c r="F257" s="9">
        <v>0.00814542</v>
      </c>
      <c r="G257" s="9">
        <v>3.6e-10</v>
      </c>
      <c r="H257" s="26">
        <v>37</v>
      </c>
    </row>
    <row r="258" spans="1:8">
      <c r="A258" s="8" t="s">
        <v>1059</v>
      </c>
      <c r="B258" s="8" t="s">
        <v>317</v>
      </c>
      <c r="C258" s="8" t="s">
        <v>310</v>
      </c>
      <c r="D258" s="26">
        <v>0.06</v>
      </c>
      <c r="E258" s="26">
        <v>-0.05</v>
      </c>
      <c r="F258" s="9">
        <v>0.00769921</v>
      </c>
      <c r="G258" s="9">
        <v>3.2e-11</v>
      </c>
      <c r="H258" s="26">
        <v>44.88</v>
      </c>
    </row>
    <row r="259" spans="1:8">
      <c r="A259" s="8" t="s">
        <v>1060</v>
      </c>
      <c r="B259" s="8" t="s">
        <v>313</v>
      </c>
      <c r="C259" s="8" t="s">
        <v>310</v>
      </c>
      <c r="D259" s="26">
        <v>0.44</v>
      </c>
      <c r="E259" s="26">
        <v>-0.03</v>
      </c>
      <c r="F259" s="9">
        <v>0.00445112</v>
      </c>
      <c r="G259" s="9">
        <v>2.6e-10</v>
      </c>
      <c r="H259" s="26">
        <v>38.43</v>
      </c>
    </row>
    <row r="260" spans="1:8">
      <c r="A260" s="8" t="s">
        <v>1061</v>
      </c>
      <c r="B260" s="8" t="s">
        <v>317</v>
      </c>
      <c r="C260" s="8" t="s">
        <v>310</v>
      </c>
      <c r="D260" s="26">
        <v>0.31</v>
      </c>
      <c r="E260" s="26">
        <v>-0.03</v>
      </c>
      <c r="F260" s="9">
        <v>0.00412721</v>
      </c>
      <c r="G260" s="9">
        <v>5.3e-15</v>
      </c>
      <c r="H260" s="26">
        <v>57.94</v>
      </c>
    </row>
    <row r="261" spans="1:8">
      <c r="A261" s="8" t="s">
        <v>1062</v>
      </c>
      <c r="B261" s="8" t="s">
        <v>323</v>
      </c>
      <c r="C261" s="8" t="s">
        <v>313</v>
      </c>
      <c r="D261" s="26">
        <v>0.98</v>
      </c>
      <c r="E261" s="26">
        <v>0.09</v>
      </c>
      <c r="F261" s="9">
        <v>0.0147943</v>
      </c>
      <c r="G261" s="9">
        <v>3.7e-10</v>
      </c>
      <c r="H261" s="26">
        <v>37.23</v>
      </c>
    </row>
    <row r="262" spans="1:8">
      <c r="A262" s="8" t="s">
        <v>1063</v>
      </c>
      <c r="B262" s="8" t="s">
        <v>317</v>
      </c>
      <c r="C262" s="8" t="s">
        <v>310</v>
      </c>
      <c r="D262" s="26">
        <v>0.65</v>
      </c>
      <c r="E262" s="26">
        <v>-0.03</v>
      </c>
      <c r="F262" s="9">
        <v>0.0039616</v>
      </c>
      <c r="G262" s="9">
        <v>6.3e-16</v>
      </c>
      <c r="H262" s="26">
        <v>58.5</v>
      </c>
    </row>
    <row r="263" spans="1:8">
      <c r="A263" s="8" t="s">
        <v>1064</v>
      </c>
      <c r="B263" s="8" t="s">
        <v>323</v>
      </c>
      <c r="C263" s="8" t="s">
        <v>313</v>
      </c>
      <c r="D263" s="26">
        <v>0.06</v>
      </c>
      <c r="E263" s="26">
        <v>-0.06</v>
      </c>
      <c r="F263" s="9">
        <v>0.00824292</v>
      </c>
      <c r="G263" s="9">
        <v>4.1e-12</v>
      </c>
      <c r="H263" s="26">
        <v>45.53</v>
      </c>
    </row>
    <row r="264" spans="1:8">
      <c r="A264" s="8" t="s">
        <v>1065</v>
      </c>
      <c r="B264" s="8" t="s">
        <v>313</v>
      </c>
      <c r="C264" s="8" t="s">
        <v>323</v>
      </c>
      <c r="D264" s="26">
        <v>0.06</v>
      </c>
      <c r="E264" s="26">
        <v>-0.05</v>
      </c>
      <c r="F264" s="9">
        <v>0.00790306</v>
      </c>
      <c r="G264" s="9">
        <v>8.8e-10</v>
      </c>
      <c r="H264" s="26">
        <v>33.8</v>
      </c>
    </row>
    <row r="265" spans="1:8">
      <c r="A265" s="11" t="s">
        <v>1066</v>
      </c>
      <c r="B265" s="11" t="s">
        <v>317</v>
      </c>
      <c r="C265" s="11" t="s">
        <v>310</v>
      </c>
      <c r="D265" s="29">
        <v>0.59</v>
      </c>
      <c r="E265" s="29">
        <v>-0.02</v>
      </c>
      <c r="F265" s="12">
        <v>0.00384799</v>
      </c>
      <c r="G265" s="12">
        <v>2.8e-8</v>
      </c>
      <c r="H265" s="29">
        <v>27.43</v>
      </c>
    </row>
    <row r="266" ht="26" customHeight="1" spans="1:9">
      <c r="A266" s="30" t="s">
        <v>1067</v>
      </c>
      <c r="B266" s="30"/>
      <c r="C266" s="30"/>
      <c r="D266" s="30"/>
      <c r="E266" s="30"/>
      <c r="F266" s="30"/>
      <c r="G266" s="30"/>
      <c r="H266" s="30"/>
      <c r="I266" s="15"/>
    </row>
    <row r="267" spans="1:8">
      <c r="A267" s="22"/>
      <c r="B267" s="22"/>
      <c r="C267" s="22"/>
      <c r="D267" s="22"/>
      <c r="E267" s="22"/>
      <c r="F267" s="145"/>
      <c r="G267" s="22"/>
      <c r="H267" s="22"/>
    </row>
    <row r="268" spans="1:8">
      <c r="A268" s="22"/>
      <c r="B268" s="22"/>
      <c r="C268" s="22"/>
      <c r="D268" s="22"/>
      <c r="E268" s="22"/>
      <c r="F268" s="145"/>
      <c r="G268" s="22"/>
      <c r="H268" s="22"/>
    </row>
  </sheetData>
  <mergeCells count="43">
    <mergeCell ref="A1:H1"/>
    <mergeCell ref="A3:H3"/>
    <mergeCell ref="A4:H4"/>
    <mergeCell ref="A10:H10"/>
    <mergeCell ref="A11:H11"/>
    <mergeCell ref="A23:H23"/>
    <mergeCell ref="A24:H24"/>
    <mergeCell ref="A27:H27"/>
    <mergeCell ref="A28:H28"/>
    <mergeCell ref="A36:H36"/>
    <mergeCell ref="A37:H37"/>
    <mergeCell ref="A53:H53"/>
    <mergeCell ref="A54:H54"/>
    <mergeCell ref="A67:H67"/>
    <mergeCell ref="A68:H68"/>
    <mergeCell ref="A84:H84"/>
    <mergeCell ref="A85:H85"/>
    <mergeCell ref="A89:H89"/>
    <mergeCell ref="A90:H90"/>
    <mergeCell ref="A103:H103"/>
    <mergeCell ref="A104:H104"/>
    <mergeCell ref="A139:H139"/>
    <mergeCell ref="A140:H140"/>
    <mergeCell ref="A141:H141"/>
    <mergeCell ref="A146:H146"/>
    <mergeCell ref="A147:H147"/>
    <mergeCell ref="A156:H156"/>
    <mergeCell ref="A157:H157"/>
    <mergeCell ref="A159:H159"/>
    <mergeCell ref="A160:H160"/>
    <mergeCell ref="A165:H165"/>
    <mergeCell ref="A166:H166"/>
    <mergeCell ref="A186:H186"/>
    <mergeCell ref="A187:H187"/>
    <mergeCell ref="A204:H204"/>
    <mergeCell ref="A205:H205"/>
    <mergeCell ref="A207:H207"/>
    <mergeCell ref="A208:H208"/>
    <mergeCell ref="A211:H211"/>
    <mergeCell ref="A212:H212"/>
    <mergeCell ref="A215:H215"/>
    <mergeCell ref="A216:H216"/>
    <mergeCell ref="A266:H266"/>
  </mergeCells>
  <conditionalFormatting sqref="A5:A9">
    <cfRule type="duplicateValues" dxfId="0" priority="4"/>
  </conditionalFormatting>
  <conditionalFormatting sqref="A12:A22">
    <cfRule type="duplicateValues" dxfId="0" priority="3"/>
  </conditionalFormatting>
  <conditionalFormatting sqref="A55:A66">
    <cfRule type="duplicateValues" dxfId="0" priority="1"/>
  </conditionalFormatting>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3"/>
  <sheetViews>
    <sheetView zoomScale="115" zoomScaleNormal="115" topLeftCell="A3" workbookViewId="0">
      <selection activeCell="A1" sqref="A1:C23"/>
    </sheetView>
  </sheetViews>
  <sheetFormatPr defaultColWidth="9" defaultRowHeight="14.4" outlineLevelCol="2"/>
  <cols>
    <col min="1" max="1" width="31.3333333333333" customWidth="1"/>
    <col min="2" max="2" width="28.1666666666667" customWidth="1"/>
    <col min="3" max="3" width="40.5" customWidth="1"/>
  </cols>
  <sheetData>
    <row r="1" ht="28" customHeight="1" spans="1:3">
      <c r="A1" s="115" t="s">
        <v>1068</v>
      </c>
      <c r="B1" s="115"/>
      <c r="C1" s="115"/>
    </row>
    <row r="2" s="106" customFormat="1" ht="26" customHeight="1" spans="1:3">
      <c r="A2" s="4" t="s">
        <v>1069</v>
      </c>
      <c r="B2" s="4" t="s">
        <v>1070</v>
      </c>
      <c r="C2" s="116" t="s">
        <v>1071</v>
      </c>
    </row>
    <row r="3" spans="1:3">
      <c r="A3" s="6" t="s">
        <v>876</v>
      </c>
      <c r="B3" s="6" t="s">
        <v>156</v>
      </c>
      <c r="C3" s="117">
        <v>0.0021</v>
      </c>
    </row>
    <row r="4" spans="1:3">
      <c r="A4" s="6" t="s">
        <v>881</v>
      </c>
      <c r="B4" s="6" t="s">
        <v>156</v>
      </c>
      <c r="C4" s="117">
        <v>0.0044</v>
      </c>
    </row>
    <row r="5" spans="1:3">
      <c r="A5" s="6" t="s">
        <v>891</v>
      </c>
      <c r="B5" s="6" t="s">
        <v>156</v>
      </c>
      <c r="C5" s="117">
        <v>0.0006</v>
      </c>
    </row>
    <row r="6" spans="1:3">
      <c r="A6" s="6" t="s">
        <v>255</v>
      </c>
      <c r="B6" s="6" t="s">
        <v>156</v>
      </c>
      <c r="C6" s="117">
        <v>0.005870929</v>
      </c>
    </row>
    <row r="7" spans="1:3">
      <c r="A7" s="6" t="s">
        <v>260</v>
      </c>
      <c r="B7" s="6" t="s">
        <v>156</v>
      </c>
      <c r="C7" s="117">
        <v>0.01983417</v>
      </c>
    </row>
    <row r="8" spans="1:3">
      <c r="A8" s="6" t="s">
        <v>265</v>
      </c>
      <c r="B8" s="6" t="s">
        <v>156</v>
      </c>
      <c r="C8" s="117">
        <v>0.01496396</v>
      </c>
    </row>
    <row r="9" spans="1:3">
      <c r="A9" s="6" t="s">
        <v>924</v>
      </c>
      <c r="B9" s="6" t="s">
        <v>490</v>
      </c>
      <c r="C9" s="117">
        <v>0.02101767</v>
      </c>
    </row>
    <row r="10" spans="1:3">
      <c r="A10" s="6" t="s">
        <v>939</v>
      </c>
      <c r="B10" s="6" t="s">
        <v>490</v>
      </c>
      <c r="C10" s="117">
        <v>0.003025869</v>
      </c>
    </row>
    <row r="11" spans="1:3">
      <c r="A11" s="6" t="s">
        <v>942</v>
      </c>
      <c r="B11" s="6" t="s">
        <v>490</v>
      </c>
      <c r="C11" s="117">
        <v>0.02243447</v>
      </c>
    </row>
    <row r="12" spans="1:3">
      <c r="A12" s="6" t="s">
        <v>955</v>
      </c>
      <c r="B12" s="6" t="s">
        <v>1072</v>
      </c>
      <c r="C12" s="117">
        <v>0.07765758</v>
      </c>
    </row>
    <row r="13" spans="1:3">
      <c r="A13" s="6" t="s">
        <v>876</v>
      </c>
      <c r="B13" s="6" t="s">
        <v>1073</v>
      </c>
      <c r="C13" s="117">
        <v>0.000285083471817479</v>
      </c>
    </row>
    <row r="14" spans="1:3">
      <c r="A14" s="6" t="s">
        <v>881</v>
      </c>
      <c r="B14" s="6" t="s">
        <v>1073</v>
      </c>
      <c r="C14" s="117">
        <v>0.00098154076491652</v>
      </c>
    </row>
    <row r="15" spans="1:3">
      <c r="A15" s="6" t="s">
        <v>891</v>
      </c>
      <c r="B15" s="6" t="s">
        <v>1073</v>
      </c>
      <c r="C15" s="117">
        <v>0.000327274002056741</v>
      </c>
    </row>
    <row r="16" spans="1:3">
      <c r="A16" s="6" t="s">
        <v>255</v>
      </c>
      <c r="B16" s="6" t="s">
        <v>1073</v>
      </c>
      <c r="C16" s="117">
        <v>0.000376813956918696</v>
      </c>
    </row>
    <row r="17" spans="1:3">
      <c r="A17" s="6" t="s">
        <v>260</v>
      </c>
      <c r="B17" s="6" t="s">
        <v>1073</v>
      </c>
      <c r="C17" s="117">
        <v>0.000555666435347009</v>
      </c>
    </row>
    <row r="18" spans="1:3">
      <c r="A18" s="6" t="s">
        <v>265</v>
      </c>
      <c r="B18" s="6" t="s">
        <v>1073</v>
      </c>
      <c r="C18" s="117">
        <v>0.000371074842922823</v>
      </c>
    </row>
    <row r="19" spans="1:3">
      <c r="A19" s="6" t="s">
        <v>924</v>
      </c>
      <c r="B19" s="6" t="s">
        <v>1073</v>
      </c>
      <c r="C19" s="117">
        <v>0.000341416454977476</v>
      </c>
    </row>
    <row r="20" spans="1:3">
      <c r="A20" s="6" t="s">
        <v>939</v>
      </c>
      <c r="B20" s="6" t="s">
        <v>1073</v>
      </c>
      <c r="C20" s="117">
        <v>0.00136275203575421</v>
      </c>
    </row>
    <row r="21" spans="1:3">
      <c r="A21" s="6" t="s">
        <v>942</v>
      </c>
      <c r="B21" s="6" t="s">
        <v>1073</v>
      </c>
      <c r="C21" s="117">
        <v>0.000882009622877458</v>
      </c>
    </row>
    <row r="22" spans="1:3">
      <c r="A22" s="11" t="s">
        <v>955</v>
      </c>
      <c r="B22" s="11" t="s">
        <v>1074</v>
      </c>
      <c r="C22" s="118">
        <v>0.00168860078466705</v>
      </c>
    </row>
    <row r="23" ht="76" customHeight="1" spans="1:3">
      <c r="A23" s="14" t="s">
        <v>1075</v>
      </c>
      <c r="B23" s="14"/>
      <c r="C23" s="14"/>
    </row>
  </sheetData>
  <mergeCells count="2">
    <mergeCell ref="A1:C1"/>
    <mergeCell ref="A23:C23"/>
  </mergeCells>
  <pageMargins left="0.75" right="0.75" top="1" bottom="1" header="0.5" footer="0.5"/>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3"/>
  <sheetViews>
    <sheetView zoomScale="120" zoomScaleNormal="120" workbookViewId="0">
      <selection activeCell="D10" sqref="D10:E11"/>
    </sheetView>
  </sheetViews>
  <sheetFormatPr defaultColWidth="9" defaultRowHeight="14.4" outlineLevelCol="4"/>
  <cols>
    <col min="1" max="1" width="22.3333333333333" customWidth="1"/>
    <col min="2" max="2" width="16" customWidth="1"/>
    <col min="3" max="3" width="15.3333333333333" customWidth="1"/>
    <col min="4" max="4" width="15.1666666666667" customWidth="1"/>
    <col min="5" max="5" width="30.6666666666667" customWidth="1"/>
  </cols>
  <sheetData>
    <row r="1" ht="17" customHeight="1" spans="1:5">
      <c r="A1" s="2" t="s">
        <v>1076</v>
      </c>
      <c r="B1" s="2"/>
      <c r="C1" s="2"/>
      <c r="D1" s="2"/>
      <c r="E1" s="2"/>
    </row>
    <row r="2" ht="17" customHeight="1" spans="1:5">
      <c r="A2" s="3" t="s">
        <v>1077</v>
      </c>
      <c r="B2" s="3" t="s">
        <v>1078</v>
      </c>
      <c r="C2" s="3" t="s">
        <v>237</v>
      </c>
      <c r="D2" s="3" t="s">
        <v>1079</v>
      </c>
      <c r="E2" s="3" t="s">
        <v>1080</v>
      </c>
    </row>
    <row r="3" ht="17" customHeight="1" spans="1:5">
      <c r="A3" s="8" t="s">
        <v>255</v>
      </c>
      <c r="B3" s="113" t="s">
        <v>1081</v>
      </c>
      <c r="C3" s="8">
        <v>6</v>
      </c>
      <c r="D3" s="9">
        <v>7.73591173988762e-12</v>
      </c>
      <c r="E3" s="8" t="s">
        <v>1082</v>
      </c>
    </row>
    <row r="4" ht="17" customHeight="1" spans="1:5">
      <c r="A4" s="8" t="s">
        <v>939</v>
      </c>
      <c r="B4" s="113"/>
      <c r="C4" s="8">
        <v>3</v>
      </c>
      <c r="D4" s="27">
        <v>0.165</v>
      </c>
      <c r="E4" s="83" t="s">
        <v>1083</v>
      </c>
    </row>
    <row r="5" ht="17" customHeight="1" spans="1:5">
      <c r="A5" s="8" t="s">
        <v>260</v>
      </c>
      <c r="B5" s="113"/>
      <c r="C5" s="8">
        <v>14</v>
      </c>
      <c r="D5" s="9">
        <v>2.22806905938259e-5</v>
      </c>
      <c r="E5" s="83" t="s">
        <v>1084</v>
      </c>
    </row>
    <row r="6" ht="17" customHeight="1" spans="1:5">
      <c r="A6" s="8" t="s">
        <v>942</v>
      </c>
      <c r="B6" s="113"/>
      <c r="C6" s="8">
        <v>12</v>
      </c>
      <c r="D6" s="9">
        <v>2.85358173818272e-14</v>
      </c>
      <c r="E6" s="83" t="s">
        <v>1085</v>
      </c>
    </row>
    <row r="7" ht="17" customHeight="1" spans="1:5">
      <c r="A7" s="8" t="s">
        <v>955</v>
      </c>
      <c r="B7" s="113"/>
      <c r="C7" s="8">
        <v>30</v>
      </c>
      <c r="D7" s="9">
        <v>1.26565606238162e-5</v>
      </c>
      <c r="E7" s="83" t="s">
        <v>1086</v>
      </c>
    </row>
    <row r="8" ht="17" customHeight="1" spans="1:5">
      <c r="A8" s="8" t="s">
        <v>876</v>
      </c>
      <c r="B8" s="113"/>
      <c r="C8" s="8">
        <v>7</v>
      </c>
      <c r="D8" s="9">
        <v>9.03891820508871e-6</v>
      </c>
      <c r="E8" s="83" t="s">
        <v>1087</v>
      </c>
    </row>
    <row r="9" ht="17" customHeight="1" spans="1:5">
      <c r="A9" s="8" t="s">
        <v>265</v>
      </c>
      <c r="B9" s="113"/>
      <c r="C9" s="8">
        <v>10</v>
      </c>
      <c r="D9" s="9">
        <v>3.3669663934604e-13</v>
      </c>
      <c r="E9" s="83" t="s">
        <v>1088</v>
      </c>
    </row>
    <row r="10" ht="17" customHeight="1" spans="1:5">
      <c r="A10" s="8" t="s">
        <v>924</v>
      </c>
      <c r="B10" s="113"/>
      <c r="C10" s="8">
        <v>13</v>
      </c>
      <c r="D10" s="9">
        <v>3.34122224191483e-15</v>
      </c>
      <c r="E10" s="83" t="s">
        <v>1089</v>
      </c>
    </row>
    <row r="11" ht="17" customHeight="1" spans="1:5">
      <c r="A11" s="8" t="s">
        <v>891</v>
      </c>
      <c r="B11" s="113"/>
      <c r="C11" s="8">
        <v>2</v>
      </c>
      <c r="D11" s="8">
        <v>0.047</v>
      </c>
      <c r="E11" s="83" t="s">
        <v>1090</v>
      </c>
    </row>
    <row r="12" ht="17" customHeight="1" spans="1:5">
      <c r="A12" s="11" t="s">
        <v>881</v>
      </c>
      <c r="B12" s="28"/>
      <c r="C12" s="11">
        <v>7</v>
      </c>
      <c r="D12" s="12">
        <v>3.50564279003517e-6</v>
      </c>
      <c r="E12" s="85" t="s">
        <v>1091</v>
      </c>
    </row>
    <row r="13" ht="63" customHeight="1" spans="1:5">
      <c r="A13" s="14" t="s">
        <v>1092</v>
      </c>
      <c r="B13" s="114"/>
      <c r="C13" s="114"/>
      <c r="D13" s="114"/>
      <c r="E13" s="114"/>
    </row>
  </sheetData>
  <mergeCells count="3">
    <mergeCell ref="A1:E1"/>
    <mergeCell ref="A13:E13"/>
    <mergeCell ref="B3:B12"/>
  </mergeCells>
  <pageMargins left="0.75" right="0.75" top="1" bottom="1" header="0.5" footer="0.5"/>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zoomScale="150" zoomScaleNormal="150" workbookViewId="0">
      <selection activeCell="D15" sqref="D15"/>
    </sheetView>
  </sheetViews>
  <sheetFormatPr defaultColWidth="9" defaultRowHeight="13.2" outlineLevelCol="7"/>
  <cols>
    <col min="1" max="1" width="9" style="33"/>
    <col min="2" max="3" width="13.1666666666667" style="33" customWidth="1"/>
    <col min="4" max="7" width="9" style="33"/>
    <col min="8" max="8" width="15" style="33" customWidth="1"/>
    <col min="9" max="16384" width="9" style="33"/>
  </cols>
  <sheetData>
    <row r="1" spans="1:8">
      <c r="A1" s="2" t="s">
        <v>1093</v>
      </c>
      <c r="B1" s="2"/>
      <c r="C1" s="2"/>
      <c r="D1" s="2"/>
      <c r="E1" s="2"/>
      <c r="F1" s="2"/>
      <c r="G1" s="2"/>
      <c r="H1" s="2"/>
    </row>
    <row r="2" s="112" customFormat="1" ht="20" customHeight="1" spans="1:8">
      <c r="A2" s="3" t="s">
        <v>1070</v>
      </c>
      <c r="B2" s="3" t="s">
        <v>1094</v>
      </c>
      <c r="C2" s="3" t="s">
        <v>1078</v>
      </c>
      <c r="D2" s="3" t="s">
        <v>237</v>
      </c>
      <c r="E2" s="24" t="s">
        <v>1095</v>
      </c>
      <c r="F2" s="24" t="s">
        <v>1096</v>
      </c>
      <c r="G2" s="24" t="s">
        <v>1079</v>
      </c>
      <c r="H2" s="3" t="s">
        <v>1097</v>
      </c>
    </row>
    <row r="3" spans="1:8">
      <c r="A3" s="6" t="s">
        <v>156</v>
      </c>
      <c r="B3" s="6" t="s">
        <v>1098</v>
      </c>
      <c r="C3" s="8" t="s">
        <v>193</v>
      </c>
      <c r="D3" s="8">
        <v>78</v>
      </c>
      <c r="E3" s="26">
        <v>-0.1</v>
      </c>
      <c r="F3" s="26">
        <v>0.1</v>
      </c>
      <c r="G3" s="27">
        <v>0.324</v>
      </c>
      <c r="H3" s="83" t="s">
        <v>1099</v>
      </c>
    </row>
    <row r="4" spans="1:8">
      <c r="A4" s="6"/>
      <c r="B4" s="6" t="s">
        <v>1100</v>
      </c>
      <c r="C4" s="8"/>
      <c r="D4" s="8">
        <v>22</v>
      </c>
      <c r="E4" s="26">
        <v>0.05</v>
      </c>
      <c r="F4" s="26">
        <v>0.11</v>
      </c>
      <c r="G4" s="27">
        <v>0.667</v>
      </c>
      <c r="H4" s="83" t="s">
        <v>1101</v>
      </c>
    </row>
    <row r="5" spans="1:8">
      <c r="A5" s="6" t="s">
        <v>490</v>
      </c>
      <c r="B5" s="6" t="s">
        <v>1098</v>
      </c>
      <c r="C5" s="8"/>
      <c r="D5" s="8">
        <v>56</v>
      </c>
      <c r="E5" s="26">
        <v>0.11</v>
      </c>
      <c r="F5" s="26">
        <v>0.17</v>
      </c>
      <c r="G5" s="27">
        <v>0.505</v>
      </c>
      <c r="H5" s="83" t="s">
        <v>1102</v>
      </c>
    </row>
    <row r="6" spans="1:8">
      <c r="A6" s="6"/>
      <c r="B6" s="6" t="s">
        <v>1100</v>
      </c>
      <c r="C6" s="8"/>
      <c r="D6" s="8">
        <v>17</v>
      </c>
      <c r="E6" s="26">
        <v>0.21</v>
      </c>
      <c r="F6" s="26">
        <v>0.19</v>
      </c>
      <c r="G6" s="27">
        <v>0.261</v>
      </c>
      <c r="H6" s="83" t="s">
        <v>1103</v>
      </c>
    </row>
    <row r="7" spans="1:8">
      <c r="A7" s="6" t="s">
        <v>596</v>
      </c>
      <c r="B7" s="6" t="s">
        <v>1098</v>
      </c>
      <c r="C7" s="8"/>
      <c r="D7" s="8">
        <v>87</v>
      </c>
      <c r="E7" s="26">
        <v>-0.32</v>
      </c>
      <c r="F7" s="26">
        <v>0.13</v>
      </c>
      <c r="G7" s="27">
        <v>0.017</v>
      </c>
      <c r="H7" s="83" t="s">
        <v>1104</v>
      </c>
    </row>
    <row r="8" spans="1:8">
      <c r="A8" s="6"/>
      <c r="B8" s="6" t="s">
        <v>1100</v>
      </c>
      <c r="C8" s="8"/>
      <c r="D8" s="8">
        <v>27</v>
      </c>
      <c r="E8" s="26">
        <v>-0.04</v>
      </c>
      <c r="F8" s="26">
        <v>0.16</v>
      </c>
      <c r="G8" s="27">
        <v>0.81</v>
      </c>
      <c r="H8" s="83" t="s">
        <v>1105</v>
      </c>
    </row>
    <row r="9" spans="1:8">
      <c r="A9" s="6" t="s">
        <v>1074</v>
      </c>
      <c r="B9" s="6" t="s">
        <v>1098</v>
      </c>
      <c r="C9" s="8"/>
      <c r="D9" s="8">
        <v>60</v>
      </c>
      <c r="E9" s="26">
        <v>-0.03</v>
      </c>
      <c r="F9" s="26">
        <v>0.16</v>
      </c>
      <c r="G9" s="27">
        <v>0.83</v>
      </c>
      <c r="H9" s="83" t="s">
        <v>1106</v>
      </c>
    </row>
    <row r="10" spans="1:8">
      <c r="A10" s="6"/>
      <c r="B10" s="6" t="s">
        <v>1100</v>
      </c>
      <c r="C10" s="8"/>
      <c r="D10" s="8">
        <v>17</v>
      </c>
      <c r="E10" s="26">
        <v>-0.09</v>
      </c>
      <c r="F10" s="26">
        <v>0.17</v>
      </c>
      <c r="G10" s="27">
        <v>0.584</v>
      </c>
      <c r="H10" s="83" t="s">
        <v>1107</v>
      </c>
    </row>
    <row r="11" spans="1:8">
      <c r="A11" s="6" t="s">
        <v>1073</v>
      </c>
      <c r="B11" s="6" t="s">
        <v>1098</v>
      </c>
      <c r="C11" s="8"/>
      <c r="D11" s="8">
        <v>42</v>
      </c>
      <c r="E11" s="26">
        <v>0.04</v>
      </c>
      <c r="F11" s="26">
        <v>0.19</v>
      </c>
      <c r="G11" s="27">
        <v>0.809</v>
      </c>
      <c r="H11" s="83" t="s">
        <v>1108</v>
      </c>
    </row>
    <row r="12" spans="1:8">
      <c r="A12" s="11"/>
      <c r="B12" s="11" t="s">
        <v>1100</v>
      </c>
      <c r="C12" s="11"/>
      <c r="D12" s="11">
        <v>15</v>
      </c>
      <c r="E12" s="29">
        <v>0.07</v>
      </c>
      <c r="F12" s="29">
        <v>0.21</v>
      </c>
      <c r="G12" s="13">
        <v>0.744</v>
      </c>
      <c r="H12" s="85" t="s">
        <v>1109</v>
      </c>
    </row>
    <row r="13" ht="42" customHeight="1" spans="1:8">
      <c r="A13" s="14" t="s">
        <v>1110</v>
      </c>
      <c r="B13" s="14"/>
      <c r="C13" s="14"/>
      <c r="D13" s="14"/>
      <c r="E13" s="14"/>
      <c r="F13" s="14"/>
      <c r="G13" s="14"/>
      <c r="H13" s="14"/>
    </row>
  </sheetData>
  <autoFilter ref="A1:H13">
    <extLst/>
  </autoFilter>
  <mergeCells count="8">
    <mergeCell ref="A1:H1"/>
    <mergeCell ref="A13:H13"/>
    <mergeCell ref="A3:A4"/>
    <mergeCell ref="A5:A6"/>
    <mergeCell ref="A7:A8"/>
    <mergeCell ref="A9:A10"/>
    <mergeCell ref="A11:A12"/>
    <mergeCell ref="C3:C12"/>
  </mergeCell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31</vt:i4>
      </vt:variant>
    </vt:vector>
  </HeadingPairs>
  <TitlesOfParts>
    <vt:vector size="31" baseType="lpstr">
      <vt:lpstr>Legend</vt:lpstr>
      <vt:lpstr>Table S1</vt:lpstr>
      <vt:lpstr>Table S2</vt:lpstr>
      <vt:lpstr>Table S3</vt:lpstr>
      <vt:lpstr>Table S4</vt:lpstr>
      <vt:lpstr>Table S5</vt:lpstr>
      <vt:lpstr>Table S6</vt:lpstr>
      <vt:lpstr>Table S7</vt:lpstr>
      <vt:lpstr>Table S8</vt:lpstr>
      <vt:lpstr> 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胡晓</dc:creator>
  <cp:lastModifiedBy>全幼儿园最可爱</cp:lastModifiedBy>
  <dcterms:created xsi:type="dcterms:W3CDTF">2023-09-10T04:19:00Z</dcterms:created>
  <dcterms:modified xsi:type="dcterms:W3CDTF">2024-06-04T04:41: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4CA3E37590B48E28CE2D8150E72B6EC_13</vt:lpwstr>
  </property>
  <property fmtid="{D5CDD505-2E9C-101B-9397-08002B2CF9AE}" pid="3" name="KSOProductBuildVer">
    <vt:lpwstr>2052-12.1.0.16729</vt:lpwstr>
  </property>
</Properties>
</file>